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ab\NHEERL_Farraj\A_Farraj\Kyle\KM2\KM2 Manuscript\"/>
    </mc:Choice>
  </mc:AlternateContent>
  <xr:revisionPtr revIDLastSave="0" documentId="8_{E8A31D0E-555F-4247-9439-2C8AACF7F1A7}" xr6:coauthVersionLast="47" xr6:coauthVersionMax="47" xr10:uidLastSave="{00000000-0000-0000-0000-000000000000}"/>
  <bookViews>
    <workbookView xWindow="12690" yWindow="-600" windowWidth="19420" windowHeight="10300" firstSheet="7" activeTab="9" xr2:uid="{00000000-000D-0000-FFFF-FFFF00000000}"/>
  </bookViews>
  <sheets>
    <sheet name="Day 8 Heart SDFA vs SDAP" sheetId="1" r:id="rId1"/>
    <sheet name="Day 8 Heart SDAP vs NSAP" sheetId="2" r:id="rId2"/>
    <sheet name="Day 8 Heart SDAP vs NSFA" sheetId="5" r:id="rId3"/>
    <sheet name="Day 8 Heart NSAP vs NSFA" sheetId="4" r:id="rId4"/>
    <sheet name="Day 8 Heart SDFA vs NSFA" sheetId="3" r:id="rId5"/>
    <sheet name="Day 1 Heart NSAP vs NSFA" sheetId="6" r:id="rId6"/>
    <sheet name="Day 1 Heart SDFA vs NSFA" sheetId="7" r:id="rId7"/>
    <sheet name="Day 1 Heart SDAP vs NSFA" sheetId="8" r:id="rId8"/>
    <sheet name="Day 1 Heart SDAP vs NSAP" sheetId="9" r:id="rId9"/>
    <sheet name="Day 1 Heart SDAP vs SDFA" sheetId="10" r:id="rId10"/>
  </sheets>
  <definedNames>
    <definedName name="_xlnm._FilterDatabase" localSheetId="5" hidden="1">'Day 1 Heart NSAP vs NSFA'!$A$1:$Z$1</definedName>
    <definedName name="_xlnm._FilterDatabase" localSheetId="8" hidden="1">'Day 1 Heart SDAP vs NSAP'!$A$1:$X$1</definedName>
    <definedName name="_xlnm._FilterDatabase" localSheetId="7" hidden="1">'Day 1 Heart SDAP vs NSFA'!$A$1:$Y$1</definedName>
    <definedName name="_xlnm._FilterDatabase" localSheetId="9" hidden="1">'Day 1 Heart SDAP vs SDFA'!$A$1:$Y$1</definedName>
    <definedName name="_xlnm._FilterDatabase" localSheetId="6" hidden="1">'Day 1 Heart SDFA vs NSFA'!$A$1:$Z$1</definedName>
    <definedName name="_xlnm._FilterDatabase" localSheetId="3" hidden="1">'Day 8 Heart NSAP vs NSFA'!$A$1:$J$1</definedName>
    <definedName name="_xlnm._FilterDatabase" localSheetId="1" hidden="1">'Day 8 Heart SDAP vs NSAP'!$A$1:$J$1</definedName>
    <definedName name="_xlnm._FilterDatabase" localSheetId="2" hidden="1">'Day 8 Heart SDAP vs NSFA'!$A$1:$Z$1</definedName>
    <definedName name="_xlnm._FilterDatabase" localSheetId="4" hidden="1">'Day 8 Heart SDFA vs NSFA'!$A$1:$J$1</definedName>
    <definedName name="_xlnm._FilterDatabase" localSheetId="0" hidden="1">'Day 8 Heart SDFA vs SDAP'!$A$1:$J$99</definedName>
  </definedName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9" i="3" l="1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2" i="4"/>
  <c r="H79" i="5"/>
  <c r="H80" i="5"/>
  <c r="H88" i="5"/>
  <c r="H89" i="5"/>
  <c r="H90" i="5"/>
  <c r="H92" i="5"/>
  <c r="H95" i="5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J79" i="7"/>
  <c r="J80" i="7"/>
  <c r="J88" i="7"/>
  <c r="J89" i="7"/>
  <c r="J90" i="7"/>
  <c r="J92" i="7"/>
  <c r="J95" i="7"/>
  <c r="I79" i="8"/>
  <c r="I80" i="8"/>
  <c r="I83" i="8"/>
  <c r="I87" i="8"/>
  <c r="I88" i="8"/>
  <c r="I89" i="8"/>
  <c r="I90" i="8"/>
  <c r="I91" i="8"/>
  <c r="I92" i="8"/>
  <c r="I95" i="8"/>
  <c r="I99" i="8"/>
  <c r="I75" i="10"/>
  <c r="I73" i="10"/>
  <c r="I70" i="10"/>
  <c r="I66" i="10"/>
  <c r="I62" i="10"/>
  <c r="I61" i="10"/>
  <c r="I52" i="10"/>
  <c r="I51" i="10"/>
  <c r="I50" i="10"/>
  <c r="I49" i="10"/>
  <c r="I47" i="10"/>
  <c r="I43" i="10"/>
  <c r="I39" i="10"/>
  <c r="I38" i="10"/>
  <c r="I37" i="10"/>
  <c r="I35" i="10"/>
  <c r="I32" i="10"/>
  <c r="I31" i="10"/>
  <c r="I26" i="10"/>
  <c r="I22" i="10"/>
  <c r="I19" i="10"/>
  <c r="I18" i="10"/>
  <c r="I14" i="10"/>
  <c r="I11" i="10"/>
  <c r="I10" i="10"/>
  <c r="I75" i="9"/>
  <c r="I73" i="9"/>
  <c r="I70" i="9"/>
  <c r="I66" i="9"/>
  <c r="I65" i="9"/>
  <c r="I62" i="9"/>
  <c r="I61" i="9"/>
  <c r="I52" i="9"/>
  <c r="I51" i="9"/>
  <c r="I50" i="9"/>
  <c r="I49" i="9"/>
  <c r="I47" i="9"/>
  <c r="I43" i="9"/>
  <c r="I39" i="9"/>
  <c r="I38" i="9"/>
  <c r="I37" i="9"/>
  <c r="I35" i="9"/>
  <c r="I32" i="9"/>
  <c r="I31" i="9"/>
  <c r="I26" i="9"/>
  <c r="I22" i="9"/>
  <c r="I19" i="9"/>
  <c r="I18" i="9"/>
  <c r="I14" i="9"/>
  <c r="I11" i="9"/>
  <c r="I10" i="9"/>
  <c r="I75" i="8"/>
  <c r="I73" i="8"/>
  <c r="I70" i="8"/>
  <c r="I66" i="8"/>
  <c r="I62" i="8"/>
  <c r="I61" i="8"/>
  <c r="I52" i="8"/>
  <c r="I51" i="8"/>
  <c r="I50" i="8"/>
  <c r="I49" i="8"/>
  <c r="I47" i="8"/>
  <c r="I43" i="8"/>
  <c r="I39" i="8"/>
  <c r="I38" i="8"/>
  <c r="I37" i="8"/>
  <c r="I35" i="8"/>
  <c r="I32" i="8"/>
  <c r="I31" i="8"/>
  <c r="I26" i="8"/>
  <c r="I22" i="8"/>
  <c r="I19" i="8"/>
  <c r="I18" i="8"/>
  <c r="I14" i="8"/>
  <c r="I11" i="8"/>
  <c r="I10" i="8"/>
  <c r="J75" i="7"/>
  <c r="J73" i="7"/>
  <c r="J70" i="7"/>
  <c r="J66" i="7"/>
  <c r="J62" i="7"/>
  <c r="J61" i="7"/>
  <c r="J52" i="7"/>
  <c r="J51" i="7"/>
  <c r="J50" i="7"/>
  <c r="J49" i="7"/>
  <c r="J47" i="7"/>
  <c r="J43" i="7"/>
  <c r="J39" i="7"/>
  <c r="J38" i="7"/>
  <c r="J37" i="7"/>
  <c r="J35" i="7"/>
  <c r="J32" i="7"/>
  <c r="J31" i="7"/>
  <c r="J26" i="7"/>
  <c r="J22" i="7"/>
  <c r="J19" i="7"/>
  <c r="J18" i="7"/>
  <c r="J14" i="7"/>
  <c r="J11" i="7"/>
  <c r="J10" i="7"/>
  <c r="H75" i="6"/>
  <c r="H73" i="6"/>
  <c r="H70" i="6"/>
  <c r="H66" i="6"/>
  <c r="H62" i="6"/>
  <c r="H61" i="6"/>
  <c r="H52" i="6"/>
  <c r="H51" i="6"/>
  <c r="H50" i="6"/>
  <c r="H49" i="6"/>
  <c r="H47" i="6"/>
  <c r="H43" i="6"/>
  <c r="H39" i="6"/>
  <c r="H38" i="6"/>
  <c r="H37" i="6"/>
  <c r="H35" i="6"/>
  <c r="H32" i="6"/>
  <c r="H31" i="6"/>
  <c r="H26" i="6"/>
  <c r="H22" i="6"/>
  <c r="H19" i="6"/>
  <c r="H18" i="6"/>
  <c r="H14" i="6"/>
  <c r="H11" i="6"/>
  <c r="H10" i="6"/>
  <c r="H75" i="3"/>
  <c r="H73" i="3"/>
  <c r="H70" i="3"/>
  <c r="H66" i="3"/>
  <c r="H62" i="3"/>
  <c r="H61" i="3"/>
  <c r="H52" i="3"/>
  <c r="H51" i="3"/>
  <c r="H50" i="3"/>
  <c r="H49" i="3"/>
  <c r="H47" i="3"/>
  <c r="H43" i="3"/>
  <c r="H39" i="3"/>
  <c r="H38" i="3"/>
  <c r="H37" i="3"/>
  <c r="H35" i="3"/>
  <c r="H32" i="3"/>
  <c r="H31" i="3"/>
  <c r="H26" i="3"/>
  <c r="H22" i="3"/>
  <c r="H19" i="3"/>
  <c r="H18" i="3"/>
  <c r="H14" i="3"/>
  <c r="H11" i="3"/>
  <c r="H10" i="3"/>
  <c r="H75" i="2"/>
  <c r="H73" i="2"/>
  <c r="H70" i="2"/>
  <c r="H66" i="2"/>
  <c r="H62" i="2"/>
  <c r="H61" i="2"/>
  <c r="H52" i="2"/>
  <c r="H51" i="2"/>
  <c r="H50" i="2"/>
  <c r="H49" i="2"/>
  <c r="H47" i="2"/>
  <c r="H43" i="2"/>
  <c r="H39" i="2"/>
  <c r="H38" i="2"/>
  <c r="H37" i="2"/>
  <c r="H35" i="2"/>
  <c r="H32" i="2"/>
  <c r="H31" i="2"/>
  <c r="H26" i="2"/>
  <c r="H22" i="2"/>
  <c r="H19" i="2"/>
  <c r="H18" i="2"/>
  <c r="H14" i="2"/>
  <c r="H11" i="2"/>
  <c r="H10" i="2"/>
  <c r="H75" i="1"/>
  <c r="H73" i="1"/>
  <c r="H70" i="1"/>
  <c r="H66" i="1"/>
  <c r="H62" i="1"/>
  <c r="H61" i="1"/>
  <c r="H52" i="1"/>
  <c r="H51" i="1"/>
  <c r="H50" i="1"/>
  <c r="H49" i="1"/>
  <c r="H47" i="1"/>
  <c r="H43" i="1"/>
  <c r="H39" i="1"/>
  <c r="H38" i="1"/>
  <c r="H37" i="1"/>
  <c r="H35" i="1"/>
  <c r="H32" i="1"/>
  <c r="H31" i="1"/>
  <c r="H26" i="1"/>
  <c r="H22" i="1"/>
  <c r="H19" i="1"/>
  <c r="H18" i="1"/>
  <c r="H14" i="1"/>
  <c r="H11" i="1"/>
  <c r="H10" i="1"/>
  <c r="H75" i="4"/>
  <c r="H73" i="4"/>
  <c r="H70" i="4"/>
  <c r="H66" i="4"/>
  <c r="H62" i="4"/>
  <c r="H61" i="4"/>
  <c r="H52" i="4"/>
  <c r="H51" i="4"/>
  <c r="H50" i="4"/>
  <c r="H49" i="4"/>
  <c r="H47" i="4"/>
  <c r="H43" i="4"/>
  <c r="H39" i="4"/>
  <c r="H38" i="4"/>
  <c r="H37" i="4"/>
  <c r="H35" i="4"/>
  <c r="H32" i="4"/>
  <c r="H31" i="4"/>
  <c r="H26" i="4"/>
  <c r="H22" i="4"/>
  <c r="H19" i="4"/>
  <c r="H18" i="4"/>
  <c r="H14" i="4"/>
  <c r="H11" i="4"/>
  <c r="H10" i="4"/>
  <c r="H75" i="5"/>
  <c r="H73" i="5"/>
  <c r="H70" i="5"/>
  <c r="H66" i="5"/>
  <c r="H62" i="5"/>
  <c r="H61" i="5"/>
  <c r="H52" i="5"/>
  <c r="H51" i="5"/>
  <c r="H50" i="5"/>
  <c r="H49" i="5"/>
  <c r="H47" i="5"/>
  <c r="H43" i="5"/>
  <c r="H39" i="5"/>
  <c r="H38" i="5"/>
  <c r="H37" i="5"/>
  <c r="H35" i="5"/>
  <c r="H32" i="5"/>
  <c r="H31" i="5"/>
  <c r="H26" i="5"/>
  <c r="H22" i="5"/>
  <c r="H19" i="5"/>
  <c r="H18" i="5"/>
  <c r="H14" i="5"/>
  <c r="H11" i="5"/>
  <c r="H10" i="5"/>
  <c r="F42" i="4"/>
  <c r="H42" i="4" s="1"/>
  <c r="F2" i="4"/>
  <c r="H2" i="4" s="1"/>
  <c r="F5" i="6"/>
  <c r="H5" i="6" s="1"/>
  <c r="G99" i="10"/>
  <c r="G98" i="10"/>
  <c r="G97" i="10"/>
  <c r="G96" i="10"/>
  <c r="G95" i="10"/>
  <c r="G94" i="10"/>
  <c r="G93" i="10"/>
  <c r="G92" i="10"/>
  <c r="G91" i="10"/>
  <c r="G90" i="10"/>
  <c r="G89" i="10"/>
  <c r="G88" i="10"/>
  <c r="G87" i="10"/>
  <c r="G86" i="10"/>
  <c r="G85" i="10"/>
  <c r="G84" i="10"/>
  <c r="G83" i="10"/>
  <c r="G82" i="10"/>
  <c r="G81" i="10"/>
  <c r="G80" i="10"/>
  <c r="G79" i="10"/>
  <c r="G78" i="10"/>
  <c r="I78" i="10" s="1"/>
  <c r="G77" i="10"/>
  <c r="I77" i="10" s="1"/>
  <c r="G76" i="10"/>
  <c r="I76" i="10" s="1"/>
  <c r="G75" i="10"/>
  <c r="G74" i="10"/>
  <c r="I74" i="10" s="1"/>
  <c r="G73" i="10"/>
  <c r="G72" i="10"/>
  <c r="I72" i="10" s="1"/>
  <c r="G71" i="10"/>
  <c r="I71" i="10" s="1"/>
  <c r="G70" i="10"/>
  <c r="G69" i="10"/>
  <c r="I69" i="10" s="1"/>
  <c r="G68" i="10"/>
  <c r="I68" i="10" s="1"/>
  <c r="G67" i="10"/>
  <c r="I67" i="10" s="1"/>
  <c r="G66" i="10"/>
  <c r="G65" i="10"/>
  <c r="I65" i="10" s="1"/>
  <c r="G64" i="10"/>
  <c r="I64" i="10" s="1"/>
  <c r="G63" i="10"/>
  <c r="I63" i="10" s="1"/>
  <c r="G62" i="10"/>
  <c r="G61" i="10"/>
  <c r="G60" i="10"/>
  <c r="I60" i="10" s="1"/>
  <c r="G59" i="10"/>
  <c r="I59" i="10" s="1"/>
  <c r="G58" i="10"/>
  <c r="I58" i="10" s="1"/>
  <c r="G57" i="10"/>
  <c r="I57" i="10" s="1"/>
  <c r="G56" i="10"/>
  <c r="I56" i="10" s="1"/>
  <c r="G55" i="10"/>
  <c r="I55" i="10" s="1"/>
  <c r="G54" i="10"/>
  <c r="I54" i="10" s="1"/>
  <c r="G53" i="10"/>
  <c r="I53" i="10" s="1"/>
  <c r="G52" i="10"/>
  <c r="G51" i="10"/>
  <c r="G50" i="10"/>
  <c r="G49" i="10"/>
  <c r="G48" i="10"/>
  <c r="I48" i="10" s="1"/>
  <c r="G47" i="10"/>
  <c r="G46" i="10"/>
  <c r="I46" i="10" s="1"/>
  <c r="G45" i="10"/>
  <c r="I45" i="10" s="1"/>
  <c r="G44" i="10"/>
  <c r="I44" i="10" s="1"/>
  <c r="G43" i="10"/>
  <c r="G42" i="10"/>
  <c r="I42" i="10" s="1"/>
  <c r="G41" i="10"/>
  <c r="I41" i="10" s="1"/>
  <c r="G40" i="10"/>
  <c r="I40" i="10" s="1"/>
  <c r="G39" i="10"/>
  <c r="G38" i="10"/>
  <c r="G37" i="10"/>
  <c r="G36" i="10"/>
  <c r="I36" i="10" s="1"/>
  <c r="G35" i="10"/>
  <c r="G34" i="10"/>
  <c r="I34" i="10" s="1"/>
  <c r="G33" i="10"/>
  <c r="I33" i="10" s="1"/>
  <c r="G32" i="10"/>
  <c r="G31" i="10"/>
  <c r="G30" i="10"/>
  <c r="I30" i="10" s="1"/>
  <c r="G29" i="10"/>
  <c r="I29" i="10" s="1"/>
  <c r="G28" i="10"/>
  <c r="I28" i="10" s="1"/>
  <c r="G27" i="10"/>
  <c r="I27" i="10" s="1"/>
  <c r="G26" i="10"/>
  <c r="G25" i="10"/>
  <c r="I25" i="10" s="1"/>
  <c r="G24" i="10"/>
  <c r="I24" i="10" s="1"/>
  <c r="G23" i="10"/>
  <c r="I23" i="10" s="1"/>
  <c r="G22" i="10"/>
  <c r="G21" i="10"/>
  <c r="I21" i="10" s="1"/>
  <c r="G20" i="10"/>
  <c r="I20" i="10" s="1"/>
  <c r="G19" i="10"/>
  <c r="G18" i="10"/>
  <c r="G17" i="10"/>
  <c r="I17" i="10" s="1"/>
  <c r="G16" i="10"/>
  <c r="I16" i="10" s="1"/>
  <c r="G15" i="10"/>
  <c r="I15" i="10" s="1"/>
  <c r="G14" i="10"/>
  <c r="G13" i="10"/>
  <c r="I13" i="10" s="1"/>
  <c r="G12" i="10"/>
  <c r="I12" i="10" s="1"/>
  <c r="G11" i="10"/>
  <c r="G10" i="10"/>
  <c r="G9" i="10"/>
  <c r="I9" i="10" s="1"/>
  <c r="G8" i="10"/>
  <c r="I8" i="10" s="1"/>
  <c r="G7" i="10"/>
  <c r="I7" i="10" s="1"/>
  <c r="G6" i="10"/>
  <c r="I6" i="10" s="1"/>
  <c r="G5" i="10"/>
  <c r="I5" i="10" s="1"/>
  <c r="G4" i="10"/>
  <c r="I4" i="10" s="1"/>
  <c r="G3" i="10"/>
  <c r="I3" i="10" s="1"/>
  <c r="G2" i="10"/>
  <c r="I2" i="10" s="1"/>
  <c r="G99" i="9"/>
  <c r="G98" i="9"/>
  <c r="G97" i="9"/>
  <c r="G96" i="9"/>
  <c r="G95" i="9"/>
  <c r="G94" i="9"/>
  <c r="G93" i="9"/>
  <c r="G92" i="9"/>
  <c r="G91" i="9"/>
  <c r="G90" i="9"/>
  <c r="G89" i="9"/>
  <c r="G88" i="9"/>
  <c r="G87" i="9"/>
  <c r="G86" i="9"/>
  <c r="G85" i="9"/>
  <c r="G84" i="9"/>
  <c r="G83" i="9"/>
  <c r="G82" i="9"/>
  <c r="G81" i="9"/>
  <c r="G80" i="9"/>
  <c r="G79" i="9"/>
  <c r="G78" i="9"/>
  <c r="I78" i="9" s="1"/>
  <c r="G77" i="9"/>
  <c r="I77" i="9" s="1"/>
  <c r="G76" i="9"/>
  <c r="I76" i="9" s="1"/>
  <c r="G75" i="9"/>
  <c r="G74" i="9"/>
  <c r="I74" i="9" s="1"/>
  <c r="G73" i="9"/>
  <c r="G72" i="9"/>
  <c r="I72" i="9" s="1"/>
  <c r="G71" i="9"/>
  <c r="I71" i="9" s="1"/>
  <c r="G70" i="9"/>
  <c r="G69" i="9"/>
  <c r="I69" i="9" s="1"/>
  <c r="G68" i="9"/>
  <c r="I68" i="9" s="1"/>
  <c r="G67" i="9"/>
  <c r="I67" i="9" s="1"/>
  <c r="G66" i="9"/>
  <c r="G65" i="9"/>
  <c r="G64" i="9"/>
  <c r="I64" i="9" s="1"/>
  <c r="G63" i="9"/>
  <c r="I63" i="9" s="1"/>
  <c r="G62" i="9"/>
  <c r="G61" i="9"/>
  <c r="G60" i="9"/>
  <c r="I60" i="9" s="1"/>
  <c r="G59" i="9"/>
  <c r="I59" i="9" s="1"/>
  <c r="G58" i="9"/>
  <c r="I58" i="9" s="1"/>
  <c r="G57" i="9"/>
  <c r="I57" i="9" s="1"/>
  <c r="G56" i="9"/>
  <c r="I56" i="9" s="1"/>
  <c r="G55" i="9"/>
  <c r="I55" i="9" s="1"/>
  <c r="G54" i="9"/>
  <c r="I54" i="9" s="1"/>
  <c r="G53" i="9"/>
  <c r="I53" i="9" s="1"/>
  <c r="G52" i="9"/>
  <c r="G51" i="9"/>
  <c r="G50" i="9"/>
  <c r="G49" i="9"/>
  <c r="G48" i="9"/>
  <c r="I48" i="9" s="1"/>
  <c r="G47" i="9"/>
  <c r="G46" i="9"/>
  <c r="I46" i="9" s="1"/>
  <c r="G45" i="9"/>
  <c r="I45" i="9" s="1"/>
  <c r="G44" i="9"/>
  <c r="I44" i="9" s="1"/>
  <c r="G43" i="9"/>
  <c r="G42" i="9"/>
  <c r="I42" i="9" s="1"/>
  <c r="G41" i="9"/>
  <c r="I41" i="9" s="1"/>
  <c r="G40" i="9"/>
  <c r="I40" i="9" s="1"/>
  <c r="G39" i="9"/>
  <c r="G38" i="9"/>
  <c r="G37" i="9"/>
  <c r="G36" i="9"/>
  <c r="I36" i="9" s="1"/>
  <c r="G35" i="9"/>
  <c r="G34" i="9"/>
  <c r="I34" i="9" s="1"/>
  <c r="G33" i="9"/>
  <c r="I33" i="9" s="1"/>
  <c r="G32" i="9"/>
  <c r="G31" i="9"/>
  <c r="G30" i="9"/>
  <c r="I30" i="9" s="1"/>
  <c r="G29" i="9"/>
  <c r="I29" i="9" s="1"/>
  <c r="G28" i="9"/>
  <c r="I28" i="9" s="1"/>
  <c r="G27" i="9"/>
  <c r="I27" i="9" s="1"/>
  <c r="G26" i="9"/>
  <c r="G25" i="9"/>
  <c r="I25" i="9" s="1"/>
  <c r="G24" i="9"/>
  <c r="I24" i="9" s="1"/>
  <c r="G23" i="9"/>
  <c r="I23" i="9" s="1"/>
  <c r="G22" i="9"/>
  <c r="G21" i="9"/>
  <c r="I21" i="9" s="1"/>
  <c r="G20" i="9"/>
  <c r="I20" i="9" s="1"/>
  <c r="G19" i="9"/>
  <c r="G18" i="9"/>
  <c r="G17" i="9"/>
  <c r="I17" i="9" s="1"/>
  <c r="G16" i="9"/>
  <c r="I16" i="9" s="1"/>
  <c r="G15" i="9"/>
  <c r="I15" i="9" s="1"/>
  <c r="G14" i="9"/>
  <c r="G13" i="9"/>
  <c r="I13" i="9" s="1"/>
  <c r="G12" i="9"/>
  <c r="I12" i="9" s="1"/>
  <c r="G11" i="9"/>
  <c r="G10" i="9"/>
  <c r="G9" i="9"/>
  <c r="I9" i="9" s="1"/>
  <c r="G8" i="9"/>
  <c r="I8" i="9" s="1"/>
  <c r="G7" i="9"/>
  <c r="I7" i="9" s="1"/>
  <c r="G6" i="9"/>
  <c r="I6" i="9" s="1"/>
  <c r="G5" i="9"/>
  <c r="I5" i="9" s="1"/>
  <c r="G4" i="9"/>
  <c r="I4" i="9" s="1"/>
  <c r="G3" i="9"/>
  <c r="I3" i="9" s="1"/>
  <c r="G2" i="9"/>
  <c r="I2" i="9" s="1"/>
  <c r="G99" i="8"/>
  <c r="G98" i="8"/>
  <c r="I98" i="8" s="1"/>
  <c r="G97" i="8"/>
  <c r="I97" i="8" s="1"/>
  <c r="G96" i="8"/>
  <c r="I96" i="8" s="1"/>
  <c r="G95" i="8"/>
  <c r="G94" i="8"/>
  <c r="I94" i="8" s="1"/>
  <c r="G93" i="8"/>
  <c r="I93" i="8" s="1"/>
  <c r="G92" i="8"/>
  <c r="G91" i="8"/>
  <c r="G90" i="8"/>
  <c r="G89" i="8"/>
  <c r="G88" i="8"/>
  <c r="G87" i="8"/>
  <c r="G86" i="8"/>
  <c r="I86" i="8" s="1"/>
  <c r="G85" i="8"/>
  <c r="I85" i="8" s="1"/>
  <c r="G84" i="8"/>
  <c r="I84" i="8" s="1"/>
  <c r="G83" i="8"/>
  <c r="G82" i="8"/>
  <c r="I82" i="8" s="1"/>
  <c r="G81" i="8"/>
  <c r="I81" i="8" s="1"/>
  <c r="G80" i="8"/>
  <c r="G79" i="8"/>
  <c r="G78" i="8"/>
  <c r="I78" i="8" s="1"/>
  <c r="G77" i="8"/>
  <c r="I77" i="8" s="1"/>
  <c r="G76" i="8"/>
  <c r="I76" i="8" s="1"/>
  <c r="G75" i="8"/>
  <c r="G74" i="8"/>
  <c r="I74" i="8" s="1"/>
  <c r="G73" i="8"/>
  <c r="G72" i="8"/>
  <c r="I72" i="8" s="1"/>
  <c r="G71" i="8"/>
  <c r="I71" i="8" s="1"/>
  <c r="G70" i="8"/>
  <c r="G69" i="8"/>
  <c r="I69" i="8" s="1"/>
  <c r="G68" i="8"/>
  <c r="I68" i="8" s="1"/>
  <c r="G67" i="8"/>
  <c r="I67" i="8" s="1"/>
  <c r="G66" i="8"/>
  <c r="G65" i="8"/>
  <c r="I65" i="8" s="1"/>
  <c r="G64" i="8"/>
  <c r="I64" i="8" s="1"/>
  <c r="G63" i="8"/>
  <c r="I63" i="8" s="1"/>
  <c r="G62" i="8"/>
  <c r="G61" i="8"/>
  <c r="G60" i="8"/>
  <c r="I60" i="8" s="1"/>
  <c r="G59" i="8"/>
  <c r="I59" i="8" s="1"/>
  <c r="G58" i="8"/>
  <c r="I58" i="8" s="1"/>
  <c r="G57" i="8"/>
  <c r="I57" i="8" s="1"/>
  <c r="G56" i="8"/>
  <c r="I56" i="8" s="1"/>
  <c r="G55" i="8"/>
  <c r="I55" i="8" s="1"/>
  <c r="G54" i="8"/>
  <c r="I54" i="8" s="1"/>
  <c r="G53" i="8"/>
  <c r="I53" i="8" s="1"/>
  <c r="G52" i="8"/>
  <c r="G51" i="8"/>
  <c r="G50" i="8"/>
  <c r="G49" i="8"/>
  <c r="G48" i="8"/>
  <c r="I48" i="8" s="1"/>
  <c r="G47" i="8"/>
  <c r="G46" i="8"/>
  <c r="I46" i="8" s="1"/>
  <c r="G45" i="8"/>
  <c r="I45" i="8" s="1"/>
  <c r="G44" i="8"/>
  <c r="I44" i="8" s="1"/>
  <c r="G43" i="8"/>
  <c r="G42" i="8"/>
  <c r="I42" i="8" s="1"/>
  <c r="G41" i="8"/>
  <c r="I41" i="8" s="1"/>
  <c r="G40" i="8"/>
  <c r="I40" i="8" s="1"/>
  <c r="G39" i="8"/>
  <c r="G38" i="8"/>
  <c r="G37" i="8"/>
  <c r="G36" i="8"/>
  <c r="I36" i="8" s="1"/>
  <c r="G35" i="8"/>
  <c r="G34" i="8"/>
  <c r="I34" i="8" s="1"/>
  <c r="G33" i="8"/>
  <c r="I33" i="8" s="1"/>
  <c r="G32" i="8"/>
  <c r="G31" i="8"/>
  <c r="G30" i="8"/>
  <c r="I30" i="8" s="1"/>
  <c r="G29" i="8"/>
  <c r="I29" i="8" s="1"/>
  <c r="G28" i="8"/>
  <c r="I28" i="8" s="1"/>
  <c r="G27" i="8"/>
  <c r="I27" i="8" s="1"/>
  <c r="G26" i="8"/>
  <c r="G25" i="8"/>
  <c r="I25" i="8" s="1"/>
  <c r="G24" i="8"/>
  <c r="I24" i="8" s="1"/>
  <c r="G23" i="8"/>
  <c r="I23" i="8" s="1"/>
  <c r="G22" i="8"/>
  <c r="G21" i="8"/>
  <c r="I21" i="8" s="1"/>
  <c r="G20" i="8"/>
  <c r="I20" i="8" s="1"/>
  <c r="G19" i="8"/>
  <c r="G18" i="8"/>
  <c r="G17" i="8"/>
  <c r="I17" i="8" s="1"/>
  <c r="G16" i="8"/>
  <c r="I16" i="8" s="1"/>
  <c r="G15" i="8"/>
  <c r="I15" i="8" s="1"/>
  <c r="G14" i="8"/>
  <c r="G13" i="8"/>
  <c r="I13" i="8" s="1"/>
  <c r="G12" i="8"/>
  <c r="I12" i="8" s="1"/>
  <c r="G11" i="8"/>
  <c r="G10" i="8"/>
  <c r="G9" i="8"/>
  <c r="I9" i="8" s="1"/>
  <c r="G8" i="8"/>
  <c r="I8" i="8" s="1"/>
  <c r="G7" i="8"/>
  <c r="I7" i="8" s="1"/>
  <c r="G6" i="8"/>
  <c r="I6" i="8" s="1"/>
  <c r="G5" i="8"/>
  <c r="I5" i="8" s="1"/>
  <c r="G4" i="8"/>
  <c r="I4" i="8" s="1"/>
  <c r="G3" i="8"/>
  <c r="I3" i="8" s="1"/>
  <c r="G2" i="8"/>
  <c r="I2" i="8" s="1"/>
  <c r="H99" i="7"/>
  <c r="J99" i="7" s="1"/>
  <c r="H98" i="7"/>
  <c r="J98" i="7" s="1"/>
  <c r="H97" i="7"/>
  <c r="J97" i="7" s="1"/>
  <c r="H96" i="7"/>
  <c r="J96" i="7" s="1"/>
  <c r="H95" i="7"/>
  <c r="H94" i="7"/>
  <c r="J94" i="7" s="1"/>
  <c r="H93" i="7"/>
  <c r="J93" i="7" s="1"/>
  <c r="H92" i="7"/>
  <c r="H91" i="7"/>
  <c r="J91" i="7" s="1"/>
  <c r="H90" i="7"/>
  <c r="H89" i="7"/>
  <c r="H88" i="7"/>
  <c r="H87" i="7"/>
  <c r="J87" i="7" s="1"/>
  <c r="H86" i="7"/>
  <c r="J86" i="7" s="1"/>
  <c r="H85" i="7"/>
  <c r="J85" i="7" s="1"/>
  <c r="H84" i="7"/>
  <c r="J84" i="7" s="1"/>
  <c r="H83" i="7"/>
  <c r="J83" i="7" s="1"/>
  <c r="H82" i="7"/>
  <c r="J82" i="7" s="1"/>
  <c r="H81" i="7"/>
  <c r="J81" i="7" s="1"/>
  <c r="H80" i="7"/>
  <c r="H79" i="7"/>
  <c r="H78" i="7"/>
  <c r="J78" i="7" s="1"/>
  <c r="H77" i="7"/>
  <c r="J77" i="7" s="1"/>
  <c r="H76" i="7"/>
  <c r="J76" i="7" s="1"/>
  <c r="H75" i="7"/>
  <c r="H74" i="7"/>
  <c r="J74" i="7" s="1"/>
  <c r="H73" i="7"/>
  <c r="H72" i="7"/>
  <c r="J72" i="7" s="1"/>
  <c r="H71" i="7"/>
  <c r="J71" i="7" s="1"/>
  <c r="H70" i="7"/>
  <c r="H69" i="7"/>
  <c r="J69" i="7" s="1"/>
  <c r="H68" i="7"/>
  <c r="J68" i="7" s="1"/>
  <c r="H67" i="7"/>
  <c r="J67" i="7" s="1"/>
  <c r="H66" i="7"/>
  <c r="H65" i="7"/>
  <c r="J65" i="7" s="1"/>
  <c r="H64" i="7"/>
  <c r="J64" i="7" s="1"/>
  <c r="H63" i="7"/>
  <c r="J63" i="7" s="1"/>
  <c r="H62" i="7"/>
  <c r="H61" i="7"/>
  <c r="H60" i="7"/>
  <c r="J60" i="7" s="1"/>
  <c r="H59" i="7"/>
  <c r="J59" i="7" s="1"/>
  <c r="H58" i="7"/>
  <c r="J58" i="7" s="1"/>
  <c r="H57" i="7"/>
  <c r="J57" i="7" s="1"/>
  <c r="H56" i="7"/>
  <c r="J56" i="7" s="1"/>
  <c r="H55" i="7"/>
  <c r="J55" i="7" s="1"/>
  <c r="H54" i="7"/>
  <c r="J54" i="7" s="1"/>
  <c r="H53" i="7"/>
  <c r="J53" i="7" s="1"/>
  <c r="H52" i="7"/>
  <c r="H51" i="7"/>
  <c r="H50" i="7"/>
  <c r="H49" i="7"/>
  <c r="H48" i="7"/>
  <c r="J48" i="7" s="1"/>
  <c r="H47" i="7"/>
  <c r="H46" i="7"/>
  <c r="J46" i="7" s="1"/>
  <c r="H45" i="7"/>
  <c r="J45" i="7" s="1"/>
  <c r="H44" i="7"/>
  <c r="J44" i="7" s="1"/>
  <c r="H43" i="7"/>
  <c r="H42" i="7"/>
  <c r="J42" i="7" s="1"/>
  <c r="H41" i="7"/>
  <c r="J41" i="7" s="1"/>
  <c r="H40" i="7"/>
  <c r="J40" i="7" s="1"/>
  <c r="H39" i="7"/>
  <c r="H38" i="7"/>
  <c r="H37" i="7"/>
  <c r="H36" i="7"/>
  <c r="J36" i="7" s="1"/>
  <c r="H35" i="7"/>
  <c r="H34" i="7"/>
  <c r="J34" i="7" s="1"/>
  <c r="H33" i="7"/>
  <c r="J33" i="7" s="1"/>
  <c r="H32" i="7"/>
  <c r="H31" i="7"/>
  <c r="H30" i="7"/>
  <c r="J30" i="7" s="1"/>
  <c r="H29" i="7"/>
  <c r="J29" i="7" s="1"/>
  <c r="H28" i="7"/>
  <c r="J28" i="7" s="1"/>
  <c r="H27" i="7"/>
  <c r="J27" i="7" s="1"/>
  <c r="H26" i="7"/>
  <c r="H25" i="7"/>
  <c r="J25" i="7" s="1"/>
  <c r="H24" i="7"/>
  <c r="J24" i="7" s="1"/>
  <c r="H23" i="7"/>
  <c r="J23" i="7" s="1"/>
  <c r="H22" i="7"/>
  <c r="H21" i="7"/>
  <c r="J21" i="7" s="1"/>
  <c r="H20" i="7"/>
  <c r="J20" i="7" s="1"/>
  <c r="H19" i="7"/>
  <c r="H18" i="7"/>
  <c r="H17" i="7"/>
  <c r="J17" i="7" s="1"/>
  <c r="H16" i="7"/>
  <c r="J16" i="7" s="1"/>
  <c r="H15" i="7"/>
  <c r="J15" i="7" s="1"/>
  <c r="H14" i="7"/>
  <c r="H13" i="7"/>
  <c r="J13" i="7" s="1"/>
  <c r="H12" i="7"/>
  <c r="J12" i="7" s="1"/>
  <c r="H11" i="7"/>
  <c r="H10" i="7"/>
  <c r="H9" i="7"/>
  <c r="J9" i="7" s="1"/>
  <c r="H8" i="7"/>
  <c r="J8" i="7" s="1"/>
  <c r="H7" i="7"/>
  <c r="J7" i="7" s="1"/>
  <c r="H6" i="7"/>
  <c r="J6" i="7" s="1"/>
  <c r="H5" i="7"/>
  <c r="J5" i="7" s="1"/>
  <c r="H4" i="7"/>
  <c r="J4" i="7" s="1"/>
  <c r="H3" i="7"/>
  <c r="J3" i="7" s="1"/>
  <c r="H2" i="7"/>
  <c r="J2" i="7" s="1"/>
  <c r="F99" i="6"/>
  <c r="F98" i="6"/>
  <c r="F97" i="6"/>
  <c r="F96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H78" i="6" s="1"/>
  <c r="F77" i="6"/>
  <c r="H77" i="6" s="1"/>
  <c r="F76" i="6"/>
  <c r="H76" i="6" s="1"/>
  <c r="F75" i="6"/>
  <c r="F74" i="6"/>
  <c r="H74" i="6" s="1"/>
  <c r="F73" i="6"/>
  <c r="F72" i="6"/>
  <c r="H72" i="6" s="1"/>
  <c r="F71" i="6"/>
  <c r="H71" i="6" s="1"/>
  <c r="F70" i="6"/>
  <c r="F69" i="6"/>
  <c r="H69" i="6" s="1"/>
  <c r="F68" i="6"/>
  <c r="H68" i="6" s="1"/>
  <c r="F67" i="6"/>
  <c r="H67" i="6" s="1"/>
  <c r="F66" i="6"/>
  <c r="F65" i="6"/>
  <c r="H65" i="6" s="1"/>
  <c r="F64" i="6"/>
  <c r="H64" i="6" s="1"/>
  <c r="F63" i="6"/>
  <c r="H63" i="6" s="1"/>
  <c r="F62" i="6"/>
  <c r="F61" i="6"/>
  <c r="F60" i="6"/>
  <c r="H60" i="6" s="1"/>
  <c r="F59" i="6"/>
  <c r="H59" i="6" s="1"/>
  <c r="F58" i="6"/>
  <c r="H58" i="6" s="1"/>
  <c r="F57" i="6"/>
  <c r="H57" i="6" s="1"/>
  <c r="F56" i="6"/>
  <c r="H56" i="6" s="1"/>
  <c r="F55" i="6"/>
  <c r="H55" i="6" s="1"/>
  <c r="F54" i="6"/>
  <c r="H54" i="6" s="1"/>
  <c r="F53" i="6"/>
  <c r="H53" i="6" s="1"/>
  <c r="F52" i="6"/>
  <c r="F51" i="6"/>
  <c r="F50" i="6"/>
  <c r="F49" i="6"/>
  <c r="F48" i="6"/>
  <c r="H48" i="6" s="1"/>
  <c r="F47" i="6"/>
  <c r="F46" i="6"/>
  <c r="H46" i="6" s="1"/>
  <c r="F45" i="6"/>
  <c r="H45" i="6" s="1"/>
  <c r="F44" i="6"/>
  <c r="H44" i="6" s="1"/>
  <c r="F43" i="6"/>
  <c r="F42" i="6"/>
  <c r="H42" i="6" s="1"/>
  <c r="F41" i="6"/>
  <c r="H41" i="6" s="1"/>
  <c r="F40" i="6"/>
  <c r="H40" i="6" s="1"/>
  <c r="F39" i="6"/>
  <c r="F38" i="6"/>
  <c r="F37" i="6"/>
  <c r="F36" i="6"/>
  <c r="H36" i="6" s="1"/>
  <c r="F35" i="6"/>
  <c r="F34" i="6"/>
  <c r="H34" i="6" s="1"/>
  <c r="F33" i="6"/>
  <c r="H33" i="6" s="1"/>
  <c r="F32" i="6"/>
  <c r="F31" i="6"/>
  <c r="F30" i="6"/>
  <c r="H30" i="6" s="1"/>
  <c r="F29" i="6"/>
  <c r="H29" i="6" s="1"/>
  <c r="F28" i="6"/>
  <c r="H28" i="6" s="1"/>
  <c r="F27" i="6"/>
  <c r="H27" i="6" s="1"/>
  <c r="F26" i="6"/>
  <c r="F25" i="6"/>
  <c r="H25" i="6" s="1"/>
  <c r="F24" i="6"/>
  <c r="H24" i="6" s="1"/>
  <c r="F23" i="6"/>
  <c r="H23" i="6" s="1"/>
  <c r="F22" i="6"/>
  <c r="F21" i="6"/>
  <c r="H21" i="6" s="1"/>
  <c r="F20" i="6"/>
  <c r="H20" i="6" s="1"/>
  <c r="F19" i="6"/>
  <c r="F18" i="6"/>
  <c r="F17" i="6"/>
  <c r="H17" i="6" s="1"/>
  <c r="F16" i="6"/>
  <c r="H16" i="6" s="1"/>
  <c r="F15" i="6"/>
  <c r="H15" i="6" s="1"/>
  <c r="F14" i="6"/>
  <c r="F13" i="6"/>
  <c r="H13" i="6" s="1"/>
  <c r="F12" i="6"/>
  <c r="H12" i="6" s="1"/>
  <c r="F11" i="6"/>
  <c r="F10" i="6"/>
  <c r="F9" i="6"/>
  <c r="H9" i="6" s="1"/>
  <c r="F8" i="6"/>
  <c r="H8" i="6" s="1"/>
  <c r="F7" i="6"/>
  <c r="H7" i="6" s="1"/>
  <c r="F6" i="6"/>
  <c r="H6" i="6" s="1"/>
  <c r="F4" i="6"/>
  <c r="H4" i="6" s="1"/>
  <c r="F3" i="6"/>
  <c r="H3" i="6" s="1"/>
  <c r="F2" i="6"/>
  <c r="H2" i="6" s="1"/>
  <c r="F99" i="5"/>
  <c r="H99" i="5" s="1"/>
  <c r="F98" i="5"/>
  <c r="H98" i="5" s="1"/>
  <c r="F97" i="5"/>
  <c r="H97" i="5" s="1"/>
  <c r="F96" i="5"/>
  <c r="H96" i="5" s="1"/>
  <c r="F95" i="5"/>
  <c r="F94" i="5"/>
  <c r="H94" i="5" s="1"/>
  <c r="F93" i="5"/>
  <c r="H93" i="5" s="1"/>
  <c r="F92" i="5"/>
  <c r="F91" i="5"/>
  <c r="H91" i="5" s="1"/>
  <c r="F90" i="5"/>
  <c r="F89" i="5"/>
  <c r="F88" i="5"/>
  <c r="F87" i="5"/>
  <c r="H87" i="5" s="1"/>
  <c r="F86" i="5"/>
  <c r="H86" i="5" s="1"/>
  <c r="F85" i="5"/>
  <c r="H85" i="5" s="1"/>
  <c r="F84" i="5"/>
  <c r="H84" i="5" s="1"/>
  <c r="F83" i="5"/>
  <c r="H83" i="5" s="1"/>
  <c r="F82" i="5"/>
  <c r="H82" i="5" s="1"/>
  <c r="F81" i="5"/>
  <c r="H81" i="5" s="1"/>
  <c r="F80" i="5"/>
  <c r="F79" i="5"/>
  <c r="F78" i="5"/>
  <c r="H78" i="5" s="1"/>
  <c r="F77" i="5"/>
  <c r="H77" i="5" s="1"/>
  <c r="F76" i="5"/>
  <c r="H76" i="5" s="1"/>
  <c r="F75" i="5"/>
  <c r="F74" i="5"/>
  <c r="H74" i="5" s="1"/>
  <c r="F73" i="5"/>
  <c r="F72" i="5"/>
  <c r="H72" i="5" s="1"/>
  <c r="F71" i="5"/>
  <c r="H71" i="5" s="1"/>
  <c r="F70" i="5"/>
  <c r="F69" i="5"/>
  <c r="H69" i="5" s="1"/>
  <c r="F68" i="5"/>
  <c r="H68" i="5" s="1"/>
  <c r="F67" i="5"/>
  <c r="H67" i="5" s="1"/>
  <c r="F66" i="5"/>
  <c r="F65" i="5"/>
  <c r="H65" i="5" s="1"/>
  <c r="F64" i="5"/>
  <c r="H64" i="5" s="1"/>
  <c r="F63" i="5"/>
  <c r="H63" i="5" s="1"/>
  <c r="F62" i="5"/>
  <c r="F61" i="5"/>
  <c r="F60" i="5"/>
  <c r="H60" i="5" s="1"/>
  <c r="F59" i="5"/>
  <c r="H59" i="5" s="1"/>
  <c r="F58" i="5"/>
  <c r="H58" i="5" s="1"/>
  <c r="F57" i="5"/>
  <c r="H57" i="5" s="1"/>
  <c r="F56" i="5"/>
  <c r="H56" i="5" s="1"/>
  <c r="F55" i="5"/>
  <c r="H55" i="5" s="1"/>
  <c r="F54" i="5"/>
  <c r="H54" i="5" s="1"/>
  <c r="F53" i="5"/>
  <c r="H53" i="5" s="1"/>
  <c r="F52" i="5"/>
  <c r="F51" i="5"/>
  <c r="F50" i="5"/>
  <c r="F49" i="5"/>
  <c r="F48" i="5"/>
  <c r="H48" i="5" s="1"/>
  <c r="F47" i="5"/>
  <c r="F46" i="5"/>
  <c r="H46" i="5" s="1"/>
  <c r="F45" i="5"/>
  <c r="H45" i="5" s="1"/>
  <c r="F44" i="5"/>
  <c r="H44" i="5" s="1"/>
  <c r="F43" i="5"/>
  <c r="F42" i="5"/>
  <c r="H42" i="5" s="1"/>
  <c r="F41" i="5"/>
  <c r="H41" i="5" s="1"/>
  <c r="F40" i="5"/>
  <c r="H40" i="5" s="1"/>
  <c r="F39" i="5"/>
  <c r="F38" i="5"/>
  <c r="F37" i="5"/>
  <c r="F36" i="5"/>
  <c r="H36" i="5" s="1"/>
  <c r="F35" i="5"/>
  <c r="F34" i="5"/>
  <c r="H34" i="5" s="1"/>
  <c r="F33" i="5"/>
  <c r="H33" i="5" s="1"/>
  <c r="F32" i="5"/>
  <c r="F31" i="5"/>
  <c r="F30" i="5"/>
  <c r="H30" i="5" s="1"/>
  <c r="F29" i="5"/>
  <c r="H29" i="5" s="1"/>
  <c r="F28" i="5"/>
  <c r="H28" i="5" s="1"/>
  <c r="F27" i="5"/>
  <c r="H27" i="5" s="1"/>
  <c r="F26" i="5"/>
  <c r="F25" i="5"/>
  <c r="H25" i="5" s="1"/>
  <c r="F24" i="5"/>
  <c r="H24" i="5" s="1"/>
  <c r="F23" i="5"/>
  <c r="H23" i="5" s="1"/>
  <c r="F22" i="5"/>
  <c r="F21" i="5"/>
  <c r="H21" i="5" s="1"/>
  <c r="F20" i="5"/>
  <c r="H20" i="5" s="1"/>
  <c r="F19" i="5"/>
  <c r="F18" i="5"/>
  <c r="F17" i="5"/>
  <c r="H17" i="5" s="1"/>
  <c r="F16" i="5"/>
  <c r="H16" i="5" s="1"/>
  <c r="F15" i="5"/>
  <c r="H15" i="5" s="1"/>
  <c r="F14" i="5"/>
  <c r="F13" i="5"/>
  <c r="H13" i="5" s="1"/>
  <c r="F12" i="5"/>
  <c r="H12" i="5" s="1"/>
  <c r="F11" i="5"/>
  <c r="F10" i="5"/>
  <c r="F9" i="5"/>
  <c r="H9" i="5" s="1"/>
  <c r="F8" i="5"/>
  <c r="H8" i="5" s="1"/>
  <c r="F7" i="5"/>
  <c r="H7" i="5" s="1"/>
  <c r="F6" i="5"/>
  <c r="H6" i="5" s="1"/>
  <c r="F5" i="5"/>
  <c r="H5" i="5" s="1"/>
  <c r="F4" i="5"/>
  <c r="H4" i="5" s="1"/>
  <c r="F3" i="5"/>
  <c r="H3" i="5" s="1"/>
  <c r="F2" i="5"/>
  <c r="H2" i="5" s="1"/>
  <c r="F33" i="4"/>
  <c r="H33" i="4" s="1"/>
  <c r="F4" i="4"/>
  <c r="H4" i="4" s="1"/>
  <c r="F58" i="4"/>
  <c r="H58" i="4" s="1"/>
  <c r="F97" i="4"/>
  <c r="F77" i="4"/>
  <c r="H77" i="4" s="1"/>
  <c r="F93" i="4"/>
  <c r="F85" i="4"/>
  <c r="F84" i="4"/>
  <c r="F27" i="4"/>
  <c r="H27" i="4" s="1"/>
  <c r="F57" i="4"/>
  <c r="H57" i="4" s="1"/>
  <c r="F86" i="4"/>
  <c r="F48" i="4"/>
  <c r="H48" i="4" s="1"/>
  <c r="F17" i="4"/>
  <c r="H17" i="4" s="1"/>
  <c r="F68" i="4"/>
  <c r="H68" i="4" s="1"/>
  <c r="F5" i="4"/>
  <c r="H5" i="4" s="1"/>
  <c r="F67" i="4"/>
  <c r="H67" i="4" s="1"/>
  <c r="F21" i="4"/>
  <c r="H21" i="4" s="1"/>
  <c r="F6" i="4"/>
  <c r="H6" i="4" s="1"/>
  <c r="F12" i="4"/>
  <c r="F40" i="4"/>
  <c r="H40" i="4" s="1"/>
  <c r="F34" i="4"/>
  <c r="H34" i="4" s="1"/>
  <c r="F98" i="4"/>
  <c r="F99" i="4"/>
  <c r="F69" i="4"/>
  <c r="H69" i="4" s="1"/>
  <c r="F25" i="4"/>
  <c r="H25" i="4" s="1"/>
  <c r="F94" i="4"/>
  <c r="F59" i="4"/>
  <c r="H59" i="4" s="1"/>
  <c r="F95" i="4"/>
  <c r="F92" i="4"/>
  <c r="F90" i="4"/>
  <c r="F89" i="4"/>
  <c r="F88" i="4"/>
  <c r="F80" i="4"/>
  <c r="F79" i="4"/>
  <c r="F75" i="4"/>
  <c r="F73" i="4"/>
  <c r="F70" i="4"/>
  <c r="F66" i="4"/>
  <c r="F62" i="4"/>
  <c r="F61" i="4"/>
  <c r="F52" i="4"/>
  <c r="F51" i="4"/>
  <c r="F50" i="4"/>
  <c r="F49" i="4"/>
  <c r="F47" i="4"/>
  <c r="F43" i="4"/>
  <c r="F39" i="4"/>
  <c r="F38" i="4"/>
  <c r="F37" i="4"/>
  <c r="F35" i="4"/>
  <c r="F32" i="4"/>
  <c r="F31" i="4"/>
  <c r="F26" i="4"/>
  <c r="F22" i="4"/>
  <c r="F19" i="4"/>
  <c r="F18" i="4"/>
  <c r="F14" i="4"/>
  <c r="F11" i="4"/>
  <c r="F10" i="4"/>
  <c r="F16" i="4"/>
  <c r="H16" i="4" s="1"/>
  <c r="F15" i="4"/>
  <c r="H15" i="4" s="1"/>
  <c r="F96" i="4"/>
  <c r="F74" i="4"/>
  <c r="H74" i="4" s="1"/>
  <c r="F23" i="4"/>
  <c r="H23" i="4" s="1"/>
  <c r="F53" i="4"/>
  <c r="H53" i="4" s="1"/>
  <c r="F81" i="4"/>
  <c r="F20" i="4"/>
  <c r="H20" i="4" s="1"/>
  <c r="F87" i="4"/>
  <c r="F55" i="4"/>
  <c r="H55" i="4" s="1"/>
  <c r="F72" i="4"/>
  <c r="H72" i="4" s="1"/>
  <c r="F60" i="4"/>
  <c r="H60" i="4" s="1"/>
  <c r="F71" i="4"/>
  <c r="H71" i="4" s="1"/>
  <c r="F56" i="4"/>
  <c r="H56" i="4" s="1"/>
  <c r="F8" i="4"/>
  <c r="H8" i="4" s="1"/>
  <c r="F29" i="4"/>
  <c r="H29" i="4" s="1"/>
  <c r="F9" i="4"/>
  <c r="H9" i="4" s="1"/>
  <c r="F44" i="4"/>
  <c r="H44" i="4" s="1"/>
  <c r="F24" i="4"/>
  <c r="H24" i="4" s="1"/>
  <c r="F76" i="4"/>
  <c r="H76" i="4" s="1"/>
  <c r="F3" i="4"/>
  <c r="H3" i="4" s="1"/>
  <c r="F30" i="4"/>
  <c r="H30" i="4" s="1"/>
  <c r="F91" i="4"/>
  <c r="F46" i="4"/>
  <c r="H46" i="4" s="1"/>
  <c r="F45" i="4"/>
  <c r="H45" i="4" s="1"/>
  <c r="F78" i="4"/>
  <c r="H78" i="4" s="1"/>
  <c r="F82" i="4"/>
  <c r="F13" i="4"/>
  <c r="H13" i="4" s="1"/>
  <c r="F65" i="4"/>
  <c r="H65" i="4" s="1"/>
  <c r="F36" i="4"/>
  <c r="H36" i="4" s="1"/>
  <c r="F41" i="4"/>
  <c r="H41" i="4" s="1"/>
  <c r="F63" i="4"/>
  <c r="H63" i="4" s="1"/>
  <c r="F28" i="4"/>
  <c r="H28" i="4" s="1"/>
  <c r="F64" i="4"/>
  <c r="H64" i="4" s="1"/>
  <c r="F54" i="4"/>
  <c r="H54" i="4" s="1"/>
  <c r="F83" i="4"/>
  <c r="F7" i="4"/>
  <c r="H7" i="4" s="1"/>
  <c r="F64" i="3"/>
  <c r="H64" i="3" s="1"/>
  <c r="F84" i="3"/>
  <c r="F48" i="3"/>
  <c r="H48" i="3" s="1"/>
  <c r="F4" i="3"/>
  <c r="H4" i="3" s="1"/>
  <c r="F85" i="3"/>
  <c r="F44" i="3"/>
  <c r="H44" i="3" s="1"/>
  <c r="F99" i="3"/>
  <c r="F33" i="3"/>
  <c r="H33" i="3" s="1"/>
  <c r="F30" i="3"/>
  <c r="H30" i="3" s="1"/>
  <c r="F96" i="3"/>
  <c r="F98" i="3"/>
  <c r="F46" i="3"/>
  <c r="H46" i="3" s="1"/>
  <c r="F57" i="3"/>
  <c r="H57" i="3" s="1"/>
  <c r="F93" i="3"/>
  <c r="F68" i="3"/>
  <c r="H68" i="3" s="1"/>
  <c r="F87" i="3"/>
  <c r="F59" i="3"/>
  <c r="H59" i="3" s="1"/>
  <c r="F74" i="3"/>
  <c r="H74" i="3" s="1"/>
  <c r="F95" i="3"/>
  <c r="F92" i="3"/>
  <c r="F90" i="3"/>
  <c r="F89" i="3"/>
  <c r="F88" i="3"/>
  <c r="F80" i="3"/>
  <c r="F79" i="3"/>
  <c r="F75" i="3"/>
  <c r="F73" i="3"/>
  <c r="F70" i="3"/>
  <c r="F66" i="3"/>
  <c r="F62" i="3"/>
  <c r="F61" i="3"/>
  <c r="F52" i="3"/>
  <c r="F51" i="3"/>
  <c r="F50" i="3"/>
  <c r="F49" i="3"/>
  <c r="F47" i="3"/>
  <c r="F43" i="3"/>
  <c r="F39" i="3"/>
  <c r="F38" i="3"/>
  <c r="F37" i="3"/>
  <c r="F35" i="3"/>
  <c r="F32" i="3"/>
  <c r="F31" i="3"/>
  <c r="F26" i="3"/>
  <c r="F22" i="3"/>
  <c r="F19" i="3"/>
  <c r="F18" i="3"/>
  <c r="F14" i="3"/>
  <c r="F11" i="3"/>
  <c r="F10" i="3"/>
  <c r="F15" i="3"/>
  <c r="H15" i="3" s="1"/>
  <c r="F5" i="3"/>
  <c r="H5" i="3" s="1"/>
  <c r="F69" i="3"/>
  <c r="H69" i="3" s="1"/>
  <c r="F60" i="3"/>
  <c r="H60" i="3" s="1"/>
  <c r="F65" i="3"/>
  <c r="H65" i="3" s="1"/>
  <c r="F77" i="3"/>
  <c r="H77" i="3" s="1"/>
  <c r="F67" i="3"/>
  <c r="H67" i="3" s="1"/>
  <c r="F17" i="3"/>
  <c r="H17" i="3" s="1"/>
  <c r="F97" i="3"/>
  <c r="F53" i="3"/>
  <c r="H53" i="3" s="1"/>
  <c r="F72" i="3"/>
  <c r="H72" i="3" s="1"/>
  <c r="F16" i="3"/>
  <c r="H16" i="3" s="1"/>
  <c r="F91" i="3"/>
  <c r="F86" i="3"/>
  <c r="F94" i="3"/>
  <c r="F12" i="3"/>
  <c r="H12" i="3" s="1"/>
  <c r="F58" i="3"/>
  <c r="H58" i="3" s="1"/>
  <c r="F21" i="3"/>
  <c r="H21" i="3" s="1"/>
  <c r="F27" i="3"/>
  <c r="H27" i="3" s="1"/>
  <c r="F20" i="3"/>
  <c r="H20" i="3" s="1"/>
  <c r="F45" i="3"/>
  <c r="H45" i="3" s="1"/>
  <c r="F82" i="3"/>
  <c r="F55" i="3"/>
  <c r="H55" i="3" s="1"/>
  <c r="F34" i="3"/>
  <c r="H34" i="3" s="1"/>
  <c r="F25" i="3"/>
  <c r="H25" i="3" s="1"/>
  <c r="F81" i="3"/>
  <c r="F40" i="3"/>
  <c r="H40" i="3" s="1"/>
  <c r="F78" i="3"/>
  <c r="H78" i="3" s="1"/>
  <c r="F6" i="3"/>
  <c r="H6" i="3" s="1"/>
  <c r="F8" i="3"/>
  <c r="H8" i="3" s="1"/>
  <c r="F24" i="3"/>
  <c r="H24" i="3" s="1"/>
  <c r="F2" i="3"/>
  <c r="H2" i="3" s="1"/>
  <c r="F29" i="3"/>
  <c r="H29" i="3" s="1"/>
  <c r="F71" i="3"/>
  <c r="H71" i="3" s="1"/>
  <c r="F41" i="3"/>
  <c r="H41" i="3" s="1"/>
  <c r="F76" i="3"/>
  <c r="H76" i="3" s="1"/>
  <c r="F13" i="3"/>
  <c r="H13" i="3" s="1"/>
  <c r="F23" i="3"/>
  <c r="H23" i="3" s="1"/>
  <c r="F63" i="3"/>
  <c r="H63" i="3" s="1"/>
  <c r="F56" i="3"/>
  <c r="H56" i="3" s="1"/>
  <c r="F9" i="3"/>
  <c r="H9" i="3" s="1"/>
  <c r="F3" i="3"/>
  <c r="H3" i="3" s="1"/>
  <c r="F42" i="3"/>
  <c r="H42" i="3" s="1"/>
  <c r="F36" i="3"/>
  <c r="H36" i="3" s="1"/>
  <c r="F28" i="3"/>
  <c r="H28" i="3" s="1"/>
  <c r="F54" i="3"/>
  <c r="H54" i="3" s="1"/>
  <c r="F83" i="3"/>
  <c r="F7" i="3"/>
  <c r="H7" i="3" s="1"/>
  <c r="F64" i="2"/>
  <c r="H64" i="2" s="1"/>
  <c r="F46" i="2"/>
  <c r="H46" i="2" s="1"/>
  <c r="F44" i="2"/>
  <c r="H44" i="2" s="1"/>
  <c r="F65" i="2"/>
  <c r="H65" i="2" s="1"/>
  <c r="F48" i="2"/>
  <c r="H48" i="2" s="1"/>
  <c r="F84" i="2"/>
  <c r="F98" i="2"/>
  <c r="F30" i="2"/>
  <c r="H30" i="2" s="1"/>
  <c r="F99" i="2"/>
  <c r="F95" i="2"/>
  <c r="F92" i="2"/>
  <c r="F90" i="2"/>
  <c r="F89" i="2"/>
  <c r="F88" i="2"/>
  <c r="F80" i="2"/>
  <c r="F79" i="2"/>
  <c r="F75" i="2"/>
  <c r="F73" i="2"/>
  <c r="F70" i="2"/>
  <c r="F66" i="2"/>
  <c r="F62" i="2"/>
  <c r="F61" i="2"/>
  <c r="F52" i="2"/>
  <c r="F51" i="2"/>
  <c r="F50" i="2"/>
  <c r="F49" i="2"/>
  <c r="F47" i="2"/>
  <c r="F43" i="2"/>
  <c r="F39" i="2"/>
  <c r="F38" i="2"/>
  <c r="F37" i="2"/>
  <c r="F35" i="2"/>
  <c r="F32" i="2"/>
  <c r="F31" i="2"/>
  <c r="F26" i="2"/>
  <c r="F22" i="2"/>
  <c r="F19" i="2"/>
  <c r="F18" i="2"/>
  <c r="F14" i="2"/>
  <c r="F11" i="2"/>
  <c r="F10" i="2"/>
  <c r="F96" i="2"/>
  <c r="F60" i="2"/>
  <c r="H60" i="2" s="1"/>
  <c r="F15" i="2"/>
  <c r="H15" i="2" s="1"/>
  <c r="F68" i="2"/>
  <c r="H68" i="2" s="1"/>
  <c r="F85" i="2"/>
  <c r="F59" i="2"/>
  <c r="H59" i="2" s="1"/>
  <c r="F74" i="2"/>
  <c r="H74" i="2" s="1"/>
  <c r="F4" i="2"/>
  <c r="H4" i="2" s="1"/>
  <c r="F72" i="2"/>
  <c r="H72" i="2" s="1"/>
  <c r="F78" i="2"/>
  <c r="H78" i="2" s="1"/>
  <c r="F87" i="2"/>
  <c r="F21" i="2"/>
  <c r="H21" i="2" s="1"/>
  <c r="F45" i="2"/>
  <c r="H45" i="2" s="1"/>
  <c r="F82" i="2"/>
  <c r="F20" i="2"/>
  <c r="H20" i="2" s="1"/>
  <c r="F57" i="2"/>
  <c r="H57" i="2" s="1"/>
  <c r="F93" i="2"/>
  <c r="F16" i="2"/>
  <c r="H16" i="2" s="1"/>
  <c r="F94" i="2"/>
  <c r="F81" i="2"/>
  <c r="F5" i="2"/>
  <c r="H5" i="2" s="1"/>
  <c r="F77" i="2"/>
  <c r="H77" i="2" s="1"/>
  <c r="F55" i="2"/>
  <c r="H55" i="2" s="1"/>
  <c r="F86" i="2"/>
  <c r="F29" i="2"/>
  <c r="H29" i="2" s="1"/>
  <c r="F69" i="2"/>
  <c r="H69" i="2" s="1"/>
  <c r="F53" i="2"/>
  <c r="H53" i="2" s="1"/>
  <c r="F27" i="2"/>
  <c r="H27" i="2" s="1"/>
  <c r="F24" i="2"/>
  <c r="H24" i="2" s="1"/>
  <c r="F41" i="2"/>
  <c r="H41" i="2" s="1"/>
  <c r="F76" i="2"/>
  <c r="H76" i="2" s="1"/>
  <c r="F71" i="2"/>
  <c r="H71" i="2" s="1"/>
  <c r="F25" i="2"/>
  <c r="H25" i="2" s="1"/>
  <c r="F67" i="2"/>
  <c r="H67" i="2" s="1"/>
  <c r="F12" i="2"/>
  <c r="H12" i="2" s="1"/>
  <c r="F33" i="2"/>
  <c r="H33" i="2" s="1"/>
  <c r="F56" i="2"/>
  <c r="H56" i="2" s="1"/>
  <c r="F91" i="2"/>
  <c r="F97" i="2"/>
  <c r="F58" i="2"/>
  <c r="H58" i="2" s="1"/>
  <c r="F40" i="2"/>
  <c r="H40" i="2" s="1"/>
  <c r="F63" i="2"/>
  <c r="H63" i="2" s="1"/>
  <c r="F13" i="2"/>
  <c r="H13" i="2" s="1"/>
  <c r="F8" i="2"/>
  <c r="H8" i="2" s="1"/>
  <c r="F17" i="2"/>
  <c r="H17" i="2" s="1"/>
  <c r="F3" i="2"/>
  <c r="H3" i="2" s="1"/>
  <c r="F34" i="2"/>
  <c r="H34" i="2" s="1"/>
  <c r="F2" i="2"/>
  <c r="H2" i="2" s="1"/>
  <c r="F6" i="2"/>
  <c r="H6" i="2" s="1"/>
  <c r="F9" i="2"/>
  <c r="H9" i="2" s="1"/>
  <c r="F23" i="2"/>
  <c r="H23" i="2" s="1"/>
  <c r="F42" i="2"/>
  <c r="H42" i="2" s="1"/>
  <c r="F36" i="2"/>
  <c r="H36" i="2" s="1"/>
  <c r="F83" i="2"/>
  <c r="F28" i="2"/>
  <c r="H28" i="2" s="1"/>
  <c r="F7" i="2"/>
  <c r="H7" i="2" s="1"/>
  <c r="F54" i="2"/>
  <c r="H54" i="2" s="1"/>
  <c r="F3" i="1"/>
  <c r="H3" i="1" s="1"/>
  <c r="F4" i="1"/>
  <c r="H4" i="1" s="1"/>
  <c r="F5" i="1"/>
  <c r="H5" i="1" s="1"/>
  <c r="F6" i="1"/>
  <c r="H6" i="1" s="1"/>
  <c r="F7" i="1"/>
  <c r="H7" i="1" s="1"/>
  <c r="F8" i="1"/>
  <c r="H8" i="1" s="1"/>
  <c r="F9" i="1"/>
  <c r="H9" i="1" s="1"/>
  <c r="F10" i="1"/>
  <c r="F11" i="1"/>
  <c r="F12" i="1"/>
  <c r="H12" i="1" s="1"/>
  <c r="F13" i="1"/>
  <c r="H13" i="1" s="1"/>
  <c r="F14" i="1"/>
  <c r="F15" i="1"/>
  <c r="H15" i="1" s="1"/>
  <c r="F16" i="1"/>
  <c r="H16" i="1" s="1"/>
  <c r="F17" i="1"/>
  <c r="H17" i="1" s="1"/>
  <c r="F18" i="1"/>
  <c r="F19" i="1"/>
  <c r="F20" i="1"/>
  <c r="H20" i="1" s="1"/>
  <c r="F21" i="1"/>
  <c r="H21" i="1" s="1"/>
  <c r="F22" i="1"/>
  <c r="F23" i="1"/>
  <c r="H23" i="1" s="1"/>
  <c r="F24" i="1"/>
  <c r="H24" i="1" s="1"/>
  <c r="F25" i="1"/>
  <c r="H25" i="1" s="1"/>
  <c r="F26" i="1"/>
  <c r="F27" i="1"/>
  <c r="H27" i="1" s="1"/>
  <c r="F28" i="1"/>
  <c r="H28" i="1" s="1"/>
  <c r="F29" i="1"/>
  <c r="H29" i="1" s="1"/>
  <c r="F30" i="1"/>
  <c r="H30" i="1" s="1"/>
  <c r="F31" i="1"/>
  <c r="F32" i="1"/>
  <c r="F33" i="1"/>
  <c r="H33" i="1" s="1"/>
  <c r="F34" i="1"/>
  <c r="H34" i="1" s="1"/>
  <c r="F35" i="1"/>
  <c r="F36" i="1"/>
  <c r="H36" i="1" s="1"/>
  <c r="F37" i="1"/>
  <c r="F38" i="1"/>
  <c r="F39" i="1"/>
  <c r="F40" i="1"/>
  <c r="H40" i="1" s="1"/>
  <c r="F41" i="1"/>
  <c r="H41" i="1" s="1"/>
  <c r="F42" i="1"/>
  <c r="H42" i="1" s="1"/>
  <c r="F43" i="1"/>
  <c r="F44" i="1"/>
  <c r="H44" i="1" s="1"/>
  <c r="F45" i="1"/>
  <c r="H45" i="1" s="1"/>
  <c r="F46" i="1"/>
  <c r="H46" i="1" s="1"/>
  <c r="F47" i="1"/>
  <c r="F48" i="1"/>
  <c r="H48" i="1" s="1"/>
  <c r="F49" i="1"/>
  <c r="F50" i="1"/>
  <c r="F51" i="1"/>
  <c r="F52" i="1"/>
  <c r="F53" i="1"/>
  <c r="H53" i="1" s="1"/>
  <c r="F54" i="1"/>
  <c r="H54" i="1" s="1"/>
  <c r="F55" i="1"/>
  <c r="H55" i="1" s="1"/>
  <c r="F56" i="1"/>
  <c r="H56" i="1" s="1"/>
  <c r="F57" i="1"/>
  <c r="H57" i="1" s="1"/>
  <c r="F58" i="1"/>
  <c r="H58" i="1" s="1"/>
  <c r="F59" i="1"/>
  <c r="H59" i="1" s="1"/>
  <c r="F60" i="1"/>
  <c r="H60" i="1" s="1"/>
  <c r="F61" i="1"/>
  <c r="F62" i="1"/>
  <c r="F63" i="1"/>
  <c r="H63" i="1" s="1"/>
  <c r="F64" i="1"/>
  <c r="H64" i="1" s="1"/>
  <c r="F65" i="1"/>
  <c r="H65" i="1" s="1"/>
  <c r="F66" i="1"/>
  <c r="F67" i="1"/>
  <c r="H67" i="1" s="1"/>
  <c r="F68" i="1"/>
  <c r="H68" i="1" s="1"/>
  <c r="F69" i="1"/>
  <c r="H69" i="1" s="1"/>
  <c r="F70" i="1"/>
  <c r="F71" i="1"/>
  <c r="H71" i="1" s="1"/>
  <c r="F72" i="1"/>
  <c r="H72" i="1" s="1"/>
  <c r="F73" i="1"/>
  <c r="F74" i="1"/>
  <c r="H74" i="1" s="1"/>
  <c r="F75" i="1"/>
  <c r="F76" i="1"/>
  <c r="H76" i="1" s="1"/>
  <c r="F77" i="1"/>
  <c r="H77" i="1" s="1"/>
  <c r="F78" i="1"/>
  <c r="H78" i="1" s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2" i="1"/>
  <c r="H2" i="1" s="1"/>
</calcChain>
</file>

<file path=xl/sharedStrings.xml><?xml version="1.0" encoding="utf-8"?>
<sst xmlns="http://schemas.openxmlformats.org/spreadsheetml/2006/main" count="4049" uniqueCount="300">
  <si>
    <t>upperSymbol</t>
  </si>
  <si>
    <t>Symbol</t>
  </si>
  <si>
    <t>GeneID</t>
  </si>
  <si>
    <t>Alias</t>
  </si>
  <si>
    <t>Description</t>
  </si>
  <si>
    <t>log2FoldChange</t>
  </si>
  <si>
    <t>pvalue</t>
  </si>
  <si>
    <t>padj</t>
  </si>
  <si>
    <t>ACE</t>
  </si>
  <si>
    <t>ACE1|CD143|DCP|DCP1|ICH|MVCD3</t>
  </si>
  <si>
    <t>angiotensin I converting enzyme</t>
  </si>
  <si>
    <t>ACTA2</t>
  </si>
  <si>
    <t>AAT6|ACTSA|MYMY5</t>
  </si>
  <si>
    <t>actin_ alpha 2_ smooth muscle_ aorta</t>
  </si>
  <si>
    <t>ACTC1</t>
  </si>
  <si>
    <t>ACTC|ASD5|CMD1R|CMH11|LVNC4</t>
  </si>
  <si>
    <t>actin_ alpha_ cardiac muscle 1</t>
  </si>
  <si>
    <t>ADRA1A</t>
  </si>
  <si>
    <t>ADRA1C|ADRA1L1|ALPHA1AAR</t>
  </si>
  <si>
    <t>adrenoceptor alpha 1A</t>
  </si>
  <si>
    <t>ADRA1B</t>
  </si>
  <si>
    <t>ADRA1|ALPHA1BAR</t>
  </si>
  <si>
    <t>adrenoceptor alpha 1B</t>
  </si>
  <si>
    <t>ADRA1D</t>
  </si>
  <si>
    <t>ADRA1|ADRA1A|ADRA1R|ALPHA1|DAR|dJ779E11.2</t>
  </si>
  <si>
    <t>adrenoceptor alpha 1D</t>
  </si>
  <si>
    <t>ADRB1</t>
  </si>
  <si>
    <t>ADRB1R|B1AR|BETA1AR|RHR</t>
  </si>
  <si>
    <t>adrenoceptor beta 1</t>
  </si>
  <si>
    <t>ADRB2</t>
  </si>
  <si>
    <t>ADRB2R|ADRBR|B2AR|BAR|BETA2AR</t>
  </si>
  <si>
    <t>adrenoceptor beta 2_ surface</t>
  </si>
  <si>
    <t>ADRB3</t>
  </si>
  <si>
    <t>BETA3AR</t>
  </si>
  <si>
    <t>adrenoceptor beta 3</t>
  </si>
  <si>
    <t>AGTR1B</t>
  </si>
  <si>
    <t>AG2S|AGTR1B|AT1|AT1AR|AT1B|AT1BR|AT1R|AT2R1|HAT1R|AGTR1</t>
  </si>
  <si>
    <t>angiotensin II receptor_ type 1</t>
  </si>
  <si>
    <t>AHR</t>
  </si>
  <si>
    <t>bHLHe76</t>
  </si>
  <si>
    <t>aryl hydrocarbon receptor</t>
  </si>
  <si>
    <t>AR</t>
  </si>
  <si>
    <t>AIS|AR8|DHTR|HUMARA|HYSP1|KD|NR3C4|SBMA|SMAX1|TFM</t>
  </si>
  <si>
    <t>androgen receptor</t>
  </si>
  <si>
    <t>ATP2A</t>
  </si>
  <si>
    <t>ATP2A|SERCA1|ATP2A1</t>
  </si>
  <si>
    <t>ATPase_ Ca++ transporting_ cardiac muscle_ fast twitch 1</t>
  </si>
  <si>
    <t>CACNA1C</t>
  </si>
  <si>
    <t>CACH2|CACN2|CACNL1A1|CCHL1A1|CaV1.2|LQT8|TS</t>
  </si>
  <si>
    <t>calcium channel_ voltage-dependent_ L type_ alpha 1C subunit</t>
  </si>
  <si>
    <t>CAT</t>
  </si>
  <si>
    <t>-</t>
  </si>
  <si>
    <t>catalase</t>
  </si>
  <si>
    <t>CCL2</t>
  </si>
  <si>
    <t>GDCF-2|HC11|HSMCR30|MCAF|MCP-1|MCP1|SCYA2|SMC-CF</t>
  </si>
  <si>
    <t>chemokine (C-C motif) ligand 2</t>
  </si>
  <si>
    <t>CCL3</t>
  </si>
  <si>
    <t>G0S19-1|LD78ALPHA|MIP-1-alpha|MIP1A|SCYA3</t>
  </si>
  <si>
    <t>chemokine (C-C motif) ligand 3</t>
  </si>
  <si>
    <t>COL11A1</t>
  </si>
  <si>
    <t>CO11A1|COLL6|STL2</t>
  </si>
  <si>
    <t>collagen_ type XI_ alpha 1</t>
  </si>
  <si>
    <t>COL3A1</t>
  </si>
  <si>
    <t>EDS4A</t>
  </si>
  <si>
    <t>collagen_ type III_ alpha 1</t>
  </si>
  <si>
    <t>DMD</t>
  </si>
  <si>
    <t>BMD|CMD3B|DXS142|DXS164|DXS206|DXS230|DXS239|DXS268|DXS269|DXS270|DXS272|MRX85</t>
  </si>
  <si>
    <t>dystrophin</t>
  </si>
  <si>
    <t>EDN1</t>
  </si>
  <si>
    <t>ARCND3|ET1|HDLCQ7|PPET1|QME</t>
  </si>
  <si>
    <t>endothelin 1</t>
  </si>
  <si>
    <t>F2R</t>
  </si>
  <si>
    <t>CF2R|HTR|PAR-1|PAR1|TR</t>
  </si>
  <si>
    <t>coagulation factor II (thrombin) receptor</t>
  </si>
  <si>
    <t>FABP3</t>
  </si>
  <si>
    <t>FABP11|H-FABP|M-FABP|MDGI|O-FABP</t>
  </si>
  <si>
    <t>fatty acid binding protein 3_ muscle and heart</t>
  </si>
  <si>
    <t>FN1</t>
  </si>
  <si>
    <t>CIG|ED-B|FINC|FN|FNZ|GFND|GFND2|LETS|MSF</t>
  </si>
  <si>
    <t>fibronectin 1</t>
  </si>
  <si>
    <t>FOS</t>
  </si>
  <si>
    <t>AP-1|C-FOS|p55</t>
  </si>
  <si>
    <t>FBJ murine osteosarcoma viral oncogene homolog</t>
  </si>
  <si>
    <t>GJA1</t>
  </si>
  <si>
    <t>AVSD3|CMDR|CX43|EKVP|GJAL|HLHS1|HSS|ODDD|PPKCA</t>
  </si>
  <si>
    <t>gap junction protein_ alpha 1_ 43kDa</t>
  </si>
  <si>
    <t>GJA5</t>
  </si>
  <si>
    <t>ATFB11|CX40</t>
  </si>
  <si>
    <t>gap junction protein_ alpha 5_ 40kDa</t>
  </si>
  <si>
    <t>GPX1</t>
  </si>
  <si>
    <t>GPXD|GSHPX1</t>
  </si>
  <si>
    <t>glutathione peroxidase 1</t>
  </si>
  <si>
    <t>GSTP1</t>
  </si>
  <si>
    <t>DFN7|FAEES3|GST3|GSTP|HEL-S-22|PI</t>
  </si>
  <si>
    <t>glutathione S-transferase pi 1</t>
  </si>
  <si>
    <t>HCRT</t>
  </si>
  <si>
    <t>NRCLP1|OX|PPOX</t>
  </si>
  <si>
    <t>hypocretin (orexin) neuropeptide precursor</t>
  </si>
  <si>
    <t>HCRTR1</t>
  </si>
  <si>
    <t>OX1R</t>
  </si>
  <si>
    <t>hypocretin (orexin) receptor 1</t>
  </si>
  <si>
    <t>HCRTR2</t>
  </si>
  <si>
    <t>OX2R</t>
  </si>
  <si>
    <t>hypocretin (orexin) receptor 2</t>
  </si>
  <si>
    <t>HMOX1</t>
  </si>
  <si>
    <t>HMOX1D|HO-1|HSP32|bK286B10</t>
  </si>
  <si>
    <t>heme oxygenase 1</t>
  </si>
  <si>
    <t>HSPA1A</t>
  </si>
  <si>
    <t>HEL-S-103|HSP70-1|HSP70-1A|HSP70.1|HSP70I|HSP72|HSPA1</t>
  </si>
  <si>
    <t>heat shock 70kDa protein 1A</t>
  </si>
  <si>
    <t>ICAM1</t>
  </si>
  <si>
    <t>BB2|CD54|P3.58</t>
  </si>
  <si>
    <t>intercellular adhesion molecule 1</t>
  </si>
  <si>
    <t>IL-1ALPHA</t>
  </si>
  <si>
    <t>NA</t>
  </si>
  <si>
    <t>IL-1BETA</t>
  </si>
  <si>
    <t>IL-6</t>
  </si>
  <si>
    <t>BSF2|HGF|HSF|IFNB2|IL-6|IL6</t>
  </si>
  <si>
    <t>interleukin 6</t>
  </si>
  <si>
    <t>JAK1</t>
  </si>
  <si>
    <t>JAK1A|JAK1B|JTK3</t>
  </si>
  <si>
    <t>Janus kinase 1</t>
  </si>
  <si>
    <t>KCNH2</t>
  </si>
  <si>
    <t>ERG-1|ERG1|H-ERG|HERG|HERG1|Kv11.1|LQT2|SQT1</t>
  </si>
  <si>
    <t>potassium channel_ voltage gated eag related subfamily H_ member 2</t>
  </si>
  <si>
    <t>KCNJ12</t>
  </si>
  <si>
    <t>IRK-2|IRK2|KCNJN1|Kir2.2|Kir2.2v|hIRK|hIRK1|hkir2.2x|kcnj12x</t>
  </si>
  <si>
    <t>potassium channel_ inwardly rectifying subfamily J_ member 12</t>
  </si>
  <si>
    <t>KCNN1</t>
  </si>
  <si>
    <t>KCa2.1|SK1|SKCA1|hSK1</t>
  </si>
  <si>
    <t>potassium channel_ calcium activated intermediate/small conductance subfamily N alpha_ member 1</t>
  </si>
  <si>
    <t>KCNQ1</t>
  </si>
  <si>
    <t>ATFB1|ATFB3|JLNS1|KCNA8|KCNA9|KVLQT1|Kv1.9|Kv7.1|LQT|LQT1|RWS|SQT2|WRS</t>
  </si>
  <si>
    <t>potassium channel_ voltage gated KQT-like subfamily Q_ member 1</t>
  </si>
  <si>
    <t>LDHA</t>
  </si>
  <si>
    <t>GSD11|HEL-S-133P|LDHM|PIG19</t>
  </si>
  <si>
    <t>lactate dehydrogenase A</t>
  </si>
  <si>
    <t>MAOA</t>
  </si>
  <si>
    <t>MAO-A</t>
  </si>
  <si>
    <t>monoamine oxidase A</t>
  </si>
  <si>
    <t>MAOB</t>
  </si>
  <si>
    <t>monoamine oxidase B</t>
  </si>
  <si>
    <t>MAPK1</t>
  </si>
  <si>
    <t>ERK|ERK-2|ERK2|ERT1|MAPK2|P42MAPK|PRKM1|PRKM2|p38|p40|p41|p41mapk|p42-MAPK</t>
  </si>
  <si>
    <t>mitogen-activated protein kinase 1</t>
  </si>
  <si>
    <t>MAPK8</t>
  </si>
  <si>
    <t>JNK|JNK-46|JNK1|JNK1A2|JNK21B1/2|PRKM8|SAPK1|SAPK1c</t>
  </si>
  <si>
    <t>mitogen-activated protein kinase 8</t>
  </si>
  <si>
    <t>MMP1</t>
  </si>
  <si>
    <t>CLG|CLGN</t>
  </si>
  <si>
    <t>matrix metallopeptidase 1</t>
  </si>
  <si>
    <t>MMP13</t>
  </si>
  <si>
    <t>CLG3|MANDP1|MMP-13</t>
  </si>
  <si>
    <t>matrix metallopeptidase 13</t>
  </si>
  <si>
    <t>MMP9</t>
  </si>
  <si>
    <t>CLG4B|GELB|MANDP2|MMP-9</t>
  </si>
  <si>
    <t>matrix metallopeptidase 9</t>
  </si>
  <si>
    <t>MT1X</t>
  </si>
  <si>
    <t>MT-1l|MT1</t>
  </si>
  <si>
    <t>metallothionein 1X</t>
  </si>
  <si>
    <t>MYC</t>
  </si>
  <si>
    <t>MRTL|MYCC|bHLHe39|c-Myc</t>
  </si>
  <si>
    <t>v-myc avian myelocytomatosis viral oncogene homolog</t>
  </si>
  <si>
    <t>MYH6</t>
  </si>
  <si>
    <t>ASD3|CMD1EE|CMH14|MYHC|MYHCA|SSS3|alpha-MHC</t>
  </si>
  <si>
    <t>myosin_ heavy chain 6_ cardiac muscle_ alpha</t>
  </si>
  <si>
    <t>MYH7</t>
  </si>
  <si>
    <t>CMD1S|CMH1|MPD1|MYHCB|SPMD|SPMM</t>
  </si>
  <si>
    <t>myosin_ heavy chain 7_ cardiac muscle_ beta</t>
  </si>
  <si>
    <t>MYL2</t>
  </si>
  <si>
    <t>CMH10|MLC2</t>
  </si>
  <si>
    <t>myosin_ light chain 2_ regulatory_ cardiac_ slow</t>
  </si>
  <si>
    <t>MYL3</t>
  </si>
  <si>
    <t>CMH8|MLC1SB|MLC1V|VLC1</t>
  </si>
  <si>
    <t>myosin_ light chain 3_ alkali; ventricular_ skeletal_ slow</t>
  </si>
  <si>
    <t>NCX1</t>
  </si>
  <si>
    <t>NCX1|SLC8A1</t>
  </si>
  <si>
    <t>solute carrier family 8 (sodium/calcium exchanger)_ member 1</t>
  </si>
  <si>
    <t>NFKB1</t>
  </si>
  <si>
    <t>EBP-1|KBF1|NF-kB1|NF-kappa-B|NF-kappaB|NFKB-p105|NFKB-p50|NFkappaB|p105|p50</t>
  </si>
  <si>
    <t>nuclear factor of kappa light polypeptide gene enhancer in B-cells 1</t>
  </si>
  <si>
    <t>NGF</t>
  </si>
  <si>
    <t>Beta-NGF|HSAN5|NGFB</t>
  </si>
  <si>
    <t>nerve growth factor (beta polypeptide)</t>
  </si>
  <si>
    <t>NOS2</t>
  </si>
  <si>
    <t>HEP-NOS|INOS|NOS|NOS2A</t>
  </si>
  <si>
    <t>nitric oxide synthase 2_ inducible</t>
  </si>
  <si>
    <t>NOS3</t>
  </si>
  <si>
    <t>ECNOS|eNOS</t>
  </si>
  <si>
    <t>nitric oxide synthase 3 (endothelial cell)</t>
  </si>
  <si>
    <t>NPPA</t>
  </si>
  <si>
    <t>ANF|ANP|ATFB6|ATRST2|CDD|CDD-ANF|CDP|PND</t>
  </si>
  <si>
    <t>natriuretic peptide A</t>
  </si>
  <si>
    <t>NPPB</t>
  </si>
  <si>
    <t>BNP</t>
  </si>
  <si>
    <t>natriuretic peptide B</t>
  </si>
  <si>
    <t>NPY</t>
  </si>
  <si>
    <t>PYY4</t>
  </si>
  <si>
    <t>neuropeptide Y</t>
  </si>
  <si>
    <t>NQO1</t>
  </si>
  <si>
    <t>DHQU|DIA4|DTD|NMOR1|NMORI|QR1</t>
  </si>
  <si>
    <t>NAD(P)H dehydrogenase_ quinone 1</t>
  </si>
  <si>
    <t>NR3C1</t>
  </si>
  <si>
    <t>GCCR|GCR|GCRST|GR|GRL</t>
  </si>
  <si>
    <t>nuclear receptor subfamily 3_ group C_ member 1 (glucocorticoid receptor)</t>
  </si>
  <si>
    <t>NR3C2</t>
  </si>
  <si>
    <t>MCR|MLR|MR|NR3C2VIT</t>
  </si>
  <si>
    <t>nuclear receptor subfamily 3_ group C_ member 2</t>
  </si>
  <si>
    <t>P75</t>
  </si>
  <si>
    <t>PDE3A</t>
  </si>
  <si>
    <t>CGI-PDE|CGI-PDE A|CGI-PDE-A|HTNB</t>
  </si>
  <si>
    <t>phosphodiesterase 3A_ cGMP-inhibited</t>
  </si>
  <si>
    <t>PECAM1</t>
  </si>
  <si>
    <t>CD31|CD31/EndoCAM|GPIIA'|PECA1|PECAM-1|endoCAM</t>
  </si>
  <si>
    <t>platelet/endothelial cell adhesion molecule 1</t>
  </si>
  <si>
    <t>RYR1</t>
  </si>
  <si>
    <t>CCO|MHS|MHS1|PPP1R137|RYDR|RYR|RYR-1|SKRR</t>
  </si>
  <si>
    <t>ryanodine receptor 1 (skeletal)</t>
  </si>
  <si>
    <t>RYR2</t>
  </si>
  <si>
    <t>ARVC2|ARVD2|RYR-2|RyR|VTSIP</t>
  </si>
  <si>
    <t>ryanodine receptor 2 (cardiac)</t>
  </si>
  <si>
    <t>SCN3B</t>
  </si>
  <si>
    <t>ATFB16|BRGDA7|HSA243396|SCNB3</t>
  </si>
  <si>
    <t>sodium channel_ voltage gated_ type III beta subunit</t>
  </si>
  <si>
    <t>SCN5A</t>
  </si>
  <si>
    <t>CDCD2|CMD1E|CMPD2|HB1|HB2|HBBD|HH1|ICCD|IVF|LQT3|Nav1.5|PFHB1|SSS1|VF1</t>
  </si>
  <si>
    <t>sodium channel_ voltage gated_ type V alpha subunit</t>
  </si>
  <si>
    <t>SOD</t>
  </si>
  <si>
    <t>ALS|ALS1|HEL-S-44|IPOA|SOD|hSod1|homodimer|SOD1</t>
  </si>
  <si>
    <t>superoxide dismutase 1_ soluble</t>
  </si>
  <si>
    <t>STAT1</t>
  </si>
  <si>
    <t>CANDF7|IMD31A|IMD31B|IMD31C|ISGF-3|STAT91</t>
  </si>
  <si>
    <t>signal transducer and activator of transcription 1_ 91kDa</t>
  </si>
  <si>
    <t>TAC1</t>
  </si>
  <si>
    <t>Hs.2563|NK2|NKNA|NPK|TAC2</t>
  </si>
  <si>
    <t>tachykinin_ precursor 1</t>
  </si>
  <si>
    <t>TACR1</t>
  </si>
  <si>
    <t>NK1R|NKIR|SPR|TAC1R</t>
  </si>
  <si>
    <t>tachykinin receptor 1</t>
  </si>
  <si>
    <t>TGFB1</t>
  </si>
  <si>
    <t>CED|DPD1|LAP|TGFB|TGFbeta</t>
  </si>
  <si>
    <t>transforming growth factor_ beta 1</t>
  </si>
  <si>
    <t>THBS1</t>
  </si>
  <si>
    <t>THBS|THBS-1|TSP|TSP-1|TSP1</t>
  </si>
  <si>
    <t>thrombospondin 1</t>
  </si>
  <si>
    <t>TNF-ALPHA</t>
  </si>
  <si>
    <t>DIF|TNF-alpha|TNFA|TNFSF2|TNF</t>
  </si>
  <si>
    <t>tumor necrosis factor</t>
  </si>
  <si>
    <t>TNNC1</t>
  </si>
  <si>
    <t>CMD1Z|CMH13|TN-C|TNC|TNNC</t>
  </si>
  <si>
    <t>troponin C type 1 (slow)</t>
  </si>
  <si>
    <t>TNNI3</t>
  </si>
  <si>
    <t>CMD1FF|CMD2A|CMH7|RCM1|TNNC1|cTnI</t>
  </si>
  <si>
    <t>troponin I type 3 (cardiac)</t>
  </si>
  <si>
    <t>TNNT2</t>
  </si>
  <si>
    <t>CMD1D|CMH2|CMPD2|LVNC6|RCM3|TnTC|cTnT</t>
  </si>
  <si>
    <t>troponin T type 2 (cardiac)</t>
  </si>
  <si>
    <t>TPM1</t>
  </si>
  <si>
    <t>C15orf13|CMD1Y|CMH3|HTM-alpha|LVNC9|TMSA</t>
  </si>
  <si>
    <t>tropomyosin 1 (alpha)</t>
  </si>
  <si>
    <t>TRKA</t>
  </si>
  <si>
    <t>MTC|TRK|TRK1|TRKA|Trk-A|p140-TrkA|NTRK1</t>
  </si>
  <si>
    <t>neurotrophic tyrosine kinase_ receptor_ type 1</t>
  </si>
  <si>
    <t>TRPA1</t>
  </si>
  <si>
    <t>ANKTM1|FEPS</t>
  </si>
  <si>
    <t>transient receptor potential cation channel_ subfamily A_ member 1</t>
  </si>
  <si>
    <t>TRPC6</t>
  </si>
  <si>
    <t>FSGS2|TRP6</t>
  </si>
  <si>
    <t>transient receptor potential cation channel_ subfamily C_ member 6</t>
  </si>
  <si>
    <t>TRPM4</t>
  </si>
  <si>
    <t>PFHB1B|TRPM4B</t>
  </si>
  <si>
    <t>transient receptor potential cation channel_ subfamily M_ member 4</t>
  </si>
  <si>
    <t>TRPV1</t>
  </si>
  <si>
    <t>VR1</t>
  </si>
  <si>
    <t>transient receptor potential cation channel_ subfamily V_ member 1</t>
  </si>
  <si>
    <t>TXN</t>
  </si>
  <si>
    <t>TRDX|TRX|TRX1</t>
  </si>
  <si>
    <t>thioredoxin</t>
  </si>
  <si>
    <t>UBB</t>
  </si>
  <si>
    <t>ubiquitin B</t>
  </si>
  <si>
    <t>VCAM1</t>
  </si>
  <si>
    <t>CD106|INCAM-100</t>
  </si>
  <si>
    <t>vascular cell adhesion molecule 1</t>
  </si>
  <si>
    <t>VEGFA</t>
  </si>
  <si>
    <t>MVCD1|VEGF|VPF</t>
  </si>
  <si>
    <t>vascular endothelial growth factor A</t>
  </si>
  <si>
    <t>VEGFB</t>
  </si>
  <si>
    <t>VEGFL|VRF</t>
  </si>
  <si>
    <t>vascular endothelial growth factor B</t>
  </si>
  <si>
    <t>VEGFR2</t>
  </si>
  <si>
    <t>CD309|FLK1|VEGFR|VEGFR2|KDR</t>
  </si>
  <si>
    <t>kinase insert domain receptor</t>
  </si>
  <si>
    <t>ZYX</t>
  </si>
  <si>
    <t>ESP-2|HED-2</t>
  </si>
  <si>
    <t>zyxin</t>
  </si>
  <si>
    <t>Fold Change</t>
  </si>
  <si>
    <t>fold change</t>
  </si>
  <si>
    <t>Fold change</t>
  </si>
  <si>
    <t>Final Fold change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/>
    <xf numFmtId="0" fontId="0" fillId="33" borderId="0" xfId="0" applyFill="1" applyAlignment="1"/>
    <xf numFmtId="11" fontId="0" fillId="0" borderId="0" xfId="0" applyNumberFormat="1"/>
    <xf numFmtId="0" fontId="0" fillId="33" borderId="10" xfId="0" applyFill="1" applyBorder="1" applyAlignment="1"/>
    <xf numFmtId="11" fontId="0" fillId="33" borderId="10" xfId="0" applyNumberFormat="1" applyFill="1" applyBorder="1" applyAlignment="1"/>
    <xf numFmtId="0" fontId="0" fillId="0" borderId="10" xfId="0" applyFill="1" applyBorder="1" applyAlignment="1"/>
    <xf numFmtId="11" fontId="0" fillId="0" borderId="10" xfId="0" applyNumberFormat="1" applyFill="1" applyBorder="1" applyAlignment="1"/>
    <xf numFmtId="0" fontId="0" fillId="0" borderId="0" xfId="0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9"/>
  <sheetViews>
    <sheetView workbookViewId="0">
      <pane ySplit="1" topLeftCell="A17" activePane="bottomLeft" state="frozen"/>
      <selection pane="bottomLeft" activeCell="P4" sqref="P4"/>
    </sheetView>
  </sheetViews>
  <sheetFormatPr defaultColWidth="8.85546875" defaultRowHeight="15" x14ac:dyDescent="0.25"/>
  <cols>
    <col min="1" max="5" width="8.85546875" style="1"/>
    <col min="6" max="6" width="13" style="1" customWidth="1"/>
    <col min="7" max="16384" width="8.85546875" style="1"/>
  </cols>
  <sheetData>
    <row r="1" spans="1:10" x14ac:dyDescent="0.25">
      <c r="A1" s="1" t="s">
        <v>29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95</v>
      </c>
      <c r="G1" s="1" t="s">
        <v>5</v>
      </c>
      <c r="H1" s="1" t="s">
        <v>298</v>
      </c>
      <c r="I1" s="1" t="s">
        <v>6</v>
      </c>
      <c r="J1" s="1" t="s">
        <v>7</v>
      </c>
    </row>
    <row r="2" spans="1:10" s="2" customFormat="1" x14ac:dyDescent="0.25">
      <c r="A2" s="2" t="s">
        <v>8</v>
      </c>
      <c r="B2" s="2" t="s">
        <v>8</v>
      </c>
      <c r="C2" s="2">
        <v>1636</v>
      </c>
      <c r="D2" s="2" t="s">
        <v>9</v>
      </c>
      <c r="E2" s="2" t="s">
        <v>10</v>
      </c>
      <c r="F2" s="2">
        <f>2^G2</f>
        <v>1.2429775280898765</v>
      </c>
      <c r="G2" s="2">
        <v>0.31380021400394897</v>
      </c>
      <c r="H2" s="2">
        <f>IF(G2&gt;0, F2, IF(G2&lt;0,-1/F2))</f>
        <v>1.2429775280898765</v>
      </c>
      <c r="I2" s="2">
        <v>0.193544965842054</v>
      </c>
      <c r="J2" s="2">
        <v>0.67012386734949903</v>
      </c>
    </row>
    <row r="3" spans="1:10" s="2" customFormat="1" x14ac:dyDescent="0.25">
      <c r="A3" s="1" t="s">
        <v>11</v>
      </c>
      <c r="B3" s="1" t="s">
        <v>11</v>
      </c>
      <c r="C3" s="1">
        <v>59</v>
      </c>
      <c r="D3" s="1" t="s">
        <v>12</v>
      </c>
      <c r="E3" s="1" t="s">
        <v>13</v>
      </c>
      <c r="F3" s="1">
        <f>2^G3</f>
        <v>1.0531753266484418</v>
      </c>
      <c r="G3" s="1">
        <v>7.4745628035829903E-2</v>
      </c>
      <c r="H3" s="1">
        <f>IF(G3&gt;0, F3, IF(G3&lt;0,-1/F3))</f>
        <v>1.0531753266484418</v>
      </c>
      <c r="I3" s="1">
        <v>0.74941383213337498</v>
      </c>
      <c r="J3" s="1">
        <v>0.93323231926042904</v>
      </c>
    </row>
    <row r="4" spans="1:10" s="2" customFormat="1" x14ac:dyDescent="0.25">
      <c r="A4" s="1" t="s">
        <v>14</v>
      </c>
      <c r="B4" s="1" t="s">
        <v>14</v>
      </c>
      <c r="C4" s="1">
        <v>70</v>
      </c>
      <c r="D4" s="1" t="s">
        <v>15</v>
      </c>
      <c r="E4" s="1" t="s">
        <v>16</v>
      </c>
      <c r="F4" s="1">
        <f>2^G4</f>
        <v>0.94843730723981001</v>
      </c>
      <c r="G4" s="1">
        <v>-7.6375681844673707E-2</v>
      </c>
      <c r="H4" s="1">
        <f>IF(G4&gt;0, F4, IF(G4&lt;0,-1/F4))</f>
        <v>-1.0543659474027338</v>
      </c>
      <c r="I4" s="1">
        <v>0.43877688921580199</v>
      </c>
      <c r="J4" s="1">
        <v>0.72159347109850502</v>
      </c>
    </row>
    <row r="5" spans="1:10" s="2" customFormat="1" x14ac:dyDescent="0.25">
      <c r="A5" s="1" t="s">
        <v>17</v>
      </c>
      <c r="B5" s="1" t="s">
        <v>17</v>
      </c>
      <c r="C5" s="1">
        <v>148</v>
      </c>
      <c r="D5" s="1" t="s">
        <v>18</v>
      </c>
      <c r="E5" s="1" t="s">
        <v>19</v>
      </c>
      <c r="F5" s="1">
        <f>2^G5</f>
        <v>1.1249053747161331</v>
      </c>
      <c r="G5" s="1">
        <v>0.16980364929177999</v>
      </c>
      <c r="H5" s="1">
        <f>IF(G5&gt;0, F5, IF(G5&lt;0,-1/F5))</f>
        <v>1.1249053747161331</v>
      </c>
      <c r="I5" s="1">
        <v>0.29841366891349702</v>
      </c>
      <c r="J5" s="1">
        <v>0.68969848889873098</v>
      </c>
    </row>
    <row r="6" spans="1:10" s="2" customFormat="1" x14ac:dyDescent="0.25">
      <c r="A6" s="1" t="s">
        <v>20</v>
      </c>
      <c r="B6" s="1" t="s">
        <v>20</v>
      </c>
      <c r="C6" s="1">
        <v>147</v>
      </c>
      <c r="D6" s="1" t="s">
        <v>21</v>
      </c>
      <c r="E6" s="1" t="s">
        <v>22</v>
      </c>
      <c r="F6" s="1">
        <f>2^G6</f>
        <v>1.2023668639053187</v>
      </c>
      <c r="G6" s="1">
        <v>0.26587715560261099</v>
      </c>
      <c r="H6" s="1">
        <f>IF(G6&gt;0, F6, IF(G6&lt;0,-1/F6))</f>
        <v>1.2023668639053187</v>
      </c>
      <c r="I6" s="1">
        <v>0.221080768032588</v>
      </c>
      <c r="J6" s="1">
        <v>0.67012386734949903</v>
      </c>
    </row>
    <row r="7" spans="1:10" s="2" customFormat="1" x14ac:dyDescent="0.25">
      <c r="A7" s="2" t="s">
        <v>23</v>
      </c>
      <c r="B7" s="2" t="s">
        <v>23</v>
      </c>
      <c r="C7" s="2">
        <v>146</v>
      </c>
      <c r="D7" s="2" t="s">
        <v>24</v>
      </c>
      <c r="E7" s="2" t="s">
        <v>25</v>
      </c>
      <c r="F7" s="2">
        <f>2^G7</f>
        <v>1.2727272727272676</v>
      </c>
      <c r="G7" s="2">
        <v>0.34792330342030098</v>
      </c>
      <c r="H7" s="2">
        <f>IF(G7&gt;0, F7, IF(G7&lt;0,-1/F7))</f>
        <v>1.2727272727272676</v>
      </c>
      <c r="I7" s="2">
        <v>0.47149699929014299</v>
      </c>
      <c r="J7" s="2">
        <v>0.72159347109850502</v>
      </c>
    </row>
    <row r="8" spans="1:10" s="2" customFormat="1" x14ac:dyDescent="0.25">
      <c r="A8" s="2" t="s">
        <v>26</v>
      </c>
      <c r="B8" s="2" t="s">
        <v>26</v>
      </c>
      <c r="C8" s="2">
        <v>153</v>
      </c>
      <c r="D8" s="2" t="s">
        <v>27</v>
      </c>
      <c r="E8" s="2" t="s">
        <v>28</v>
      </c>
      <c r="F8" s="2">
        <f>2^G8</f>
        <v>1.2804979253111981</v>
      </c>
      <c r="G8" s="2">
        <v>0.35670491545340499</v>
      </c>
      <c r="H8" s="2">
        <f>IF(G8&gt;0, F8, IF(G8&lt;0,-1/F8))</f>
        <v>1.2804979253111981</v>
      </c>
      <c r="I8" s="2">
        <v>0.13275851106734199</v>
      </c>
      <c r="J8" s="2">
        <v>0.67012386734949903</v>
      </c>
    </row>
    <row r="9" spans="1:10" s="2" customFormat="1" x14ac:dyDescent="0.25">
      <c r="A9" s="1" t="s">
        <v>29</v>
      </c>
      <c r="B9" s="1" t="s">
        <v>29</v>
      </c>
      <c r="C9" s="1">
        <v>154</v>
      </c>
      <c r="D9" s="1" t="s">
        <v>30</v>
      </c>
      <c r="E9" s="1" t="s">
        <v>31</v>
      </c>
      <c r="F9" s="1">
        <f>2^G9</f>
        <v>1.2336343115124226</v>
      </c>
      <c r="G9" s="1">
        <v>0.30291479711689501</v>
      </c>
      <c r="H9" s="1">
        <f>IF(G9&gt;0, F9, IF(G9&lt;0,-1/F9))</f>
        <v>1.2336343115124226</v>
      </c>
      <c r="I9" s="1">
        <v>0.24858239343146701</v>
      </c>
      <c r="J9" s="1">
        <v>0.67012386734949903</v>
      </c>
    </row>
    <row r="10" spans="1:10" s="2" customFormat="1" x14ac:dyDescent="0.25">
      <c r="A10" s="1" t="s">
        <v>32</v>
      </c>
      <c r="B10" s="1" t="s">
        <v>32</v>
      </c>
      <c r="C10" s="1">
        <v>155</v>
      </c>
      <c r="D10" s="1" t="s">
        <v>33</v>
      </c>
      <c r="E10" s="1" t="s">
        <v>34</v>
      </c>
      <c r="F10" s="1">
        <f>2^G10</f>
        <v>1</v>
      </c>
      <c r="G10" s="1">
        <v>0</v>
      </c>
      <c r="H10" s="1" t="b">
        <f>IF(G10&gt;0, F10, IF(G10&lt;0,-1/F10))</f>
        <v>0</v>
      </c>
      <c r="I10" s="1">
        <v>1</v>
      </c>
      <c r="J10" s="1">
        <v>1</v>
      </c>
    </row>
    <row r="11" spans="1:10" s="2" customFormat="1" x14ac:dyDescent="0.25">
      <c r="A11" s="1" t="s">
        <v>35</v>
      </c>
      <c r="B11" s="1" t="s">
        <v>35</v>
      </c>
      <c r="C11" s="1">
        <v>185</v>
      </c>
      <c r="D11" s="1" t="s">
        <v>36</v>
      </c>
      <c r="E11" s="1" t="s">
        <v>37</v>
      </c>
      <c r="F11" s="1">
        <f>2^G11</f>
        <v>1</v>
      </c>
      <c r="G11" s="1">
        <v>0</v>
      </c>
      <c r="H11" s="1" t="b">
        <f>IF(G11&gt;0, F11, IF(G11&lt;0,-1/F11))</f>
        <v>0</v>
      </c>
      <c r="I11" s="1">
        <v>1</v>
      </c>
      <c r="J11" s="1">
        <v>1</v>
      </c>
    </row>
    <row r="12" spans="1:10" s="2" customFormat="1" x14ac:dyDescent="0.25">
      <c r="A12" s="1" t="s">
        <v>38</v>
      </c>
      <c r="B12" s="1" t="s">
        <v>38</v>
      </c>
      <c r="C12" s="1">
        <v>196</v>
      </c>
      <c r="D12" s="1" t="s">
        <v>39</v>
      </c>
      <c r="E12" s="1" t="s">
        <v>40</v>
      </c>
      <c r="F12" s="1">
        <f>2^G12</f>
        <v>1.1299342105263215</v>
      </c>
      <c r="G12" s="1">
        <v>0.17623877537452201</v>
      </c>
      <c r="H12" s="1">
        <f>IF(G12&gt;0, F12, IF(G12&lt;0,-1/F12))</f>
        <v>1.1299342105263215</v>
      </c>
      <c r="I12" s="1">
        <v>0.21270757082299499</v>
      </c>
      <c r="J12" s="1">
        <v>0.67012386734949903</v>
      </c>
    </row>
    <row r="13" spans="1:10" s="2" customFormat="1" x14ac:dyDescent="0.25">
      <c r="A13" s="2" t="s">
        <v>41</v>
      </c>
      <c r="B13" s="2" t="s">
        <v>41</v>
      </c>
      <c r="C13" s="2">
        <v>367</v>
      </c>
      <c r="D13" s="2" t="s">
        <v>42</v>
      </c>
      <c r="E13" s="2" t="s">
        <v>43</v>
      </c>
      <c r="F13" s="2">
        <f>2^G13</f>
        <v>1.2543689320388365</v>
      </c>
      <c r="G13" s="2">
        <v>0.32696173262334599</v>
      </c>
      <c r="H13" s="2">
        <f>IF(G13&gt;0, F13, IF(G13&lt;0,-1/F13))</f>
        <v>1.2543689320388365</v>
      </c>
      <c r="I13" s="2">
        <v>0.223498216307562</v>
      </c>
      <c r="J13" s="2">
        <v>0.67012386734949903</v>
      </c>
    </row>
    <row r="14" spans="1:10" s="2" customFormat="1" x14ac:dyDescent="0.25">
      <c r="A14" s="1" t="s">
        <v>44</v>
      </c>
      <c r="B14" s="1" t="s">
        <v>44</v>
      </c>
      <c r="C14" s="1">
        <v>487</v>
      </c>
      <c r="D14" s="1" t="s">
        <v>45</v>
      </c>
      <c r="E14" s="1" t="s">
        <v>46</v>
      </c>
      <c r="F14" s="1">
        <f>2^G14</f>
        <v>1</v>
      </c>
      <c r="G14" s="1">
        <v>0</v>
      </c>
      <c r="H14" s="1" t="b">
        <f>IF(G14&gt;0, F14, IF(G14&lt;0,-1/F14))</f>
        <v>0</v>
      </c>
      <c r="I14" s="1">
        <v>1</v>
      </c>
      <c r="J14" s="1">
        <v>1</v>
      </c>
    </row>
    <row r="15" spans="1:10" s="2" customFormat="1" x14ac:dyDescent="0.25">
      <c r="A15" s="1" t="s">
        <v>47</v>
      </c>
      <c r="B15" s="1" t="s">
        <v>47</v>
      </c>
      <c r="C15" s="1">
        <v>775</v>
      </c>
      <c r="D15" s="1" t="s">
        <v>48</v>
      </c>
      <c r="E15" s="1" t="s">
        <v>49</v>
      </c>
      <c r="F15" s="1">
        <f>2^G15</f>
        <v>1.0083155650319895</v>
      </c>
      <c r="G15" s="1">
        <v>1.1947219055075E-2</v>
      </c>
      <c r="H15" s="1">
        <f>IF(G15&gt;0, F15, IF(G15&lt;0,-1/F15))</f>
        <v>1.0083155650319895</v>
      </c>
      <c r="I15" s="1">
        <v>0.91655099106358295</v>
      </c>
      <c r="J15" s="1">
        <v>0.97994656141796899</v>
      </c>
    </row>
    <row r="16" spans="1:10" x14ac:dyDescent="0.25">
      <c r="A16" s="1" t="s">
        <v>50</v>
      </c>
      <c r="B16" s="1" t="s">
        <v>50</v>
      </c>
      <c r="C16" s="1">
        <v>847</v>
      </c>
      <c r="D16" s="1" t="s">
        <v>51</v>
      </c>
      <c r="E16" s="1" t="s">
        <v>52</v>
      </c>
      <c r="F16" s="1">
        <f>2^G16</f>
        <v>1.0493083924604103</v>
      </c>
      <c r="G16" s="1">
        <v>6.9438749303431704E-2</v>
      </c>
      <c r="H16" s="1">
        <f>IF(G16&gt;0, F16, IF(G16&lt;0,-1/F16))</f>
        <v>1.0493083924604103</v>
      </c>
      <c r="I16" s="1">
        <v>0.375067552425151</v>
      </c>
      <c r="J16" s="1">
        <v>0.72111354546362305</v>
      </c>
    </row>
    <row r="17" spans="1:10" x14ac:dyDescent="0.25">
      <c r="A17" s="2" t="s">
        <v>53</v>
      </c>
      <c r="B17" s="2" t="s">
        <v>53</v>
      </c>
      <c r="C17" s="2">
        <v>6347</v>
      </c>
      <c r="D17" s="2" t="s">
        <v>54</v>
      </c>
      <c r="E17" s="2" t="s">
        <v>55</v>
      </c>
      <c r="F17" s="2">
        <f>2^G17</f>
        <v>1.3897216274089967</v>
      </c>
      <c r="G17" s="2">
        <v>0.47479592828947997</v>
      </c>
      <c r="H17" s="2">
        <f>IF(G17&gt;0, F17, IF(G17&lt;0,-1/F17))</f>
        <v>1.3897216274089967</v>
      </c>
      <c r="I17" s="2">
        <v>6.6153053203848899E-2</v>
      </c>
      <c r="J17" s="2">
        <v>0.67012386734949903</v>
      </c>
    </row>
    <row r="18" spans="1:10" x14ac:dyDescent="0.25">
      <c r="A18" s="1" t="s">
        <v>56</v>
      </c>
      <c r="B18" s="1" t="s">
        <v>56</v>
      </c>
      <c r="C18" s="1">
        <v>6348</v>
      </c>
      <c r="D18" s="1" t="s">
        <v>57</v>
      </c>
      <c r="E18" s="1" t="s">
        <v>58</v>
      </c>
      <c r="F18" s="1">
        <f>2^G18</f>
        <v>1</v>
      </c>
      <c r="G18" s="1">
        <v>0</v>
      </c>
      <c r="H18" s="1" t="b">
        <f>IF(G18&gt;0, F18, IF(G18&lt;0,-1/F18))</f>
        <v>0</v>
      </c>
      <c r="I18" s="1">
        <v>1</v>
      </c>
      <c r="J18" s="1">
        <v>1</v>
      </c>
    </row>
    <row r="19" spans="1:10" x14ac:dyDescent="0.25">
      <c r="A19" s="1" t="s">
        <v>59</v>
      </c>
      <c r="B19" s="1" t="s">
        <v>59</v>
      </c>
      <c r="C19" s="1">
        <v>1301</v>
      </c>
      <c r="D19" s="1" t="s">
        <v>60</v>
      </c>
      <c r="E19" s="1" t="s">
        <v>61</v>
      </c>
      <c r="F19" s="1">
        <f>2^G19</f>
        <v>1</v>
      </c>
      <c r="G19" s="1">
        <v>0</v>
      </c>
      <c r="H19" s="1" t="b">
        <f>IF(G19&gt;0, F19, IF(G19&lt;0,-1/F19))</f>
        <v>0</v>
      </c>
      <c r="I19" s="1">
        <v>1</v>
      </c>
      <c r="J19" s="1">
        <v>1</v>
      </c>
    </row>
    <row r="20" spans="1:10" x14ac:dyDescent="0.25">
      <c r="A20" s="1" t="s">
        <v>62</v>
      </c>
      <c r="B20" s="1" t="s">
        <v>62</v>
      </c>
      <c r="C20" s="1">
        <v>1281</v>
      </c>
      <c r="D20" s="1" t="s">
        <v>63</v>
      </c>
      <c r="E20" s="1" t="s">
        <v>64</v>
      </c>
      <c r="F20" s="1">
        <f>2^G20</f>
        <v>0.99479659413434685</v>
      </c>
      <c r="G20" s="1">
        <v>-7.5265266508972202E-3</v>
      </c>
      <c r="H20" s="1">
        <f>IF(G20&gt;0, F20, IF(G20&lt;0,-1/F20))</f>
        <v>-1.0052306229196342</v>
      </c>
      <c r="I20" s="1">
        <v>0.96509888624496998</v>
      </c>
      <c r="J20" s="1">
        <v>0.97994656141796899</v>
      </c>
    </row>
    <row r="21" spans="1:10" x14ac:dyDescent="0.25">
      <c r="A21" s="1" t="s">
        <v>65</v>
      </c>
      <c r="B21" s="1" t="s">
        <v>65</v>
      </c>
      <c r="C21" s="1">
        <v>1756</v>
      </c>
      <c r="D21" s="1" t="s">
        <v>66</v>
      </c>
      <c r="E21" s="1" t="s">
        <v>67</v>
      </c>
      <c r="F21" s="1">
        <f>2^G21</f>
        <v>0.92555438225976694</v>
      </c>
      <c r="G21" s="1">
        <v>-0.111610334708848</v>
      </c>
      <c r="H21" s="1">
        <f>IF(G21&gt;0, F21, IF(G21&lt;0,-1/F21))</f>
        <v>-1.0804335424985747</v>
      </c>
      <c r="I21" s="1">
        <v>0.457187583292749</v>
      </c>
      <c r="J21" s="1">
        <v>0.72159347109850502</v>
      </c>
    </row>
    <row r="22" spans="1:10" x14ac:dyDescent="0.25">
      <c r="A22" s="1" t="s">
        <v>68</v>
      </c>
      <c r="B22" s="1" t="s">
        <v>68</v>
      </c>
      <c r="C22" s="1">
        <v>1906</v>
      </c>
      <c r="D22" s="1" t="s">
        <v>69</v>
      </c>
      <c r="E22" s="1" t="s">
        <v>70</v>
      </c>
      <c r="F22" s="1">
        <f>2^G22</f>
        <v>1</v>
      </c>
      <c r="G22" s="1">
        <v>0</v>
      </c>
      <c r="H22" s="1" t="b">
        <f>IF(G22&gt;0, F22, IF(G22&lt;0,-1/F22))</f>
        <v>0</v>
      </c>
      <c r="I22" s="1">
        <v>1</v>
      </c>
      <c r="J22" s="1">
        <v>1</v>
      </c>
    </row>
    <row r="23" spans="1:10" x14ac:dyDescent="0.25">
      <c r="A23" s="1" t="s">
        <v>71</v>
      </c>
      <c r="B23" s="1" t="s">
        <v>71</v>
      </c>
      <c r="C23" s="1">
        <v>2149</v>
      </c>
      <c r="D23" s="1" t="s">
        <v>72</v>
      </c>
      <c r="E23" s="1" t="s">
        <v>73</v>
      </c>
      <c r="F23" s="1">
        <f>2^G23</f>
        <v>1.2175182481751812</v>
      </c>
      <c r="G23" s="1">
        <v>0.28394339559677301</v>
      </c>
      <c r="H23" s="1">
        <f>IF(G23&gt;0, F23, IF(G23&lt;0,-1/F23))</f>
        <v>1.2175182481751812</v>
      </c>
      <c r="I23" s="1">
        <v>0.22396536805387501</v>
      </c>
      <c r="J23" s="1">
        <v>0.67012386734949903</v>
      </c>
    </row>
    <row r="24" spans="1:10" x14ac:dyDescent="0.25">
      <c r="A24" s="1" t="s">
        <v>74</v>
      </c>
      <c r="B24" s="1" t="s">
        <v>74</v>
      </c>
      <c r="C24" s="1">
        <v>2170</v>
      </c>
      <c r="D24" s="1" t="s">
        <v>75</v>
      </c>
      <c r="E24" s="1" t="s">
        <v>76</v>
      </c>
      <c r="F24" s="1">
        <f>2^G24</f>
        <v>1.0684026869056875</v>
      </c>
      <c r="G24" s="1">
        <v>9.5455509296664201E-2</v>
      </c>
      <c r="H24" s="1">
        <f>IF(G24&gt;0, F24, IF(G24&lt;0,-1/F24))</f>
        <v>1.0684026869056875</v>
      </c>
      <c r="I24" s="1">
        <v>0.47838813896903398</v>
      </c>
      <c r="J24" s="1">
        <v>0.72159347109850502</v>
      </c>
    </row>
    <row r="25" spans="1:10" x14ac:dyDescent="0.25">
      <c r="A25" s="1" t="s">
        <v>77</v>
      </c>
      <c r="B25" s="1" t="s">
        <v>77</v>
      </c>
      <c r="C25" s="1">
        <v>2335</v>
      </c>
      <c r="D25" s="1" t="s">
        <v>78</v>
      </c>
      <c r="E25" s="1" t="s">
        <v>79</v>
      </c>
      <c r="F25" s="1">
        <f>2^G25</f>
        <v>1.025134649910233</v>
      </c>
      <c r="G25" s="1">
        <v>3.5813418022810399E-2</v>
      </c>
      <c r="H25" s="1">
        <f>IF(G25&gt;0, F25, IF(G25&lt;0,-1/F25))</f>
        <v>1.025134649910233</v>
      </c>
      <c r="I25" s="1">
        <v>0.89619226009889197</v>
      </c>
      <c r="J25" s="1">
        <v>0.97994656141796899</v>
      </c>
    </row>
    <row r="26" spans="1:10" x14ac:dyDescent="0.25">
      <c r="A26" s="1" t="s">
        <v>80</v>
      </c>
      <c r="B26" s="1" t="s">
        <v>80</v>
      </c>
      <c r="C26" s="1">
        <v>2353</v>
      </c>
      <c r="D26" s="1" t="s">
        <v>81</v>
      </c>
      <c r="E26" s="1" t="s">
        <v>82</v>
      </c>
      <c r="F26" s="1">
        <f>2^G26</f>
        <v>1</v>
      </c>
      <c r="G26" s="1">
        <v>0</v>
      </c>
      <c r="H26" s="1" t="b">
        <f>IF(G26&gt;0, F26, IF(G26&lt;0,-1/F26))</f>
        <v>0</v>
      </c>
      <c r="I26" s="1">
        <v>1</v>
      </c>
      <c r="J26" s="1">
        <v>1</v>
      </c>
    </row>
    <row r="27" spans="1:10" x14ac:dyDescent="0.25">
      <c r="A27" s="1" t="s">
        <v>83</v>
      </c>
      <c r="B27" s="1" t="s">
        <v>83</v>
      </c>
      <c r="C27" s="1">
        <v>2697</v>
      </c>
      <c r="D27" s="1" t="s">
        <v>84</v>
      </c>
      <c r="E27" s="1" t="s">
        <v>85</v>
      </c>
      <c r="F27" s="1">
        <f>2^G27</f>
        <v>0.92735996959476441</v>
      </c>
      <c r="G27" s="1">
        <v>-0.108798642181344</v>
      </c>
      <c r="H27" s="1">
        <f>IF(G27&gt;0, F27, IF(G27&lt;0,-1/F27))</f>
        <v>-1.0783299180327761</v>
      </c>
      <c r="I27" s="1">
        <v>0.45518320707926502</v>
      </c>
      <c r="J27" s="1">
        <v>0.72159347109850502</v>
      </c>
    </row>
    <row r="28" spans="1:10" x14ac:dyDescent="0.25">
      <c r="A28" s="2" t="s">
        <v>86</v>
      </c>
      <c r="B28" s="2" t="s">
        <v>86</v>
      </c>
      <c r="C28" s="2">
        <v>2702</v>
      </c>
      <c r="D28" s="2" t="s">
        <v>87</v>
      </c>
      <c r="E28" s="2" t="s">
        <v>88</v>
      </c>
      <c r="F28" s="2">
        <f>2^G28</f>
        <v>1.3807189542483671</v>
      </c>
      <c r="G28" s="2">
        <v>0.46541968847689602</v>
      </c>
      <c r="H28" s="2">
        <f>IF(G28&gt;0, F28, IF(G28&lt;0,-1/F28))</f>
        <v>1.3807189542483671</v>
      </c>
      <c r="I28" s="2">
        <v>0.196751542888986</v>
      </c>
      <c r="J28" s="2">
        <v>0.67012386734949903</v>
      </c>
    </row>
    <row r="29" spans="1:10" x14ac:dyDescent="0.25">
      <c r="A29" s="1" t="s">
        <v>89</v>
      </c>
      <c r="B29" s="1" t="s">
        <v>89</v>
      </c>
      <c r="C29" s="1">
        <v>2876</v>
      </c>
      <c r="D29" s="1" t="s">
        <v>90</v>
      </c>
      <c r="E29" s="1" t="s">
        <v>91</v>
      </c>
      <c r="F29" s="1">
        <f>2^G29</f>
        <v>0.9722895103868372</v>
      </c>
      <c r="G29" s="1">
        <v>-4.0542138042514601E-2</v>
      </c>
      <c r="H29" s="1">
        <f>IF(G29&gt;0, F29, IF(G29&lt;0,-1/F29))</f>
        <v>-1.0285002453663599</v>
      </c>
      <c r="I29" s="1">
        <v>0.79054686715922895</v>
      </c>
      <c r="J29" s="1">
        <v>0.96622394875016904</v>
      </c>
    </row>
    <row r="30" spans="1:10" x14ac:dyDescent="0.25">
      <c r="A30" s="2" t="s">
        <v>92</v>
      </c>
      <c r="B30" s="2" t="s">
        <v>92</v>
      </c>
      <c r="C30" s="2">
        <v>2950</v>
      </c>
      <c r="D30" s="2" t="s">
        <v>93</v>
      </c>
      <c r="E30" s="2" t="s">
        <v>94</v>
      </c>
      <c r="F30" s="2">
        <f>2^G30</f>
        <v>1.3268402322532395</v>
      </c>
      <c r="G30" s="2">
        <v>0.407994663087412</v>
      </c>
      <c r="H30" s="2">
        <f>IF(G30&gt;0, F30, IF(G30&lt;0,-1/F30))</f>
        <v>1.3268402322532395</v>
      </c>
      <c r="I30" s="2">
        <v>2.6369517800682099E-2</v>
      </c>
      <c r="J30" s="2">
        <v>0.43509704371125402</v>
      </c>
    </row>
    <row r="31" spans="1:10" x14ac:dyDescent="0.25">
      <c r="A31" s="1" t="s">
        <v>95</v>
      </c>
      <c r="B31" s="1" t="s">
        <v>95</v>
      </c>
      <c r="C31" s="1">
        <v>3060</v>
      </c>
      <c r="D31" s="1" t="s">
        <v>96</v>
      </c>
      <c r="E31" s="1" t="s">
        <v>97</v>
      </c>
      <c r="F31" s="1">
        <f>2^G31</f>
        <v>1</v>
      </c>
      <c r="G31" s="1">
        <v>0</v>
      </c>
      <c r="H31" s="1" t="b">
        <f>IF(G31&gt;0, F31, IF(G31&lt;0,-1/F31))</f>
        <v>0</v>
      </c>
      <c r="I31" s="1">
        <v>1</v>
      </c>
      <c r="J31" s="1">
        <v>1</v>
      </c>
    </row>
    <row r="32" spans="1:10" x14ac:dyDescent="0.25">
      <c r="A32" s="1" t="s">
        <v>98</v>
      </c>
      <c r="B32" s="1" t="s">
        <v>98</v>
      </c>
      <c r="C32" s="1">
        <v>3061</v>
      </c>
      <c r="D32" s="1" t="s">
        <v>99</v>
      </c>
      <c r="E32" s="1" t="s">
        <v>100</v>
      </c>
      <c r="F32" s="1">
        <f>2^G32</f>
        <v>1</v>
      </c>
      <c r="G32" s="1">
        <v>0</v>
      </c>
      <c r="H32" s="1" t="b">
        <f>IF(G32&gt;0, F32, IF(G32&lt;0,-1/F32))</f>
        <v>0</v>
      </c>
      <c r="I32" s="1">
        <v>1</v>
      </c>
      <c r="J32" s="1">
        <v>1</v>
      </c>
    </row>
    <row r="33" spans="1:10" x14ac:dyDescent="0.25">
      <c r="A33" s="1" t="s">
        <v>101</v>
      </c>
      <c r="B33" s="1" t="s">
        <v>101</v>
      </c>
      <c r="C33" s="1">
        <v>3062</v>
      </c>
      <c r="D33" s="1" t="s">
        <v>102</v>
      </c>
      <c r="E33" s="1" t="s">
        <v>103</v>
      </c>
      <c r="F33" s="1">
        <f>2^G33</f>
        <v>1.0902111324376162</v>
      </c>
      <c r="G33" s="1">
        <v>0.12460755722616899</v>
      </c>
      <c r="H33" s="1">
        <f>IF(G33&gt;0, F33, IF(G33&lt;0,-1/F33))</f>
        <v>1.0902111324376162</v>
      </c>
      <c r="I33" s="1">
        <v>0.38022726258016598</v>
      </c>
      <c r="J33" s="1">
        <v>0.72111354546362305</v>
      </c>
    </row>
    <row r="34" spans="1:10" x14ac:dyDescent="0.25">
      <c r="A34" s="2" t="s">
        <v>104</v>
      </c>
      <c r="B34" s="2" t="s">
        <v>104</v>
      </c>
      <c r="C34" s="2">
        <v>3162</v>
      </c>
      <c r="D34" s="2" t="s">
        <v>105</v>
      </c>
      <c r="E34" s="2" t="s">
        <v>106</v>
      </c>
      <c r="F34" s="2">
        <f>2^G34</f>
        <v>1.2999999999999956</v>
      </c>
      <c r="G34" s="2">
        <v>0.378511623253725</v>
      </c>
      <c r="H34" s="2">
        <f>IF(G34&gt;0, F34, IF(G34&lt;0,-1/F34))</f>
        <v>1.2999999999999956</v>
      </c>
      <c r="I34" s="2">
        <v>0.25028107880289202</v>
      </c>
      <c r="J34" s="2">
        <v>0.67012386734949903</v>
      </c>
    </row>
    <row r="35" spans="1:10" x14ac:dyDescent="0.25">
      <c r="A35" s="1" t="s">
        <v>107</v>
      </c>
      <c r="B35" s="1" t="s">
        <v>107</v>
      </c>
      <c r="C35" s="1">
        <v>3303</v>
      </c>
      <c r="D35" s="1" t="s">
        <v>108</v>
      </c>
      <c r="E35" s="1" t="s">
        <v>109</v>
      </c>
      <c r="F35" s="1">
        <f>2^G35</f>
        <v>1</v>
      </c>
      <c r="G35" s="1">
        <v>0</v>
      </c>
      <c r="H35" s="1" t="b">
        <f>IF(G35&gt;0, F35, IF(G35&lt;0,-1/F35))</f>
        <v>0</v>
      </c>
      <c r="I35" s="1">
        <v>1</v>
      </c>
      <c r="J35" s="1">
        <v>1</v>
      </c>
    </row>
    <row r="36" spans="1:10" x14ac:dyDescent="0.25">
      <c r="A36" s="2" t="s">
        <v>110</v>
      </c>
      <c r="B36" s="2" t="s">
        <v>110</v>
      </c>
      <c r="C36" s="2">
        <v>3383</v>
      </c>
      <c r="D36" s="2" t="s">
        <v>111</v>
      </c>
      <c r="E36" s="2" t="s">
        <v>112</v>
      </c>
      <c r="F36" s="2">
        <f>2^G36</f>
        <v>1.3899521531100478</v>
      </c>
      <c r="G36" s="2">
        <v>0.47503522132364601</v>
      </c>
      <c r="H36" s="2">
        <f>IF(G36&gt;0, F36, IF(G36&lt;0,-1/F36))</f>
        <v>1.3899521531100478</v>
      </c>
      <c r="I36" s="2">
        <v>0.28575233913099202</v>
      </c>
      <c r="J36" s="2">
        <v>0.68969848889873098</v>
      </c>
    </row>
    <row r="37" spans="1:10" x14ac:dyDescent="0.25">
      <c r="A37" s="1" t="s">
        <v>113</v>
      </c>
      <c r="B37" s="1" t="s">
        <v>113</v>
      </c>
      <c r="C37" s="1" t="s">
        <v>114</v>
      </c>
      <c r="D37" s="1" t="s">
        <v>114</v>
      </c>
      <c r="E37" s="1" t="s">
        <v>114</v>
      </c>
      <c r="F37" s="1">
        <f>2^G37</f>
        <v>1</v>
      </c>
      <c r="G37" s="1">
        <v>0</v>
      </c>
      <c r="H37" s="1" t="b">
        <f>IF(G37&gt;0, F37, IF(G37&lt;0,-1/F37))</f>
        <v>0</v>
      </c>
      <c r="I37" s="1">
        <v>1</v>
      </c>
      <c r="J37" s="1">
        <v>1</v>
      </c>
    </row>
    <row r="38" spans="1:10" x14ac:dyDescent="0.25">
      <c r="A38" s="1" t="s">
        <v>115</v>
      </c>
      <c r="B38" s="1" t="s">
        <v>115</v>
      </c>
      <c r="C38" s="1" t="s">
        <v>114</v>
      </c>
      <c r="D38" s="1" t="s">
        <v>114</v>
      </c>
      <c r="E38" s="1" t="s">
        <v>114</v>
      </c>
      <c r="F38" s="1">
        <f>2^G38</f>
        <v>1</v>
      </c>
      <c r="G38" s="1">
        <v>0</v>
      </c>
      <c r="H38" s="1" t="b">
        <f>IF(G38&gt;0, F38, IF(G38&lt;0,-1/F38))</f>
        <v>0</v>
      </c>
      <c r="I38" s="1">
        <v>1</v>
      </c>
      <c r="J38" s="1">
        <v>1</v>
      </c>
    </row>
    <row r="39" spans="1:10" x14ac:dyDescent="0.25">
      <c r="A39" s="1" t="s">
        <v>116</v>
      </c>
      <c r="B39" s="1" t="s">
        <v>116</v>
      </c>
      <c r="C39" s="1">
        <v>3569</v>
      </c>
      <c r="D39" s="1" t="s">
        <v>117</v>
      </c>
      <c r="E39" s="1" t="s">
        <v>118</v>
      </c>
      <c r="F39" s="1">
        <f>2^G39</f>
        <v>1</v>
      </c>
      <c r="G39" s="1">
        <v>0</v>
      </c>
      <c r="H39" s="1" t="b">
        <f>IF(G39&gt;0, F39, IF(G39&lt;0,-1/F39))</f>
        <v>0</v>
      </c>
      <c r="I39" s="1">
        <v>1</v>
      </c>
      <c r="J39" s="1">
        <v>1</v>
      </c>
    </row>
    <row r="40" spans="1:10" x14ac:dyDescent="0.25">
      <c r="A40" s="1" t="s">
        <v>119</v>
      </c>
      <c r="B40" s="1" t="s">
        <v>119</v>
      </c>
      <c r="C40" s="1">
        <v>3716</v>
      </c>
      <c r="D40" s="1" t="s">
        <v>120</v>
      </c>
      <c r="E40" s="1" t="s">
        <v>121</v>
      </c>
      <c r="F40" s="1">
        <f>2^G40</f>
        <v>1.0548281505728281</v>
      </c>
      <c r="G40" s="1">
        <v>7.70079785429168E-2</v>
      </c>
      <c r="H40" s="1">
        <f>IF(G40&gt;0, F40, IF(G40&lt;0,-1/F40))</f>
        <v>1.0548281505728281</v>
      </c>
      <c r="I40" s="1">
        <v>0.58447828425813897</v>
      </c>
      <c r="J40" s="1">
        <v>0.82075673959653495</v>
      </c>
    </row>
    <row r="41" spans="1:10" x14ac:dyDescent="0.25">
      <c r="A41" s="1" t="s">
        <v>122</v>
      </c>
      <c r="B41" s="1" t="s">
        <v>122</v>
      </c>
      <c r="C41" s="1">
        <v>3757</v>
      </c>
      <c r="D41" s="1" t="s">
        <v>123</v>
      </c>
      <c r="E41" s="1" t="s">
        <v>124</v>
      </c>
      <c r="F41" s="1">
        <f>2^G41</f>
        <v>1.199498117942277</v>
      </c>
      <c r="G41" s="1">
        <v>0.26243089399026898</v>
      </c>
      <c r="H41" s="1">
        <f>IF(G41&gt;0, F41, IF(G41&lt;0,-1/F41))</f>
        <v>1.199498117942277</v>
      </c>
      <c r="I41" s="1">
        <v>0.18888891610313499</v>
      </c>
      <c r="J41" s="1">
        <v>0.67012386734949903</v>
      </c>
    </row>
    <row r="42" spans="1:10" x14ac:dyDescent="0.25">
      <c r="A42" s="1" t="s">
        <v>125</v>
      </c>
      <c r="B42" s="1" t="s">
        <v>125</v>
      </c>
      <c r="C42" s="1">
        <v>3768</v>
      </c>
      <c r="D42" s="1" t="s">
        <v>126</v>
      </c>
      <c r="E42" s="1" t="s">
        <v>127</v>
      </c>
      <c r="F42" s="1">
        <f>2^G42</f>
        <v>1.1354723707664824</v>
      </c>
      <c r="G42" s="1">
        <v>0.1832926016475</v>
      </c>
      <c r="H42" s="1">
        <f>IF(G42&gt;0, F42, IF(G42&lt;0,-1/F42))</f>
        <v>1.1354723707664824</v>
      </c>
      <c r="I42" s="1">
        <v>0.55306058108154099</v>
      </c>
      <c r="J42" s="1">
        <v>0.79352170329090699</v>
      </c>
    </row>
    <row r="43" spans="1:10" x14ac:dyDescent="0.25">
      <c r="A43" s="1" t="s">
        <v>128</v>
      </c>
      <c r="B43" s="1" t="s">
        <v>128</v>
      </c>
      <c r="C43" s="1">
        <v>3780</v>
      </c>
      <c r="D43" s="1" t="s">
        <v>129</v>
      </c>
      <c r="E43" s="1" t="s">
        <v>130</v>
      </c>
      <c r="F43" s="1">
        <f>2^G43</f>
        <v>1</v>
      </c>
      <c r="G43" s="1">
        <v>0</v>
      </c>
      <c r="H43" s="1" t="b">
        <f>IF(G43&gt;0, F43, IF(G43&lt;0,-1/F43))</f>
        <v>0</v>
      </c>
      <c r="I43" s="1">
        <v>1</v>
      </c>
      <c r="J43" s="1">
        <v>1</v>
      </c>
    </row>
    <row r="44" spans="1:10" x14ac:dyDescent="0.25">
      <c r="A44" s="1" t="s">
        <v>131</v>
      </c>
      <c r="B44" s="1" t="s">
        <v>131</v>
      </c>
      <c r="C44" s="1">
        <v>3784</v>
      </c>
      <c r="D44" s="1" t="s">
        <v>132</v>
      </c>
      <c r="E44" s="1" t="s">
        <v>133</v>
      </c>
      <c r="F44" s="1">
        <f>2^G44</f>
        <v>1.142129477489318</v>
      </c>
      <c r="G44" s="1">
        <v>0.19172621107137999</v>
      </c>
      <c r="H44" s="1">
        <f>IF(G44&gt;0, F44, IF(G44&lt;0,-1/F44))</f>
        <v>1.142129477489318</v>
      </c>
      <c r="I44" s="1">
        <v>0.314353869036821</v>
      </c>
      <c r="J44" s="1">
        <v>0.68969848889873098</v>
      </c>
    </row>
    <row r="45" spans="1:10" x14ac:dyDescent="0.25">
      <c r="A45" s="1" t="s">
        <v>134</v>
      </c>
      <c r="B45" s="1" t="s">
        <v>134</v>
      </c>
      <c r="C45" s="1">
        <v>3939</v>
      </c>
      <c r="D45" s="1" t="s">
        <v>135</v>
      </c>
      <c r="E45" s="1" t="s">
        <v>136</v>
      </c>
      <c r="F45" s="1">
        <f>2^G45</f>
        <v>1.1054680971957591</v>
      </c>
      <c r="G45" s="1">
        <v>0.144657390887656</v>
      </c>
      <c r="H45" s="1">
        <f>IF(G45&gt;0, F45, IF(G45&lt;0,-1/F45))</f>
        <v>1.1054680971957591</v>
      </c>
      <c r="I45" s="1">
        <v>0.25383479823844701</v>
      </c>
      <c r="J45" s="1">
        <v>0.67012386734949903</v>
      </c>
    </row>
    <row r="46" spans="1:10" x14ac:dyDescent="0.25">
      <c r="A46" s="1" t="s">
        <v>137</v>
      </c>
      <c r="B46" s="1" t="s">
        <v>137</v>
      </c>
      <c r="C46" s="1">
        <v>4128</v>
      </c>
      <c r="D46" s="1" t="s">
        <v>138</v>
      </c>
      <c r="E46" s="1" t="s">
        <v>139</v>
      </c>
      <c r="F46" s="1">
        <f>2^G46</f>
        <v>0.72529764491179283</v>
      </c>
      <c r="G46" s="1">
        <v>-0.463354930496157</v>
      </c>
      <c r="H46" s="1">
        <f>IF(G46&gt;0, F46, IF(G46&lt;0,-1/F46))</f>
        <v>-1.3787443086508506</v>
      </c>
      <c r="I46" s="1">
        <v>7.1551876219962396E-2</v>
      </c>
      <c r="J46" s="1">
        <v>0.67012386734949903</v>
      </c>
    </row>
    <row r="47" spans="1:10" x14ac:dyDescent="0.25">
      <c r="A47" s="1" t="s">
        <v>140</v>
      </c>
      <c r="B47" s="1" t="s">
        <v>140</v>
      </c>
      <c r="C47" s="1">
        <v>4129</v>
      </c>
      <c r="D47" s="1" t="s">
        <v>51</v>
      </c>
      <c r="E47" s="1" t="s">
        <v>141</v>
      </c>
      <c r="F47" s="1">
        <f>2^G47</f>
        <v>1</v>
      </c>
      <c r="G47" s="1">
        <v>0</v>
      </c>
      <c r="H47" s="1" t="b">
        <f>IF(G47&gt;0, F47, IF(G47&lt;0,-1/F47))</f>
        <v>0</v>
      </c>
      <c r="I47" s="1">
        <v>1</v>
      </c>
      <c r="J47" s="1">
        <v>1</v>
      </c>
    </row>
    <row r="48" spans="1:10" x14ac:dyDescent="0.25">
      <c r="A48" s="1" t="s">
        <v>142</v>
      </c>
      <c r="B48" s="1" t="s">
        <v>142</v>
      </c>
      <c r="C48" s="1">
        <v>5594</v>
      </c>
      <c r="D48" s="1" t="s">
        <v>143</v>
      </c>
      <c r="E48" s="1" t="s">
        <v>144</v>
      </c>
      <c r="F48" s="1">
        <f>2^G48</f>
        <v>1.0444018291783432</v>
      </c>
      <c r="G48" s="1">
        <v>6.26768895196292E-2</v>
      </c>
      <c r="H48" s="1">
        <f>IF(G48&gt;0, F48, IF(G48&lt;0,-1/F48))</f>
        <v>1.0444018291783432</v>
      </c>
      <c r="I48" s="1">
        <v>0.48209226720439902</v>
      </c>
      <c r="J48" s="1">
        <v>0.72159347109850502</v>
      </c>
    </row>
    <row r="49" spans="1:10" x14ac:dyDescent="0.25">
      <c r="A49" s="1" t="s">
        <v>145</v>
      </c>
      <c r="B49" s="1" t="s">
        <v>145</v>
      </c>
      <c r="C49" s="1">
        <v>5599</v>
      </c>
      <c r="D49" s="1" t="s">
        <v>146</v>
      </c>
      <c r="E49" s="1" t="s">
        <v>147</v>
      </c>
      <c r="F49" s="1">
        <f>2^G49</f>
        <v>1</v>
      </c>
      <c r="G49" s="1">
        <v>0</v>
      </c>
      <c r="H49" s="1" t="b">
        <f>IF(G49&gt;0, F49, IF(G49&lt;0,-1/F49))</f>
        <v>0</v>
      </c>
      <c r="I49" s="1">
        <v>1</v>
      </c>
      <c r="J49" s="1">
        <v>1</v>
      </c>
    </row>
    <row r="50" spans="1:10" x14ac:dyDescent="0.25">
      <c r="A50" s="1" t="s">
        <v>148</v>
      </c>
      <c r="B50" s="1" t="s">
        <v>148</v>
      </c>
      <c r="C50" s="1">
        <v>4312</v>
      </c>
      <c r="D50" s="1" t="s">
        <v>149</v>
      </c>
      <c r="E50" s="1" t="s">
        <v>150</v>
      </c>
      <c r="F50" s="1">
        <f>2^G50</f>
        <v>1</v>
      </c>
      <c r="G50" s="1">
        <v>0</v>
      </c>
      <c r="H50" s="1" t="b">
        <f>IF(G50&gt;0, F50, IF(G50&lt;0,-1/F50))</f>
        <v>0</v>
      </c>
      <c r="I50" s="1">
        <v>1</v>
      </c>
      <c r="J50" s="1">
        <v>1</v>
      </c>
    </row>
    <row r="51" spans="1:10" x14ac:dyDescent="0.25">
      <c r="A51" s="1" t="s">
        <v>151</v>
      </c>
      <c r="B51" s="1" t="s">
        <v>151</v>
      </c>
      <c r="C51" s="1">
        <v>4322</v>
      </c>
      <c r="D51" s="1" t="s">
        <v>152</v>
      </c>
      <c r="E51" s="1" t="s">
        <v>153</v>
      </c>
      <c r="F51" s="1">
        <f>2^G51</f>
        <v>1</v>
      </c>
      <c r="G51" s="1">
        <v>0</v>
      </c>
      <c r="H51" s="1" t="b">
        <f>IF(G51&gt;0, F51, IF(G51&lt;0,-1/F51))</f>
        <v>0</v>
      </c>
      <c r="I51" s="1">
        <v>1</v>
      </c>
      <c r="J51" s="1">
        <v>1</v>
      </c>
    </row>
    <row r="52" spans="1:10" x14ac:dyDescent="0.25">
      <c r="A52" s="1" t="s">
        <v>154</v>
      </c>
      <c r="B52" s="1" t="s">
        <v>154</v>
      </c>
      <c r="C52" s="1">
        <v>4318</v>
      </c>
      <c r="D52" s="1" t="s">
        <v>155</v>
      </c>
      <c r="E52" s="1" t="s">
        <v>156</v>
      </c>
      <c r="F52" s="1">
        <f>2^G52</f>
        <v>1</v>
      </c>
      <c r="G52" s="1">
        <v>0</v>
      </c>
      <c r="H52" s="1" t="b">
        <f>IF(G52&gt;0, F52, IF(G52&lt;0,-1/F52))</f>
        <v>0</v>
      </c>
      <c r="I52" s="1">
        <v>1</v>
      </c>
      <c r="J52" s="1">
        <v>1</v>
      </c>
    </row>
    <row r="53" spans="1:10" x14ac:dyDescent="0.25">
      <c r="A53" s="1" t="s">
        <v>157</v>
      </c>
      <c r="B53" s="1" t="s">
        <v>157</v>
      </c>
      <c r="C53" s="1">
        <v>4501</v>
      </c>
      <c r="D53" s="1" t="s">
        <v>158</v>
      </c>
      <c r="E53" s="1" t="s">
        <v>159</v>
      </c>
      <c r="F53" s="1">
        <f>2^G53</f>
        <v>1.2080000000000035</v>
      </c>
      <c r="G53" s="1">
        <v>0.272620454662996</v>
      </c>
      <c r="H53" s="1">
        <f>IF(G53&gt;0, F53, IF(G53&lt;0,-1/F53))</f>
        <v>1.2080000000000035</v>
      </c>
      <c r="I53" s="1">
        <v>0.32394929024031299</v>
      </c>
      <c r="J53" s="1">
        <v>0.68969848889873098</v>
      </c>
    </row>
    <row r="54" spans="1:10" x14ac:dyDescent="0.25">
      <c r="A54" s="2" t="s">
        <v>160</v>
      </c>
      <c r="B54" s="2" t="s">
        <v>160</v>
      </c>
      <c r="C54" s="2">
        <v>4609</v>
      </c>
      <c r="D54" s="2" t="s">
        <v>161</v>
      </c>
      <c r="E54" s="2" t="s">
        <v>162</v>
      </c>
      <c r="F54" s="2">
        <f>2^G54</f>
        <v>1.5100502512562777</v>
      </c>
      <c r="G54" s="2">
        <v>0.59459656016753304</v>
      </c>
      <c r="H54" s="2">
        <f>IF(G54&gt;0, F54, IF(G54&lt;0,-1/F54))</f>
        <v>1.5100502512562777</v>
      </c>
      <c r="I54" s="2">
        <v>0.21587744106526499</v>
      </c>
      <c r="J54" s="2">
        <v>0.67012386734949903</v>
      </c>
    </row>
    <row r="55" spans="1:10" x14ac:dyDescent="0.25">
      <c r="A55" s="1" t="s">
        <v>163</v>
      </c>
      <c r="B55" s="1" t="s">
        <v>163</v>
      </c>
      <c r="C55" s="1">
        <v>4624</v>
      </c>
      <c r="D55" s="1" t="s">
        <v>164</v>
      </c>
      <c r="E55" s="1" t="s">
        <v>165</v>
      </c>
      <c r="F55" s="1">
        <f>2^G55</f>
        <v>1.0791315570668125</v>
      </c>
      <c r="G55" s="1">
        <v>0.10987075468537599</v>
      </c>
      <c r="H55" s="1">
        <f>IF(G55&gt;0, F55, IF(G55&lt;0,-1/F55))</f>
        <v>1.0791315570668125</v>
      </c>
      <c r="I55" s="1">
        <v>0.315187335757807</v>
      </c>
      <c r="J55" s="1">
        <v>0.68969848889873098</v>
      </c>
    </row>
    <row r="56" spans="1:10" x14ac:dyDescent="0.25">
      <c r="A56" s="1" t="s">
        <v>166</v>
      </c>
      <c r="B56" s="1" t="s">
        <v>166</v>
      </c>
      <c r="C56" s="1">
        <v>4625</v>
      </c>
      <c r="D56" s="1" t="s">
        <v>167</v>
      </c>
      <c r="E56" s="1" t="s">
        <v>168</v>
      </c>
      <c r="F56" s="1">
        <f>2^G56</f>
        <v>0.92772344629484516</v>
      </c>
      <c r="G56" s="1">
        <v>-0.10823329182038</v>
      </c>
      <c r="H56" s="1">
        <f>IF(G56&gt;0, F56, IF(G56&lt;0,-1/F56))</f>
        <v>-1.077907434584966</v>
      </c>
      <c r="I56" s="1">
        <v>0.69427096877226901</v>
      </c>
      <c r="J56" s="1">
        <v>0.89300140025085895</v>
      </c>
    </row>
    <row r="57" spans="1:10" x14ac:dyDescent="0.25">
      <c r="A57" s="1" t="s">
        <v>169</v>
      </c>
      <c r="B57" s="1" t="s">
        <v>169</v>
      </c>
      <c r="C57" s="1">
        <v>4633</v>
      </c>
      <c r="D57" s="1" t="s">
        <v>170</v>
      </c>
      <c r="E57" s="1" t="s">
        <v>171</v>
      </c>
      <c r="F57" s="1">
        <f>2^G57</f>
        <v>1.0847721176646925</v>
      </c>
      <c r="G57" s="1">
        <v>0.11739200189087599</v>
      </c>
      <c r="H57" s="1">
        <f>IF(G57&gt;0, F57, IF(G57&lt;0,-1/F57))</f>
        <v>1.0847721176646925</v>
      </c>
      <c r="I57" s="1">
        <v>0.14986520903138201</v>
      </c>
      <c r="J57" s="1">
        <v>0.67012386734949903</v>
      </c>
    </row>
    <row r="58" spans="1:10" x14ac:dyDescent="0.25">
      <c r="A58" s="1" t="s">
        <v>172</v>
      </c>
      <c r="B58" s="1" t="s">
        <v>172</v>
      </c>
      <c r="C58" s="1">
        <v>4634</v>
      </c>
      <c r="D58" s="1" t="s">
        <v>173</v>
      </c>
      <c r="E58" s="1" t="s">
        <v>174</v>
      </c>
      <c r="F58" s="1">
        <f>2^G58</f>
        <v>1.0067752509039423</v>
      </c>
      <c r="G58" s="1">
        <v>9.7416569343247907E-3</v>
      </c>
      <c r="H58" s="1">
        <f>IF(G58&gt;0, F58, IF(G58&lt;0,-1/F58))</f>
        <v>1.0067752509039423</v>
      </c>
      <c r="I58" s="1">
        <v>0.94545638982576496</v>
      </c>
      <c r="J58" s="1">
        <v>0.97994656141796899</v>
      </c>
    </row>
    <row r="59" spans="1:10" x14ac:dyDescent="0.25">
      <c r="A59" s="1" t="s">
        <v>175</v>
      </c>
      <c r="B59" s="1" t="s">
        <v>175</v>
      </c>
      <c r="C59" s="1">
        <v>6546</v>
      </c>
      <c r="D59" s="1" t="s">
        <v>176</v>
      </c>
      <c r="E59" s="1" t="s">
        <v>177</v>
      </c>
      <c r="F59" s="1">
        <f>2^G59</f>
        <v>1.0509204435353661</v>
      </c>
      <c r="G59" s="1">
        <v>7.1653458965888706E-2</v>
      </c>
      <c r="H59" s="1">
        <f>IF(G59&gt;0, F59, IF(G59&lt;0,-1/F59))</f>
        <v>1.0509204435353661</v>
      </c>
      <c r="I59" s="1">
        <v>0.40515044192768301</v>
      </c>
      <c r="J59" s="1">
        <v>0.72159347109850502</v>
      </c>
    </row>
    <row r="60" spans="1:10" x14ac:dyDescent="0.25">
      <c r="A60" s="1" t="s">
        <v>178</v>
      </c>
      <c r="B60" s="1" t="s">
        <v>178</v>
      </c>
      <c r="C60" s="1">
        <v>4790</v>
      </c>
      <c r="D60" s="1" t="s">
        <v>179</v>
      </c>
      <c r="E60" s="1" t="s">
        <v>180</v>
      </c>
      <c r="F60" s="1">
        <f>2^G60</f>
        <v>1.0911104080986931</v>
      </c>
      <c r="G60" s="1">
        <v>0.125797093556342</v>
      </c>
      <c r="H60" s="1">
        <f>IF(G60&gt;0, F60, IF(G60&lt;0,-1/F60))</f>
        <v>1.0911104080986931</v>
      </c>
      <c r="I60" s="1">
        <v>0.18886458556928401</v>
      </c>
      <c r="J60" s="1">
        <v>0.67012386734949903</v>
      </c>
    </row>
    <row r="61" spans="1:10" x14ac:dyDescent="0.25">
      <c r="A61" s="1" t="s">
        <v>181</v>
      </c>
      <c r="B61" s="1" t="s">
        <v>181</v>
      </c>
      <c r="C61" s="1">
        <v>4803</v>
      </c>
      <c r="D61" s="1" t="s">
        <v>182</v>
      </c>
      <c r="E61" s="1" t="s">
        <v>183</v>
      </c>
      <c r="F61" s="1">
        <f>2^G61</f>
        <v>1</v>
      </c>
      <c r="G61" s="1">
        <v>0</v>
      </c>
      <c r="H61" s="1" t="b">
        <f>IF(G61&gt;0, F61, IF(G61&lt;0,-1/F61))</f>
        <v>0</v>
      </c>
      <c r="I61" s="1">
        <v>1</v>
      </c>
      <c r="J61" s="1">
        <v>1</v>
      </c>
    </row>
    <row r="62" spans="1:10" x14ac:dyDescent="0.25">
      <c r="A62" s="1" t="s">
        <v>184</v>
      </c>
      <c r="B62" s="1" t="s">
        <v>184</v>
      </c>
      <c r="C62" s="1">
        <v>4843</v>
      </c>
      <c r="D62" s="1" t="s">
        <v>185</v>
      </c>
      <c r="E62" s="1" t="s">
        <v>186</v>
      </c>
      <c r="F62" s="1">
        <f>2^G62</f>
        <v>1</v>
      </c>
      <c r="G62" s="1">
        <v>0</v>
      </c>
      <c r="H62" s="1" t="b">
        <f>IF(G62&gt;0, F62, IF(G62&lt;0,-1/F62))</f>
        <v>0</v>
      </c>
      <c r="I62" s="1">
        <v>1</v>
      </c>
      <c r="J62" s="1">
        <v>1</v>
      </c>
    </row>
    <row r="63" spans="1:10" x14ac:dyDescent="0.25">
      <c r="A63" s="2" t="s">
        <v>187</v>
      </c>
      <c r="B63" s="2" t="s">
        <v>187</v>
      </c>
      <c r="C63" s="2">
        <v>4846</v>
      </c>
      <c r="D63" s="2" t="s">
        <v>188</v>
      </c>
      <c r="E63" s="2" t="s">
        <v>189</v>
      </c>
      <c r="F63" s="2">
        <f>2^G63</f>
        <v>1.2847088931541883</v>
      </c>
      <c r="G63" s="2">
        <v>0.361441490951105</v>
      </c>
      <c r="H63" s="2">
        <f>IF(G63&gt;0, F63, IF(G63&lt;0,-1/F63))</f>
        <v>1.2847088931541883</v>
      </c>
      <c r="I63" s="2">
        <v>6.8500776534517402E-2</v>
      </c>
      <c r="J63" s="2">
        <v>0.67012386734949903</v>
      </c>
    </row>
    <row r="64" spans="1:10" x14ac:dyDescent="0.25">
      <c r="A64" s="1" t="s">
        <v>190</v>
      </c>
      <c r="B64" s="1" t="s">
        <v>190</v>
      </c>
      <c r="C64" s="1">
        <v>4878</v>
      </c>
      <c r="D64" s="1" t="s">
        <v>191</v>
      </c>
      <c r="E64" s="1" t="s">
        <v>192</v>
      </c>
      <c r="F64" s="1">
        <f>2^G64</f>
        <v>1.1249859503203357</v>
      </c>
      <c r="G64" s="1">
        <v>0.16990698408253699</v>
      </c>
      <c r="H64" s="1">
        <f>IF(G64&gt;0, F64, IF(G64&lt;0,-1/F64))</f>
        <v>1.1249859503203357</v>
      </c>
      <c r="I64" s="1">
        <v>0.67333788018668295</v>
      </c>
      <c r="J64" s="1">
        <v>0.888806001846422</v>
      </c>
    </row>
    <row r="65" spans="1:10" x14ac:dyDescent="0.25">
      <c r="A65" s="1" t="s">
        <v>193</v>
      </c>
      <c r="B65" s="1" t="s">
        <v>193</v>
      </c>
      <c r="C65" s="1">
        <v>4879</v>
      </c>
      <c r="D65" s="1" t="s">
        <v>194</v>
      </c>
      <c r="E65" s="1" t="s">
        <v>195</v>
      </c>
      <c r="F65" s="1">
        <f>2^G65</f>
        <v>1.0725348970616342</v>
      </c>
      <c r="G65" s="1">
        <v>0.101024589448552</v>
      </c>
      <c r="H65" s="1">
        <f>IF(G65&gt;0, F65, IF(G65&lt;0,-1/F65))</f>
        <v>1.0725348970616342</v>
      </c>
      <c r="I65" s="1">
        <v>0.60146388356297498</v>
      </c>
      <c r="J65" s="1">
        <v>0.82701283989909002</v>
      </c>
    </row>
    <row r="66" spans="1:10" x14ac:dyDescent="0.25">
      <c r="A66" s="1" t="s">
        <v>196</v>
      </c>
      <c r="B66" s="1" t="s">
        <v>196</v>
      </c>
      <c r="C66" s="1">
        <v>4852</v>
      </c>
      <c r="D66" s="1" t="s">
        <v>197</v>
      </c>
      <c r="E66" s="1" t="s">
        <v>198</v>
      </c>
      <c r="F66" s="1">
        <f>2^G66</f>
        <v>1</v>
      </c>
      <c r="G66" s="1">
        <v>0</v>
      </c>
      <c r="H66" s="1" t="b">
        <f>IF(G66&gt;0, F66, IF(G66&lt;0,-1/F66))</f>
        <v>0</v>
      </c>
      <c r="I66" s="1">
        <v>1</v>
      </c>
      <c r="J66" s="1">
        <v>1</v>
      </c>
    </row>
    <row r="67" spans="1:10" x14ac:dyDescent="0.25">
      <c r="A67" s="1" t="s">
        <v>199</v>
      </c>
      <c r="B67" s="1" t="s">
        <v>199</v>
      </c>
      <c r="C67" s="1">
        <v>1728</v>
      </c>
      <c r="D67" s="1" t="s">
        <v>200</v>
      </c>
      <c r="E67" s="1" t="s">
        <v>201</v>
      </c>
      <c r="F67" s="1">
        <f>2^G67</f>
        <v>1.1892857142857221</v>
      </c>
      <c r="G67" s="1">
        <v>0.25009535012630502</v>
      </c>
      <c r="H67" s="1">
        <f>IF(G67&gt;0, F67, IF(G67&lt;0,-1/F67))</f>
        <v>1.1892857142857221</v>
      </c>
      <c r="I67" s="1">
        <v>0.12956199343247499</v>
      </c>
      <c r="J67" s="1">
        <v>0.67012386734949903</v>
      </c>
    </row>
    <row r="68" spans="1:10" x14ac:dyDescent="0.25">
      <c r="A68" s="1" t="s">
        <v>202</v>
      </c>
      <c r="B68" s="1" t="s">
        <v>202</v>
      </c>
      <c r="C68" s="1">
        <v>2908</v>
      </c>
      <c r="D68" s="1" t="s">
        <v>203</v>
      </c>
      <c r="E68" s="1" t="s">
        <v>204</v>
      </c>
      <c r="F68" s="1">
        <f>2^G68</f>
        <v>0.99140819010054571</v>
      </c>
      <c r="G68" s="1">
        <v>-1.2448917813401499E-2</v>
      </c>
      <c r="H68" s="1">
        <f>IF(G68&gt;0, F68, IF(G68&lt;0,-1/F68))</f>
        <v>-1.0086662688338119</v>
      </c>
      <c r="I68" s="1">
        <v>0.86007980858609701</v>
      </c>
      <c r="J68" s="1">
        <v>0.97994656141796899</v>
      </c>
    </row>
    <row r="69" spans="1:10" x14ac:dyDescent="0.25">
      <c r="A69" s="1" t="s">
        <v>205</v>
      </c>
      <c r="B69" s="1" t="s">
        <v>205</v>
      </c>
      <c r="C69" s="1">
        <v>4306</v>
      </c>
      <c r="D69" s="1" t="s">
        <v>206</v>
      </c>
      <c r="E69" s="1" t="s">
        <v>207</v>
      </c>
      <c r="F69" s="1">
        <f>2^G69</f>
        <v>1.2225490196078532</v>
      </c>
      <c r="G69" s="1">
        <v>0.28989231297082402</v>
      </c>
      <c r="H69" s="1">
        <f>IF(G69&gt;0, F69, IF(G69&lt;0,-1/F69))</f>
        <v>1.2225490196078532</v>
      </c>
      <c r="I69" s="1">
        <v>1.41567595017675E-2</v>
      </c>
      <c r="J69" s="1">
        <v>0.32946603542179298</v>
      </c>
    </row>
    <row r="70" spans="1:10" x14ac:dyDescent="0.25">
      <c r="A70" s="1" t="s">
        <v>208</v>
      </c>
      <c r="B70" s="1" t="s">
        <v>208</v>
      </c>
      <c r="C70" s="1" t="s">
        <v>114</v>
      </c>
      <c r="D70" s="1" t="s">
        <v>114</v>
      </c>
      <c r="E70" s="1" t="s">
        <v>114</v>
      </c>
      <c r="F70" s="1">
        <f>2^G70</f>
        <v>1</v>
      </c>
      <c r="G70" s="1">
        <v>0</v>
      </c>
      <c r="H70" s="1" t="b">
        <f>IF(G70&gt;0, F70, IF(G70&lt;0,-1/F70))</f>
        <v>0</v>
      </c>
      <c r="I70" s="1">
        <v>1</v>
      </c>
      <c r="J70" s="1">
        <v>1</v>
      </c>
    </row>
    <row r="71" spans="1:10" x14ac:dyDescent="0.25">
      <c r="A71" s="1" t="s">
        <v>209</v>
      </c>
      <c r="B71" s="1" t="s">
        <v>209</v>
      </c>
      <c r="C71" s="1">
        <v>5139</v>
      </c>
      <c r="D71" s="1" t="s">
        <v>210</v>
      </c>
      <c r="E71" s="1" t="s">
        <v>211</v>
      </c>
      <c r="F71" s="1">
        <f>2^G71</f>
        <v>1.0082005623242716</v>
      </c>
      <c r="G71" s="1">
        <v>1.1782664123881801E-2</v>
      </c>
      <c r="H71" s="1">
        <f>IF(G71&gt;0, F71, IF(G71&lt;0,-1/F71))</f>
        <v>1.0082005623242716</v>
      </c>
      <c r="I71" s="1">
        <v>0.93524362747134504</v>
      </c>
      <c r="J71" s="1">
        <v>0.97994656141796899</v>
      </c>
    </row>
    <row r="72" spans="1:10" x14ac:dyDescent="0.25">
      <c r="A72" s="1" t="s">
        <v>212</v>
      </c>
      <c r="B72" s="1" t="s">
        <v>212</v>
      </c>
      <c r="C72" s="1">
        <v>5175</v>
      </c>
      <c r="D72" s="1" t="s">
        <v>213</v>
      </c>
      <c r="E72" s="1" t="s">
        <v>214</v>
      </c>
      <c r="F72" s="1">
        <f>2^G72</f>
        <v>1.0716517857142869</v>
      </c>
      <c r="G72" s="1">
        <v>9.9836203713629404E-2</v>
      </c>
      <c r="H72" s="1">
        <f>IF(G72&gt;0, F72, IF(G72&lt;0,-1/F72))</f>
        <v>1.0716517857142869</v>
      </c>
      <c r="I72" s="1">
        <v>0.39333466116197602</v>
      </c>
      <c r="J72" s="1">
        <v>0.72111354546362305</v>
      </c>
    </row>
    <row r="73" spans="1:10" x14ac:dyDescent="0.25">
      <c r="A73" s="1" t="s">
        <v>215</v>
      </c>
      <c r="B73" s="1" t="s">
        <v>215</v>
      </c>
      <c r="C73" s="1">
        <v>6261</v>
      </c>
      <c r="D73" s="1" t="s">
        <v>216</v>
      </c>
      <c r="E73" s="1" t="s">
        <v>217</v>
      </c>
      <c r="F73" s="1">
        <f>2^G73</f>
        <v>1</v>
      </c>
      <c r="G73" s="1">
        <v>0</v>
      </c>
      <c r="H73" s="1" t="b">
        <f>IF(G73&gt;0, F73, IF(G73&lt;0,-1/F73))</f>
        <v>0</v>
      </c>
      <c r="I73" s="1">
        <v>1</v>
      </c>
      <c r="J73" s="1">
        <v>1</v>
      </c>
    </row>
    <row r="74" spans="1:10" x14ac:dyDescent="0.25">
      <c r="A74" s="1" t="s">
        <v>218</v>
      </c>
      <c r="B74" s="1" t="s">
        <v>218</v>
      </c>
      <c r="C74" s="1">
        <v>6262</v>
      </c>
      <c r="D74" s="1" t="s">
        <v>219</v>
      </c>
      <c r="E74" s="1" t="s">
        <v>220</v>
      </c>
      <c r="F74" s="1">
        <f>2^G74</f>
        <v>1.0762459179327053</v>
      </c>
      <c r="G74" s="1">
        <v>0.106007765669124</v>
      </c>
      <c r="H74" s="1">
        <f>IF(G74&gt;0, F74, IF(G74&lt;0,-1/F74))</f>
        <v>1.0762459179327053</v>
      </c>
      <c r="I74" s="1">
        <v>0.31158310795973598</v>
      </c>
      <c r="J74" s="1">
        <v>0.68969848889873098</v>
      </c>
    </row>
    <row r="75" spans="1:10" x14ac:dyDescent="0.25">
      <c r="A75" s="1" t="s">
        <v>221</v>
      </c>
      <c r="B75" s="1" t="s">
        <v>221</v>
      </c>
      <c r="C75" s="1">
        <v>55800</v>
      </c>
      <c r="D75" s="1" t="s">
        <v>222</v>
      </c>
      <c r="E75" s="1" t="s">
        <v>223</v>
      </c>
      <c r="F75" s="1">
        <f>2^G75</f>
        <v>1</v>
      </c>
      <c r="G75" s="1">
        <v>0</v>
      </c>
      <c r="H75" s="1" t="b">
        <f>IF(G75&gt;0, F75, IF(G75&lt;0,-1/F75))</f>
        <v>0</v>
      </c>
      <c r="I75" s="1">
        <v>1</v>
      </c>
      <c r="J75" s="1">
        <v>1</v>
      </c>
    </row>
    <row r="76" spans="1:10" x14ac:dyDescent="0.25">
      <c r="A76" s="1" t="s">
        <v>224</v>
      </c>
      <c r="B76" s="1" t="s">
        <v>224</v>
      </c>
      <c r="C76" s="1">
        <v>6331</v>
      </c>
      <c r="D76" s="1" t="s">
        <v>225</v>
      </c>
      <c r="E76" s="1" t="s">
        <v>226</v>
      </c>
      <c r="F76" s="1">
        <f>2^G76</f>
        <v>1.0128741888214348</v>
      </c>
      <c r="G76" s="1">
        <v>1.8454985160150799E-2</v>
      </c>
      <c r="H76" s="1">
        <f>IF(G76&gt;0, F76, IF(G76&lt;0,-1/F76))</f>
        <v>1.0128741888214348</v>
      </c>
      <c r="I76" s="1">
        <v>0.88515809276487001</v>
      </c>
      <c r="J76" s="1">
        <v>0.97994656141796899</v>
      </c>
    </row>
    <row r="77" spans="1:10" x14ac:dyDescent="0.25">
      <c r="A77" s="1" t="s">
        <v>227</v>
      </c>
      <c r="B77" s="1" t="s">
        <v>227</v>
      </c>
      <c r="C77" s="1">
        <v>6647</v>
      </c>
      <c r="D77" s="1" t="s">
        <v>228</v>
      </c>
      <c r="E77" s="1" t="s">
        <v>229</v>
      </c>
      <c r="F77" s="1">
        <f>2^G77</f>
        <v>1.0067030784508397</v>
      </c>
      <c r="G77" s="1">
        <v>9.6382310978443599E-3</v>
      </c>
      <c r="H77" s="1">
        <f>IF(G77&gt;0, F77, IF(G77&lt;0,-1/F77))</f>
        <v>1.0067030784508397</v>
      </c>
      <c r="I77" s="1">
        <v>0.92605727323331999</v>
      </c>
      <c r="J77" s="1">
        <v>0.97994656141796899</v>
      </c>
    </row>
    <row r="78" spans="1:10" x14ac:dyDescent="0.25">
      <c r="A78" s="1" t="s">
        <v>230</v>
      </c>
      <c r="B78" s="1" t="s">
        <v>230</v>
      </c>
      <c r="C78" s="1">
        <v>6772</v>
      </c>
      <c r="D78" s="1" t="s">
        <v>231</v>
      </c>
      <c r="E78" s="1" t="s">
        <v>232</v>
      </c>
      <c r="F78" s="1">
        <f>2^G78</f>
        <v>0.98689320388349322</v>
      </c>
      <c r="G78" s="1">
        <v>-1.9034122225851099E-2</v>
      </c>
      <c r="H78" s="1">
        <f>IF(G78&gt;0, F78, IF(G78&lt;0,-1/F78))</f>
        <v>-1.0132808657156931</v>
      </c>
      <c r="I78" s="1">
        <v>0.887175338433844</v>
      </c>
      <c r="J78" s="1">
        <v>0.97994656141796899</v>
      </c>
    </row>
    <row r="79" spans="1:10" x14ac:dyDescent="0.25">
      <c r="A79" s="1" t="s">
        <v>233</v>
      </c>
      <c r="B79" s="1" t="s">
        <v>233</v>
      </c>
      <c r="C79" s="1">
        <v>6863</v>
      </c>
      <c r="D79" s="1" t="s">
        <v>234</v>
      </c>
      <c r="E79" s="1" t="s">
        <v>235</v>
      </c>
      <c r="F79" s="1">
        <f>2^G79</f>
        <v>1</v>
      </c>
      <c r="G79" s="1">
        <v>0</v>
      </c>
      <c r="I79" s="1">
        <v>1</v>
      </c>
      <c r="J79" s="1">
        <v>1</v>
      </c>
    </row>
    <row r="80" spans="1:10" x14ac:dyDescent="0.25">
      <c r="A80" s="1" t="s">
        <v>236</v>
      </c>
      <c r="B80" s="1" t="s">
        <v>236</v>
      </c>
      <c r="C80" s="1">
        <v>6869</v>
      </c>
      <c r="D80" s="1" t="s">
        <v>237</v>
      </c>
      <c r="E80" s="1" t="s">
        <v>238</v>
      </c>
      <c r="F80" s="1">
        <f>2^G80</f>
        <v>1</v>
      </c>
      <c r="G80" s="1">
        <v>0</v>
      </c>
      <c r="I80" s="1">
        <v>1</v>
      </c>
      <c r="J80" s="1">
        <v>1</v>
      </c>
    </row>
    <row r="81" spans="1:10" x14ac:dyDescent="0.25">
      <c r="A81" s="1" t="s">
        <v>239</v>
      </c>
      <c r="B81" s="1" t="s">
        <v>239</v>
      </c>
      <c r="C81" s="1">
        <v>7040</v>
      </c>
      <c r="D81" s="1" t="s">
        <v>240</v>
      </c>
      <c r="E81" s="1" t="s">
        <v>241</v>
      </c>
      <c r="F81" s="1">
        <f>2^G81</f>
        <v>1.0018099547511317</v>
      </c>
      <c r="G81" s="1">
        <v>2.6088525027590302E-3</v>
      </c>
      <c r="I81" s="1">
        <v>0.98562232212289602</v>
      </c>
      <c r="J81" s="1">
        <v>0.98562232212289602</v>
      </c>
    </row>
    <row r="82" spans="1:10" x14ac:dyDescent="0.25">
      <c r="A82" s="1" t="s">
        <v>242</v>
      </c>
      <c r="B82" s="1" t="s">
        <v>242</v>
      </c>
      <c r="C82" s="1">
        <v>7057</v>
      </c>
      <c r="D82" s="1" t="s">
        <v>243</v>
      </c>
      <c r="E82" s="1" t="s">
        <v>244</v>
      </c>
      <c r="F82" s="1">
        <f>2^G82</f>
        <v>1.129970902036854</v>
      </c>
      <c r="G82" s="1">
        <v>0.17628562217353</v>
      </c>
      <c r="I82" s="1">
        <v>0.47590063185093801</v>
      </c>
      <c r="J82" s="1">
        <v>0.72159347109850502</v>
      </c>
    </row>
    <row r="83" spans="1:10" x14ac:dyDescent="0.25">
      <c r="A83" s="2" t="s">
        <v>245</v>
      </c>
      <c r="B83" s="2" t="s">
        <v>245</v>
      </c>
      <c r="C83" s="2">
        <v>7124</v>
      </c>
      <c r="D83" s="2" t="s">
        <v>246</v>
      </c>
      <c r="E83" s="2" t="s">
        <v>247</v>
      </c>
      <c r="F83" s="2">
        <f>2^G83</f>
        <v>1.3259493670886005</v>
      </c>
      <c r="G83" s="2">
        <v>0.407025685522241</v>
      </c>
      <c r="H83" s="2"/>
      <c r="I83" s="2">
        <v>0.35586062786683198</v>
      </c>
      <c r="J83" s="2">
        <v>0.72111354546362305</v>
      </c>
    </row>
    <row r="84" spans="1:10" x14ac:dyDescent="0.25">
      <c r="A84" s="1" t="s">
        <v>248</v>
      </c>
      <c r="B84" s="1" t="s">
        <v>248</v>
      </c>
      <c r="C84" s="1">
        <v>7134</v>
      </c>
      <c r="D84" s="1" t="s">
        <v>249</v>
      </c>
      <c r="E84" s="1" t="s">
        <v>250</v>
      </c>
      <c r="F84" s="1">
        <f>2^G84</f>
        <v>1.0518738298000827</v>
      </c>
      <c r="G84" s="1">
        <v>7.2961666571213293E-2</v>
      </c>
      <c r="I84" s="1">
        <v>0.49199554847625299</v>
      </c>
      <c r="J84" s="1">
        <v>0.72159347109850502</v>
      </c>
    </row>
    <row r="85" spans="1:10" x14ac:dyDescent="0.25">
      <c r="A85" s="1" t="s">
        <v>251</v>
      </c>
      <c r="B85" s="1" t="s">
        <v>251</v>
      </c>
      <c r="C85" s="1">
        <v>7137</v>
      </c>
      <c r="D85" s="1" t="s">
        <v>252</v>
      </c>
      <c r="E85" s="1" t="s">
        <v>253</v>
      </c>
      <c r="F85" s="1">
        <f>2^G85</f>
        <v>1.054782964141894</v>
      </c>
      <c r="G85" s="1">
        <v>7.6946175455722896E-2</v>
      </c>
      <c r="I85" s="1">
        <v>0.38284672444973999</v>
      </c>
      <c r="J85" s="1">
        <v>0.72111354546362305</v>
      </c>
    </row>
    <row r="86" spans="1:10" x14ac:dyDescent="0.25">
      <c r="A86" s="1" t="s">
        <v>254</v>
      </c>
      <c r="B86" s="1" t="s">
        <v>254</v>
      </c>
      <c r="C86" s="1">
        <v>7139</v>
      </c>
      <c r="D86" s="1" t="s">
        <v>255</v>
      </c>
      <c r="E86" s="1" t="s">
        <v>256</v>
      </c>
      <c r="F86" s="1">
        <f>2^G86</f>
        <v>0.98491272768756122</v>
      </c>
      <c r="G86" s="1">
        <v>-2.1932200684308401E-2</v>
      </c>
      <c r="I86" s="1">
        <v>0.82423477603813899</v>
      </c>
      <c r="J86" s="1">
        <v>0.97994656141796899</v>
      </c>
    </row>
    <row r="87" spans="1:10" x14ac:dyDescent="0.25">
      <c r="A87" s="2" t="s">
        <v>257</v>
      </c>
      <c r="B87" s="2" t="s">
        <v>257</v>
      </c>
      <c r="C87" s="2">
        <v>7168</v>
      </c>
      <c r="D87" s="2" t="s">
        <v>258</v>
      </c>
      <c r="E87" s="2" t="s">
        <v>259</v>
      </c>
      <c r="F87" s="2">
        <f>2^G87</f>
        <v>1.2483648498331423</v>
      </c>
      <c r="G87" s="2">
        <v>0.32003964102617</v>
      </c>
      <c r="H87" s="2"/>
      <c r="I87" s="2">
        <v>1.4975728882808801E-2</v>
      </c>
      <c r="J87" s="2">
        <v>0.32946603542179298</v>
      </c>
    </row>
    <row r="88" spans="1:10" x14ac:dyDescent="0.25">
      <c r="A88" s="1" t="s">
        <v>260</v>
      </c>
      <c r="B88" s="1" t="s">
        <v>260</v>
      </c>
      <c r="C88" s="1">
        <v>4914</v>
      </c>
      <c r="D88" s="1" t="s">
        <v>261</v>
      </c>
      <c r="E88" s="1" t="s">
        <v>262</v>
      </c>
      <c r="F88" s="1">
        <f>2^G88</f>
        <v>1</v>
      </c>
      <c r="G88" s="1">
        <v>0</v>
      </c>
      <c r="I88" s="1">
        <v>1</v>
      </c>
      <c r="J88" s="1">
        <v>1</v>
      </c>
    </row>
    <row r="89" spans="1:10" x14ac:dyDescent="0.25">
      <c r="A89" s="1" t="s">
        <v>263</v>
      </c>
      <c r="B89" s="1" t="s">
        <v>263</v>
      </c>
      <c r="C89" s="1">
        <v>8989</v>
      </c>
      <c r="D89" s="1" t="s">
        <v>264</v>
      </c>
      <c r="E89" s="1" t="s">
        <v>265</v>
      </c>
      <c r="F89" s="1">
        <f>2^G89</f>
        <v>1</v>
      </c>
      <c r="G89" s="1">
        <v>0</v>
      </c>
      <c r="I89" s="1">
        <v>1</v>
      </c>
      <c r="J89" s="1">
        <v>1</v>
      </c>
    </row>
    <row r="90" spans="1:10" x14ac:dyDescent="0.25">
      <c r="A90" s="1" t="s">
        <v>266</v>
      </c>
      <c r="B90" s="1" t="s">
        <v>266</v>
      </c>
      <c r="C90" s="1">
        <v>7225</v>
      </c>
      <c r="D90" s="1" t="s">
        <v>267</v>
      </c>
      <c r="E90" s="1" t="s">
        <v>268</v>
      </c>
      <c r="F90" s="1">
        <f>2^G90</f>
        <v>1</v>
      </c>
      <c r="G90" s="1">
        <v>0</v>
      </c>
      <c r="I90" s="1">
        <v>1</v>
      </c>
      <c r="J90" s="1">
        <v>1</v>
      </c>
    </row>
    <row r="91" spans="1:10" x14ac:dyDescent="0.25">
      <c r="A91" s="2" t="s">
        <v>269</v>
      </c>
      <c r="B91" s="2" t="s">
        <v>269</v>
      </c>
      <c r="C91" s="2">
        <v>54795</v>
      </c>
      <c r="D91" s="2" t="s">
        <v>270</v>
      </c>
      <c r="E91" s="2" t="s">
        <v>271</v>
      </c>
      <c r="F91" s="2">
        <f>2^G91</f>
        <v>1.5096774193548377</v>
      </c>
      <c r="G91" s="2">
        <v>0.59424031430916602</v>
      </c>
      <c r="H91" s="2"/>
      <c r="I91" s="2">
        <v>7.8128148641443493E-3</v>
      </c>
      <c r="J91" s="2">
        <v>0.32946603542179298</v>
      </c>
    </row>
    <row r="92" spans="1:10" x14ac:dyDescent="0.25">
      <c r="A92" s="1" t="s">
        <v>272</v>
      </c>
      <c r="B92" s="1" t="s">
        <v>272</v>
      </c>
      <c r="C92" s="1">
        <v>7442</v>
      </c>
      <c r="D92" s="1" t="s">
        <v>273</v>
      </c>
      <c r="E92" s="1" t="s">
        <v>274</v>
      </c>
      <c r="F92" s="1">
        <f>2^G92</f>
        <v>1</v>
      </c>
      <c r="G92" s="1">
        <v>0</v>
      </c>
      <c r="I92" s="1">
        <v>1</v>
      </c>
      <c r="J92" s="1">
        <v>1</v>
      </c>
    </row>
    <row r="93" spans="1:10" x14ac:dyDescent="0.25">
      <c r="A93" s="1" t="s">
        <v>275</v>
      </c>
      <c r="B93" s="1" t="s">
        <v>275</v>
      </c>
      <c r="C93" s="1">
        <v>7295</v>
      </c>
      <c r="D93" s="1" t="s">
        <v>276</v>
      </c>
      <c r="E93" s="1" t="s">
        <v>277</v>
      </c>
      <c r="F93" s="1">
        <f>2^G93</f>
        <v>1.0375957298677185</v>
      </c>
      <c r="G93" s="1">
        <v>5.3244447432258799E-2</v>
      </c>
      <c r="I93" s="1">
        <v>0.61404304118832798</v>
      </c>
      <c r="J93" s="1">
        <v>0.82707838200876804</v>
      </c>
    </row>
    <row r="94" spans="1:10" x14ac:dyDescent="0.25">
      <c r="A94" s="1" t="s">
        <v>278</v>
      </c>
      <c r="B94" s="1" t="s">
        <v>278</v>
      </c>
      <c r="C94" s="1">
        <v>7314</v>
      </c>
      <c r="D94" s="1" t="s">
        <v>51</v>
      </c>
      <c r="E94" s="1" t="s">
        <v>279</v>
      </c>
      <c r="F94" s="1">
        <f>2^G94</f>
        <v>1.0176100107568107</v>
      </c>
      <c r="G94" s="1">
        <v>2.5184768343167602E-2</v>
      </c>
      <c r="I94" s="1">
        <v>0.70357686080370696</v>
      </c>
      <c r="J94" s="1">
        <v>0.89300140025085895</v>
      </c>
    </row>
    <row r="95" spans="1:10" x14ac:dyDescent="0.25">
      <c r="A95" s="1" t="s">
        <v>280</v>
      </c>
      <c r="B95" s="1" t="s">
        <v>280</v>
      </c>
      <c r="C95" s="1">
        <v>7412</v>
      </c>
      <c r="D95" s="1" t="s">
        <v>281</v>
      </c>
      <c r="E95" s="1" t="s">
        <v>282</v>
      </c>
      <c r="F95" s="1">
        <f>2^G95</f>
        <v>1</v>
      </c>
      <c r="G95" s="1">
        <v>0</v>
      </c>
      <c r="I95" s="1">
        <v>1</v>
      </c>
      <c r="J95" s="1">
        <v>1</v>
      </c>
    </row>
    <row r="96" spans="1:10" x14ac:dyDescent="0.25">
      <c r="A96" s="1" t="s">
        <v>283</v>
      </c>
      <c r="B96" s="1" t="s">
        <v>283</v>
      </c>
      <c r="C96" s="1">
        <v>7422</v>
      </c>
      <c r="D96" s="1" t="s">
        <v>284</v>
      </c>
      <c r="E96" s="1" t="s">
        <v>285</v>
      </c>
      <c r="F96" s="1">
        <f>2^G96</f>
        <v>1.1264959310674991</v>
      </c>
      <c r="G96" s="1">
        <v>0.17184210253087101</v>
      </c>
      <c r="I96" s="1">
        <v>0.20286780985505001</v>
      </c>
      <c r="J96" s="1">
        <v>0.67012386734949903</v>
      </c>
    </row>
    <row r="97" spans="1:10" x14ac:dyDescent="0.25">
      <c r="A97" s="1" t="s">
        <v>286</v>
      </c>
      <c r="B97" s="1" t="s">
        <v>286</v>
      </c>
      <c r="C97" s="1">
        <v>7423</v>
      </c>
      <c r="D97" s="1" t="s">
        <v>287</v>
      </c>
      <c r="E97" s="1" t="s">
        <v>288</v>
      </c>
      <c r="F97" s="1">
        <f>2^G97</f>
        <v>1.1126543209876445</v>
      </c>
      <c r="G97" s="1">
        <v>0.15400544635618499</v>
      </c>
      <c r="I97" s="1">
        <v>0.16748020697267499</v>
      </c>
      <c r="J97" s="1">
        <v>0.67012386734949903</v>
      </c>
    </row>
    <row r="98" spans="1:10" x14ac:dyDescent="0.25">
      <c r="A98" s="1" t="s">
        <v>289</v>
      </c>
      <c r="B98" s="1" t="s">
        <v>289</v>
      </c>
      <c r="C98" s="1">
        <v>3791</v>
      </c>
      <c r="D98" s="1" t="s">
        <v>290</v>
      </c>
      <c r="E98" s="1" t="s">
        <v>291</v>
      </c>
      <c r="F98" s="1">
        <f>2^G98</f>
        <v>1.0032289312237659</v>
      </c>
      <c r="G98" s="1">
        <v>4.65085844717895E-3</v>
      </c>
      <c r="I98" s="1">
        <v>0.95996831175048403</v>
      </c>
      <c r="J98" s="1">
        <v>0.97994656141796899</v>
      </c>
    </row>
    <row r="99" spans="1:10" x14ac:dyDescent="0.25">
      <c r="A99" s="1" t="s">
        <v>292</v>
      </c>
      <c r="B99" s="1" t="s">
        <v>292</v>
      </c>
      <c r="C99" s="1">
        <v>7791</v>
      </c>
      <c r="D99" s="1" t="s">
        <v>293</v>
      </c>
      <c r="E99" s="1" t="s">
        <v>294</v>
      </c>
      <c r="F99" s="1">
        <f>2^G99</f>
        <v>1.1133384734001484</v>
      </c>
      <c r="G99" s="1">
        <v>0.15489226263546399</v>
      </c>
      <c r="I99" s="1">
        <v>0.22161271486563699</v>
      </c>
      <c r="J99" s="1">
        <v>0.67012386734949903</v>
      </c>
    </row>
  </sheetData>
  <autoFilter ref="A1:J99" xr:uid="{00000000-0009-0000-0000-000000000000}">
    <sortState xmlns:xlrd2="http://schemas.microsoft.com/office/spreadsheetml/2017/richdata2" ref="A2:J99">
      <sortCondition ref="A1:A99"/>
    </sortState>
  </autoFilter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E4478-53A7-45EF-80B1-22B9FDEBA752}">
  <dimension ref="A1:K99"/>
  <sheetViews>
    <sheetView tabSelected="1" workbookViewId="0">
      <pane ySplit="1" topLeftCell="A2" activePane="bottomLeft" state="frozen"/>
      <selection pane="bottomLeft" activeCell="O9" sqref="O9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297</v>
      </c>
      <c r="H1" t="s">
        <v>5</v>
      </c>
      <c r="I1" t="s">
        <v>298</v>
      </c>
      <c r="J1" t="s">
        <v>6</v>
      </c>
      <c r="K1" t="s">
        <v>7</v>
      </c>
    </row>
    <row r="2" spans="1:11" x14ac:dyDescent="0.25">
      <c r="A2" t="s">
        <v>8</v>
      </c>
      <c r="B2" t="s">
        <v>8</v>
      </c>
      <c r="C2">
        <v>1636</v>
      </c>
      <c r="D2" t="s">
        <v>9</v>
      </c>
      <c r="E2" t="s">
        <v>10</v>
      </c>
      <c r="G2">
        <f>2^H2</f>
        <v>0.68142186452045639</v>
      </c>
      <c r="H2">
        <v>-0.553379855511276</v>
      </c>
      <c r="I2">
        <f>IF(H2&gt;0, G2, IF(H2&lt;0,-1/G2))</f>
        <v>-1.4675196850393695</v>
      </c>
      <c r="J2">
        <v>1.58989096092985E-2</v>
      </c>
      <c r="K2">
        <v>5.5227791274405302E-2</v>
      </c>
    </row>
    <row r="3" spans="1:11" x14ac:dyDescent="0.25">
      <c r="A3" t="s">
        <v>11</v>
      </c>
      <c r="B3" t="s">
        <v>11</v>
      </c>
      <c r="C3">
        <v>59</v>
      </c>
      <c r="D3" t="s">
        <v>12</v>
      </c>
      <c r="E3" t="s">
        <v>13</v>
      </c>
      <c r="G3">
        <f>2^H3</f>
        <v>0.930325814536339</v>
      </c>
      <c r="H3">
        <v>-0.104192035982139</v>
      </c>
      <c r="I3">
        <f>IF(H3&gt;0, G3, IF(H3&lt;0,-1/G3))</f>
        <v>-1.0748922413793125</v>
      </c>
      <c r="J3">
        <v>0.68378533666933095</v>
      </c>
      <c r="K3">
        <v>0.86980873176076401</v>
      </c>
    </row>
    <row r="4" spans="1:11" x14ac:dyDescent="0.25">
      <c r="A4" t="s">
        <v>14</v>
      </c>
      <c r="B4" t="s">
        <v>14</v>
      </c>
      <c r="C4">
        <v>70</v>
      </c>
      <c r="D4" t="s">
        <v>15</v>
      </c>
      <c r="E4" t="s">
        <v>16</v>
      </c>
      <c r="G4">
        <f>2^H4</f>
        <v>1.0136253821404497</v>
      </c>
      <c r="H4">
        <v>1.95245564951354E-2</v>
      </c>
      <c r="I4">
        <f>IF(H4&gt;0, G4, IF(H4&lt;0,-1/G4))</f>
        <v>1.0136253821404497</v>
      </c>
      <c r="J4">
        <v>0.85234295367286605</v>
      </c>
      <c r="K4">
        <v>0.92927749124004999</v>
      </c>
    </row>
    <row r="5" spans="1:11" x14ac:dyDescent="0.25">
      <c r="A5" t="s">
        <v>17</v>
      </c>
      <c r="B5" t="s">
        <v>17</v>
      </c>
      <c r="C5">
        <v>148</v>
      </c>
      <c r="D5" t="s">
        <v>18</v>
      </c>
      <c r="E5" t="s">
        <v>19</v>
      </c>
      <c r="G5">
        <f>2^H5</f>
        <v>0.69035890218156448</v>
      </c>
      <c r="H5">
        <v>-0.53458151302353696</v>
      </c>
      <c r="I5">
        <f>IF(H5&gt;0, G5, IF(H5&lt;0,-1/G5))</f>
        <v>-1.4485219164118202</v>
      </c>
      <c r="J5">
        <v>1.1618852426751899E-3</v>
      </c>
      <c r="K5">
        <v>8.5204917796180592E-3</v>
      </c>
    </row>
    <row r="6" spans="1:11" x14ac:dyDescent="0.25">
      <c r="A6" t="s">
        <v>20</v>
      </c>
      <c r="B6" t="s">
        <v>20</v>
      </c>
      <c r="C6">
        <v>147</v>
      </c>
      <c r="D6" t="s">
        <v>21</v>
      </c>
      <c r="E6" t="s">
        <v>22</v>
      </c>
      <c r="G6">
        <f>2^H6</f>
        <v>0.80223852378431015</v>
      </c>
      <c r="H6">
        <v>-0.31789684833339499</v>
      </c>
      <c r="I6">
        <f>IF(H6&gt;0, G6, IF(H6&lt;0,-1/G6))</f>
        <v>-1.2465120663650153</v>
      </c>
      <c r="J6">
        <v>0.17809435352543301</v>
      </c>
      <c r="K6">
        <v>0.361456558432865</v>
      </c>
    </row>
    <row r="7" spans="1:11" x14ac:dyDescent="0.25">
      <c r="A7" t="s">
        <v>23</v>
      </c>
      <c r="B7" t="s">
        <v>23</v>
      </c>
      <c r="C7">
        <v>146</v>
      </c>
      <c r="D7" t="s">
        <v>24</v>
      </c>
      <c r="E7" t="s">
        <v>25</v>
      </c>
      <c r="G7">
        <f>2^H7</f>
        <v>0.34405385190725446</v>
      </c>
      <c r="H7">
        <v>-1.5392936991489801</v>
      </c>
      <c r="I7">
        <f>IF(H7&gt;0, G7, IF(H7&lt;0,-1/G7))</f>
        <v>-2.9065217391304397</v>
      </c>
      <c r="J7">
        <v>1.3973726853643499E-3</v>
      </c>
      <c r="K7">
        <v>8.6811689964741597E-3</v>
      </c>
    </row>
    <row r="8" spans="1:11" x14ac:dyDescent="0.25">
      <c r="A8" t="s">
        <v>26</v>
      </c>
      <c r="B8" t="s">
        <v>26</v>
      </c>
      <c r="C8">
        <v>153</v>
      </c>
      <c r="D8" t="s">
        <v>27</v>
      </c>
      <c r="E8" t="s">
        <v>28</v>
      </c>
      <c r="G8">
        <f>2^H8</f>
        <v>0.49566294919454629</v>
      </c>
      <c r="H8">
        <v>-1.0125686735030599</v>
      </c>
      <c r="I8">
        <f>IF(H8&gt;0, G8, IF(H8&lt;0,-1/G8))</f>
        <v>-2.0175000000000058</v>
      </c>
      <c r="J8" s="3">
        <v>4.4506468183821197E-5</v>
      </c>
      <c r="K8">
        <v>7.3435672503304903E-4</v>
      </c>
    </row>
    <row r="9" spans="1:11" x14ac:dyDescent="0.25">
      <c r="A9" t="s">
        <v>29</v>
      </c>
      <c r="B9" t="s">
        <v>29</v>
      </c>
      <c r="C9">
        <v>154</v>
      </c>
      <c r="D9" t="s">
        <v>30</v>
      </c>
      <c r="E9" t="s">
        <v>31</v>
      </c>
      <c r="G9">
        <f>2^H9</f>
        <v>0.5877551020408156</v>
      </c>
      <c r="H9">
        <v>-0.76671293756026004</v>
      </c>
      <c r="I9">
        <f>IF(H9&gt;0, G9, IF(H9&lt;0,-1/G9))</f>
        <v>-1.7013888888888911</v>
      </c>
      <c r="J9">
        <v>3.4384100239739702E-3</v>
      </c>
      <c r="K9">
        <v>1.5836542198426298E-2</v>
      </c>
    </row>
    <row r="10" spans="1:11" x14ac:dyDescent="0.25">
      <c r="A10" t="s">
        <v>32</v>
      </c>
      <c r="B10" t="s">
        <v>32</v>
      </c>
      <c r="C10">
        <v>155</v>
      </c>
      <c r="D10" t="s">
        <v>33</v>
      </c>
      <c r="E10" t="s">
        <v>34</v>
      </c>
      <c r="G10">
        <f>2^H10</f>
        <v>1</v>
      </c>
      <c r="H10">
        <v>0</v>
      </c>
      <c r="I10" t="b">
        <f>IF(H10&gt;0, G10, IF(H10&lt;0,-1/G10))</f>
        <v>0</v>
      </c>
      <c r="J10">
        <v>1</v>
      </c>
      <c r="K10">
        <v>1</v>
      </c>
    </row>
    <row r="11" spans="1:11" x14ac:dyDescent="0.25">
      <c r="A11" t="s">
        <v>35</v>
      </c>
      <c r="B11" t="s">
        <v>35</v>
      </c>
      <c r="C11">
        <v>185</v>
      </c>
      <c r="D11" t="s">
        <v>36</v>
      </c>
      <c r="E11" t="s">
        <v>37</v>
      </c>
      <c r="G11">
        <f>2^H11</f>
        <v>1</v>
      </c>
      <c r="H11">
        <v>0</v>
      </c>
      <c r="I11" t="b">
        <f>IF(H11&gt;0, G11, IF(H11&lt;0,-1/G11))</f>
        <v>0</v>
      </c>
      <c r="J11">
        <v>1</v>
      </c>
      <c r="K11">
        <v>1</v>
      </c>
    </row>
    <row r="12" spans="1:11" x14ac:dyDescent="0.25">
      <c r="A12" t="s">
        <v>38</v>
      </c>
      <c r="B12" t="s">
        <v>38</v>
      </c>
      <c r="C12">
        <v>196</v>
      </c>
      <c r="D12" t="s">
        <v>39</v>
      </c>
      <c r="E12" t="s">
        <v>40</v>
      </c>
      <c r="G12">
        <f>2^H12</f>
        <v>0.86139315230223978</v>
      </c>
      <c r="H12">
        <v>-0.21525624005482499</v>
      </c>
      <c r="I12">
        <f>IF(H12&gt;0, G12, IF(H12&lt;0,-1/G12))</f>
        <v>-1.1609100877193028</v>
      </c>
      <c r="J12">
        <v>0.180728279216433</v>
      </c>
      <c r="K12">
        <v>0.361456558432865</v>
      </c>
    </row>
    <row r="13" spans="1:11" x14ac:dyDescent="0.25">
      <c r="A13" t="s">
        <v>41</v>
      </c>
      <c r="B13" t="s">
        <v>41</v>
      </c>
      <c r="C13">
        <v>367</v>
      </c>
      <c r="D13" t="s">
        <v>42</v>
      </c>
      <c r="E13" t="s">
        <v>43</v>
      </c>
      <c r="G13">
        <f>2^H13</f>
        <v>0.52873563218390929</v>
      </c>
      <c r="H13">
        <v>-0.919381539791712</v>
      </c>
      <c r="I13">
        <f>IF(H13&gt;0, G13, IF(H13&lt;0,-1/G13))</f>
        <v>-1.8913043478260825</v>
      </c>
      <c r="J13">
        <v>1.0177968556663499E-3</v>
      </c>
      <c r="K13">
        <v>8.3968240592473802E-3</v>
      </c>
    </row>
    <row r="14" spans="1:11" x14ac:dyDescent="0.25">
      <c r="A14" t="s">
        <v>44</v>
      </c>
      <c r="B14" t="s">
        <v>44</v>
      </c>
      <c r="C14">
        <v>487</v>
      </c>
      <c r="D14" t="s">
        <v>45</v>
      </c>
      <c r="E14" t="s">
        <v>46</v>
      </c>
      <c r="G14">
        <f>2^H14</f>
        <v>1</v>
      </c>
      <c r="H14">
        <v>0</v>
      </c>
      <c r="I14" t="b">
        <f>IF(H14&gt;0, G14, IF(H14&lt;0,-1/G14))</f>
        <v>0</v>
      </c>
      <c r="J14">
        <v>1</v>
      </c>
      <c r="K14">
        <v>1</v>
      </c>
    </row>
    <row r="15" spans="1:11" x14ac:dyDescent="0.25">
      <c r="A15" t="s">
        <v>47</v>
      </c>
      <c r="B15" t="s">
        <v>47</v>
      </c>
      <c r="C15">
        <v>775</v>
      </c>
      <c r="D15" t="s">
        <v>48</v>
      </c>
      <c r="E15" t="s">
        <v>49</v>
      </c>
      <c r="G15">
        <f>2^H15</f>
        <v>0.97477295660948649</v>
      </c>
      <c r="H15">
        <v>-3.6861868350713499E-2</v>
      </c>
      <c r="I15">
        <f>IF(H15&gt;0, G15, IF(H15&lt;0,-1/G15))</f>
        <v>-1.0258799171842639</v>
      </c>
      <c r="J15">
        <v>0.74918583917917803</v>
      </c>
      <c r="K15">
        <v>0.86980873176076401</v>
      </c>
    </row>
    <row r="16" spans="1:11" x14ac:dyDescent="0.25">
      <c r="A16" t="s">
        <v>50</v>
      </c>
      <c r="B16" t="s">
        <v>50</v>
      </c>
      <c r="C16">
        <v>847</v>
      </c>
      <c r="D16" t="s">
        <v>51</v>
      </c>
      <c r="E16" t="s">
        <v>52</v>
      </c>
      <c r="G16">
        <f>2^H16</f>
        <v>1.0383757979099437</v>
      </c>
      <c r="H16">
        <v>5.4328663023834198E-2</v>
      </c>
      <c r="I16">
        <f>IF(H16&gt;0, G16, IF(H16&lt;0,-1/G16))</f>
        <v>1.0383757979099437</v>
      </c>
      <c r="J16">
        <v>0.53892037763762701</v>
      </c>
      <c r="K16">
        <v>0.86980873176076401</v>
      </c>
    </row>
    <row r="17" spans="1:11" x14ac:dyDescent="0.25">
      <c r="A17" t="s">
        <v>53</v>
      </c>
      <c r="B17" t="s">
        <v>53</v>
      </c>
      <c r="C17">
        <v>6347</v>
      </c>
      <c r="D17" t="s">
        <v>54</v>
      </c>
      <c r="E17" t="s">
        <v>55</v>
      </c>
      <c r="G17">
        <f>2^H17</f>
        <v>0.44913284462721381</v>
      </c>
      <c r="H17">
        <v>-1.1547858660939501</v>
      </c>
      <c r="I17">
        <f>IF(H17&gt;0, G17, IF(H17&lt;0,-1/G17))</f>
        <v>-2.2265127388534971</v>
      </c>
      <c r="J17" s="3">
        <v>3.50062586419302E-6</v>
      </c>
      <c r="K17">
        <v>1.1552065351837E-4</v>
      </c>
    </row>
    <row r="18" spans="1:11" x14ac:dyDescent="0.25">
      <c r="A18" t="s">
        <v>56</v>
      </c>
      <c r="B18" t="s">
        <v>56</v>
      </c>
      <c r="C18">
        <v>6348</v>
      </c>
      <c r="D18" t="s">
        <v>57</v>
      </c>
      <c r="E18" t="s">
        <v>58</v>
      </c>
      <c r="G18">
        <f>2^H18</f>
        <v>1</v>
      </c>
      <c r="H18">
        <v>0</v>
      </c>
      <c r="I18" t="b">
        <f>IF(H18&gt;0, G18, IF(H18&lt;0,-1/G18))</f>
        <v>0</v>
      </c>
      <c r="J18">
        <v>1</v>
      </c>
      <c r="K18">
        <v>1</v>
      </c>
    </row>
    <row r="19" spans="1:11" x14ac:dyDescent="0.25">
      <c r="A19" t="s">
        <v>59</v>
      </c>
      <c r="B19" t="s">
        <v>59</v>
      </c>
      <c r="C19">
        <v>1301</v>
      </c>
      <c r="D19" t="s">
        <v>60</v>
      </c>
      <c r="E19" t="s">
        <v>61</v>
      </c>
      <c r="G19">
        <f>2^H19</f>
        <v>1</v>
      </c>
      <c r="H19">
        <v>0</v>
      </c>
      <c r="I19" t="b">
        <f>IF(H19&gt;0, G19, IF(H19&lt;0,-1/G19))</f>
        <v>0</v>
      </c>
      <c r="J19">
        <v>1</v>
      </c>
      <c r="K19">
        <v>1</v>
      </c>
    </row>
    <row r="20" spans="1:11" x14ac:dyDescent="0.25">
      <c r="A20" t="s">
        <v>62</v>
      </c>
      <c r="B20" t="s">
        <v>62</v>
      </c>
      <c r="C20">
        <v>1281</v>
      </c>
      <c r="D20" t="s">
        <v>63</v>
      </c>
      <c r="E20" t="s">
        <v>64</v>
      </c>
      <c r="G20">
        <f>2^H20</f>
        <v>1.0414131789195888</v>
      </c>
      <c r="H20">
        <v>5.8542569034606799E-2</v>
      </c>
      <c r="I20">
        <f>IF(H20&gt;0, G20, IF(H20&lt;0,-1/G20))</f>
        <v>1.0414131789195888</v>
      </c>
      <c r="J20">
        <v>0.73590086601236204</v>
      </c>
      <c r="K20">
        <v>0.86980873176076401</v>
      </c>
    </row>
    <row r="21" spans="1:11" x14ac:dyDescent="0.25">
      <c r="A21" t="s">
        <v>65</v>
      </c>
      <c r="B21" t="s">
        <v>65</v>
      </c>
      <c r="C21">
        <v>1756</v>
      </c>
      <c r="D21" t="s">
        <v>66</v>
      </c>
      <c r="E21" t="s">
        <v>67</v>
      </c>
      <c r="G21">
        <f>2^H21</f>
        <v>1.2288718475768887</v>
      </c>
      <c r="H21">
        <v>0.297334472663147</v>
      </c>
      <c r="I21">
        <f>IF(H21&gt;0, G21, IF(H21&lt;0,-1/G21))</f>
        <v>1.2288718475768887</v>
      </c>
      <c r="J21">
        <v>5.20847371868925E-2</v>
      </c>
      <c r="K21">
        <v>0.132215102089804</v>
      </c>
    </row>
    <row r="22" spans="1:11" x14ac:dyDescent="0.25">
      <c r="A22" t="s">
        <v>68</v>
      </c>
      <c r="B22" t="s">
        <v>68</v>
      </c>
      <c r="C22">
        <v>1906</v>
      </c>
      <c r="D22" t="s">
        <v>69</v>
      </c>
      <c r="E22" t="s">
        <v>70</v>
      </c>
      <c r="G22">
        <f>2^H22</f>
        <v>1</v>
      </c>
      <c r="H22">
        <v>0</v>
      </c>
      <c r="I22" t="b">
        <f>IF(H22&gt;0, G22, IF(H22&lt;0,-1/G22))</f>
        <v>0</v>
      </c>
      <c r="J22">
        <v>1</v>
      </c>
      <c r="K22">
        <v>1</v>
      </c>
    </row>
    <row r="23" spans="1:11" x14ac:dyDescent="0.25">
      <c r="A23" t="s">
        <v>71</v>
      </c>
      <c r="B23" t="s">
        <v>71</v>
      </c>
      <c r="C23">
        <v>2149</v>
      </c>
      <c r="D23" t="s">
        <v>72</v>
      </c>
      <c r="E23" t="s">
        <v>73</v>
      </c>
      <c r="G23">
        <f>2^H23</f>
        <v>0.92857142857142916</v>
      </c>
      <c r="H23">
        <v>-0.10691520391651101</v>
      </c>
      <c r="I23">
        <f>IF(H23&gt;0, G23, IF(H23&lt;0,-1/G23))</f>
        <v>-1.0769230769230762</v>
      </c>
      <c r="J23">
        <v>0.65055196096534096</v>
      </c>
      <c r="K23">
        <v>0.86980873176076401</v>
      </c>
    </row>
    <row r="24" spans="1:11" x14ac:dyDescent="0.25">
      <c r="A24" t="s">
        <v>74</v>
      </c>
      <c r="B24" t="s">
        <v>74</v>
      </c>
      <c r="C24">
        <v>2170</v>
      </c>
      <c r="D24" t="s">
        <v>75</v>
      </c>
      <c r="E24" t="s">
        <v>76</v>
      </c>
      <c r="G24">
        <f>2^H24</f>
        <v>1.0729006173886435</v>
      </c>
      <c r="H24">
        <v>0.101516445674186</v>
      </c>
      <c r="I24">
        <f>IF(H24&gt;0, G24, IF(H24&lt;0,-1/G24))</f>
        <v>1.0729006173886435</v>
      </c>
      <c r="J24">
        <v>0.47892392959101998</v>
      </c>
      <c r="K24">
        <v>0.81048665007710996</v>
      </c>
    </row>
    <row r="25" spans="1:11" x14ac:dyDescent="0.25">
      <c r="A25" t="s">
        <v>77</v>
      </c>
      <c r="B25" t="s">
        <v>77</v>
      </c>
      <c r="C25">
        <v>2335</v>
      </c>
      <c r="D25" t="s">
        <v>78</v>
      </c>
      <c r="E25" t="s">
        <v>79</v>
      </c>
      <c r="G25">
        <f>2^H25</f>
        <v>1.0257391637163842</v>
      </c>
      <c r="H25">
        <v>3.66639131529801E-2</v>
      </c>
      <c r="I25">
        <f>IF(H25&gt;0, G25, IF(H25&lt;0,-1/G25))</f>
        <v>1.0257391637163842</v>
      </c>
      <c r="J25">
        <v>0.89181706771288105</v>
      </c>
      <c r="K25">
        <v>0.93428454712778097</v>
      </c>
    </row>
    <row r="26" spans="1:11" x14ac:dyDescent="0.25">
      <c r="A26" t="s">
        <v>80</v>
      </c>
      <c r="B26" t="s">
        <v>80</v>
      </c>
      <c r="C26">
        <v>2353</v>
      </c>
      <c r="D26" t="s">
        <v>81</v>
      </c>
      <c r="E26" t="s">
        <v>82</v>
      </c>
      <c r="G26">
        <f>2^H26</f>
        <v>1</v>
      </c>
      <c r="H26">
        <v>0</v>
      </c>
      <c r="I26" t="b">
        <f>IF(H26&gt;0, G26, IF(H26&lt;0,-1/G26))</f>
        <v>0</v>
      </c>
      <c r="J26">
        <v>1</v>
      </c>
      <c r="K26">
        <v>1</v>
      </c>
    </row>
    <row r="27" spans="1:11" x14ac:dyDescent="0.25">
      <c r="A27" t="s">
        <v>83</v>
      </c>
      <c r="B27" t="s">
        <v>83</v>
      </c>
      <c r="C27">
        <v>2697</v>
      </c>
      <c r="D27" t="s">
        <v>84</v>
      </c>
      <c r="E27" t="s">
        <v>85</v>
      </c>
      <c r="G27">
        <f>2^H27</f>
        <v>1.0147180621091607</v>
      </c>
      <c r="H27">
        <v>2.1078932435857099E-2</v>
      </c>
      <c r="I27">
        <f>IF(H27&gt;0, G27, IF(H27&lt;0,-1/G27))</f>
        <v>1.0147180621091607</v>
      </c>
      <c r="J27">
        <v>0.89137757301690101</v>
      </c>
      <c r="K27">
        <v>0.93428454712778097</v>
      </c>
    </row>
    <row r="28" spans="1:11" x14ac:dyDescent="0.25">
      <c r="A28" t="s">
        <v>86</v>
      </c>
      <c r="B28" t="s">
        <v>86</v>
      </c>
      <c r="C28">
        <v>2702</v>
      </c>
      <c r="D28" t="s">
        <v>87</v>
      </c>
      <c r="E28" t="s">
        <v>88</v>
      </c>
      <c r="G28">
        <f>2^H28</f>
        <v>0.48058608058608093</v>
      </c>
      <c r="H28">
        <v>-1.0571332311891299</v>
      </c>
      <c r="I28">
        <f>IF(H28&gt;0, G28, IF(H28&lt;0,-1/G28))</f>
        <v>-2.0807926829268277</v>
      </c>
      <c r="J28">
        <v>3.8391617450730499E-3</v>
      </c>
      <c r="K28">
        <v>1.5836542198426298E-2</v>
      </c>
    </row>
    <row r="29" spans="1:11" x14ac:dyDescent="0.25">
      <c r="A29" t="s">
        <v>89</v>
      </c>
      <c r="B29" t="s">
        <v>89</v>
      </c>
      <c r="C29">
        <v>2876</v>
      </c>
      <c r="D29" t="s">
        <v>90</v>
      </c>
      <c r="E29" t="s">
        <v>91</v>
      </c>
      <c r="G29">
        <f>2^H29</f>
        <v>1.0529549409011918</v>
      </c>
      <c r="H29">
        <v>7.4443700438378099E-2</v>
      </c>
      <c r="I29">
        <f>IF(H29&gt;0, G29, IF(H29&lt;0,-1/G29))</f>
        <v>1.0529549409011918</v>
      </c>
      <c r="J29">
        <v>0.65034279916943505</v>
      </c>
      <c r="K29">
        <v>0.86980873176076401</v>
      </c>
    </row>
    <row r="30" spans="1:11" x14ac:dyDescent="0.25">
      <c r="A30" t="s">
        <v>92</v>
      </c>
      <c r="B30" t="s">
        <v>92</v>
      </c>
      <c r="C30">
        <v>2950</v>
      </c>
      <c r="D30" t="s">
        <v>93</v>
      </c>
      <c r="E30" t="s">
        <v>94</v>
      </c>
      <c r="G30">
        <f>2^H30</f>
        <v>0.68454099637929533</v>
      </c>
      <c r="H30">
        <v>-0.54679114945678498</v>
      </c>
      <c r="I30">
        <f>IF(H30&gt;0, G30, IF(H30&lt;0,-1/G30))</f>
        <v>-1.4608328869844822</v>
      </c>
      <c r="J30">
        <v>3.68065359678473E-3</v>
      </c>
      <c r="K30">
        <v>1.5836542198426298E-2</v>
      </c>
    </row>
    <row r="31" spans="1:11" x14ac:dyDescent="0.25">
      <c r="A31" t="s">
        <v>95</v>
      </c>
      <c r="B31" t="s">
        <v>95</v>
      </c>
      <c r="C31">
        <v>3060</v>
      </c>
      <c r="D31" t="s">
        <v>96</v>
      </c>
      <c r="E31" t="s">
        <v>97</v>
      </c>
      <c r="G31">
        <f>2^H31</f>
        <v>1</v>
      </c>
      <c r="H31">
        <v>0</v>
      </c>
      <c r="I31" t="b">
        <f>IF(H31&gt;0, G31, IF(H31&lt;0,-1/G31))</f>
        <v>0</v>
      </c>
      <c r="J31">
        <v>1</v>
      </c>
      <c r="K31">
        <v>1</v>
      </c>
    </row>
    <row r="32" spans="1:11" x14ac:dyDescent="0.25">
      <c r="A32" t="s">
        <v>98</v>
      </c>
      <c r="B32" t="s">
        <v>98</v>
      </c>
      <c r="C32">
        <v>3061</v>
      </c>
      <c r="D32" t="s">
        <v>99</v>
      </c>
      <c r="E32" t="s">
        <v>100</v>
      </c>
      <c r="G32">
        <f>2^H32</f>
        <v>1</v>
      </c>
      <c r="H32">
        <v>0</v>
      </c>
      <c r="I32" t="b">
        <f>IF(H32&gt;0, G32, IF(H32&lt;0,-1/G32))</f>
        <v>0</v>
      </c>
      <c r="J32">
        <v>1</v>
      </c>
      <c r="K32">
        <v>1</v>
      </c>
    </row>
    <row r="33" spans="1:11" x14ac:dyDescent="0.25">
      <c r="A33" t="s">
        <v>101</v>
      </c>
      <c r="B33" t="s">
        <v>101</v>
      </c>
      <c r="C33">
        <v>3062</v>
      </c>
      <c r="D33" t="s">
        <v>102</v>
      </c>
      <c r="E33" t="s">
        <v>103</v>
      </c>
      <c r="G33">
        <f>2^H33</f>
        <v>1.036069298494749</v>
      </c>
      <c r="H33">
        <v>5.1120502301615002E-2</v>
      </c>
      <c r="I33">
        <f>IF(H33&gt;0, G33, IF(H33&lt;0,-1/G33))</f>
        <v>1.036069298494749</v>
      </c>
      <c r="J33">
        <v>0.73331473693287297</v>
      </c>
      <c r="K33">
        <v>0.86980873176076401</v>
      </c>
    </row>
    <row r="34" spans="1:11" x14ac:dyDescent="0.25">
      <c r="A34" t="s">
        <v>104</v>
      </c>
      <c r="B34" t="s">
        <v>104</v>
      </c>
      <c r="C34">
        <v>3162</v>
      </c>
      <c r="D34" t="s">
        <v>105</v>
      </c>
      <c r="E34" t="s">
        <v>106</v>
      </c>
      <c r="G34">
        <f>2^H34</f>
        <v>0.38138479001134901</v>
      </c>
      <c r="H34">
        <v>-1.3906807861416599</v>
      </c>
      <c r="I34">
        <f>IF(H34&gt;0, G34, IF(H34&lt;0,-1/G34))</f>
        <v>-2.6220238095238213</v>
      </c>
      <c r="J34" s="3">
        <v>6.1425957486598104E-6</v>
      </c>
      <c r="K34">
        <v>1.3513710647051599E-4</v>
      </c>
    </row>
    <row r="35" spans="1:11" x14ac:dyDescent="0.25">
      <c r="A35" t="s">
        <v>107</v>
      </c>
      <c r="B35" t="s">
        <v>107</v>
      </c>
      <c r="C35">
        <v>3303</v>
      </c>
      <c r="D35" t="s">
        <v>108</v>
      </c>
      <c r="E35" t="s">
        <v>109</v>
      </c>
      <c r="G35">
        <f>2^H35</f>
        <v>1</v>
      </c>
      <c r="H35">
        <v>0</v>
      </c>
      <c r="I35" t="b">
        <f>IF(H35&gt;0, G35, IF(H35&lt;0,-1/G35))</f>
        <v>0</v>
      </c>
      <c r="J35">
        <v>1</v>
      </c>
      <c r="K35">
        <v>1</v>
      </c>
    </row>
    <row r="36" spans="1:11" x14ac:dyDescent="0.25">
      <c r="A36" t="s">
        <v>110</v>
      </c>
      <c r="B36" t="s">
        <v>110</v>
      </c>
      <c r="C36">
        <v>3383</v>
      </c>
      <c r="D36" t="s">
        <v>111</v>
      </c>
      <c r="E36" t="s">
        <v>112</v>
      </c>
      <c r="G36">
        <f>2^H36</f>
        <v>0.32960498371796854</v>
      </c>
      <c r="H36">
        <v>-1.6011900382556701</v>
      </c>
      <c r="I36">
        <f>IF(H36&gt;0, G36, IF(H36&lt;0,-1/G36))</f>
        <v>-3.0339347079037648</v>
      </c>
      <c r="J36" s="3">
        <v>7.62884087940487E-5</v>
      </c>
      <c r="K36">
        <v>8.3917249673453502E-4</v>
      </c>
    </row>
    <row r="37" spans="1:11" x14ac:dyDescent="0.25">
      <c r="A37" t="s">
        <v>113</v>
      </c>
      <c r="B37" t="s">
        <v>113</v>
      </c>
      <c r="C37" t="s">
        <v>114</v>
      </c>
      <c r="D37" t="s">
        <v>114</v>
      </c>
      <c r="E37" t="s">
        <v>114</v>
      </c>
      <c r="G37">
        <f>2^H37</f>
        <v>1</v>
      </c>
      <c r="H37">
        <v>0</v>
      </c>
      <c r="I37" t="b">
        <f>IF(H37&gt;0, G37, IF(H37&lt;0,-1/G37))</f>
        <v>0</v>
      </c>
      <c r="J37">
        <v>1</v>
      </c>
      <c r="K37">
        <v>1</v>
      </c>
    </row>
    <row r="38" spans="1:11" x14ac:dyDescent="0.25">
      <c r="A38" t="s">
        <v>115</v>
      </c>
      <c r="B38" t="s">
        <v>115</v>
      </c>
      <c r="C38" t="s">
        <v>114</v>
      </c>
      <c r="D38" t="s">
        <v>114</v>
      </c>
      <c r="E38" t="s">
        <v>114</v>
      </c>
      <c r="G38">
        <f>2^H38</f>
        <v>1</v>
      </c>
      <c r="H38">
        <v>0</v>
      </c>
      <c r="I38" t="b">
        <f>IF(H38&gt;0, G38, IF(H38&lt;0,-1/G38))</f>
        <v>0</v>
      </c>
      <c r="J38">
        <v>1</v>
      </c>
      <c r="K38">
        <v>1</v>
      </c>
    </row>
    <row r="39" spans="1:11" x14ac:dyDescent="0.25">
      <c r="A39" t="s">
        <v>116</v>
      </c>
      <c r="B39" t="s">
        <v>116</v>
      </c>
      <c r="C39">
        <v>3569</v>
      </c>
      <c r="D39" t="s">
        <v>117</v>
      </c>
      <c r="E39" t="s">
        <v>118</v>
      </c>
      <c r="G39">
        <f>2^H39</f>
        <v>1</v>
      </c>
      <c r="H39">
        <v>0</v>
      </c>
      <c r="I39" t="b">
        <f>IF(H39&gt;0, G39, IF(H39&lt;0,-1/G39))</f>
        <v>0</v>
      </c>
      <c r="J39">
        <v>1</v>
      </c>
      <c r="K39">
        <v>1</v>
      </c>
    </row>
    <row r="40" spans="1:11" x14ac:dyDescent="0.25">
      <c r="A40" t="s">
        <v>119</v>
      </c>
      <c r="B40" t="s">
        <v>119</v>
      </c>
      <c r="C40">
        <v>3716</v>
      </c>
      <c r="D40" t="s">
        <v>120</v>
      </c>
      <c r="E40" t="s">
        <v>121</v>
      </c>
      <c r="G40">
        <f>2^H40</f>
        <v>0.86449541759436532</v>
      </c>
      <c r="H40">
        <v>-0.210069778251044</v>
      </c>
      <c r="I40">
        <f>IF(H40&gt;0, G40, IF(H40&lt;0,-1/G40))</f>
        <v>-1.1567441303306196</v>
      </c>
      <c r="J40">
        <v>0.13840859576730999</v>
      </c>
      <c r="K40">
        <v>0.30449891068808099</v>
      </c>
    </row>
    <row r="41" spans="1:11" x14ac:dyDescent="0.25">
      <c r="A41" t="s">
        <v>122</v>
      </c>
      <c r="B41" t="s">
        <v>122</v>
      </c>
      <c r="C41">
        <v>3757</v>
      </c>
      <c r="D41" t="s">
        <v>123</v>
      </c>
      <c r="E41" t="s">
        <v>124</v>
      </c>
      <c r="G41">
        <f>2^H41</f>
        <v>0.75652173913043841</v>
      </c>
      <c r="H41">
        <v>-0.40254655509564002</v>
      </c>
      <c r="I41">
        <f>IF(H41&gt;0, G41, IF(H41&lt;0,-1/G41))</f>
        <v>-1.3218390804597637</v>
      </c>
      <c r="J41">
        <v>6.0452988878114497E-2</v>
      </c>
      <c r="K41">
        <v>0.14777397281316901</v>
      </c>
    </row>
    <row r="42" spans="1:11" x14ac:dyDescent="0.25">
      <c r="A42" t="s">
        <v>125</v>
      </c>
      <c r="B42" t="s">
        <v>125</v>
      </c>
      <c r="C42">
        <v>3768</v>
      </c>
      <c r="D42" t="s">
        <v>126</v>
      </c>
      <c r="E42" t="s">
        <v>127</v>
      </c>
      <c r="G42">
        <f>2^H42</f>
        <v>0.63228200371057008</v>
      </c>
      <c r="H42">
        <v>-0.66135993741404098</v>
      </c>
      <c r="I42">
        <f>IF(H42&gt;0, G42, IF(H42&lt;0,-1/G42))</f>
        <v>-1.5815727699530644</v>
      </c>
      <c r="J42">
        <v>3.2275237806406197E-2</v>
      </c>
      <c r="K42">
        <v>8.7724481835795606E-2</v>
      </c>
    </row>
    <row r="43" spans="1:11" x14ac:dyDescent="0.25">
      <c r="A43" t="s">
        <v>128</v>
      </c>
      <c r="B43" t="s">
        <v>128</v>
      </c>
      <c r="C43">
        <v>3780</v>
      </c>
      <c r="D43" t="s">
        <v>129</v>
      </c>
      <c r="E43" t="s">
        <v>130</v>
      </c>
      <c r="G43">
        <f>2^H43</f>
        <v>1</v>
      </c>
      <c r="H43">
        <v>0</v>
      </c>
      <c r="I43" t="b">
        <f>IF(H43&gt;0, G43, IF(H43&lt;0,-1/G43))</f>
        <v>0</v>
      </c>
      <c r="J43">
        <v>1</v>
      </c>
      <c r="K43">
        <v>1</v>
      </c>
    </row>
    <row r="44" spans="1:11" x14ac:dyDescent="0.25">
      <c r="A44" t="s">
        <v>131</v>
      </c>
      <c r="B44" t="s">
        <v>131</v>
      </c>
      <c r="C44">
        <v>3784</v>
      </c>
      <c r="D44" t="s">
        <v>132</v>
      </c>
      <c r="E44" t="s">
        <v>133</v>
      </c>
      <c r="G44">
        <f>2^H44</f>
        <v>0.90675791274593909</v>
      </c>
      <c r="H44">
        <v>-0.14121066508109101</v>
      </c>
      <c r="I44">
        <f>IF(H44&gt;0, G44, IF(H44&lt;0,-1/G44))</f>
        <v>-1.1028301886792424</v>
      </c>
      <c r="J44">
        <v>0.45339315012893</v>
      </c>
      <c r="K44">
        <v>0.81048665007710996</v>
      </c>
    </row>
    <row r="45" spans="1:11" x14ac:dyDescent="0.25">
      <c r="A45" t="s">
        <v>134</v>
      </c>
      <c r="B45" t="s">
        <v>134</v>
      </c>
      <c r="C45">
        <v>3939</v>
      </c>
      <c r="D45" t="s">
        <v>135</v>
      </c>
      <c r="E45" t="s">
        <v>136</v>
      </c>
      <c r="G45">
        <f>2^H45</f>
        <v>0.96630694035148534</v>
      </c>
      <c r="H45">
        <v>-4.9446571472269198E-2</v>
      </c>
      <c r="I45">
        <f>IF(H45&gt;0, G45, IF(H45&lt;0,-1/G45))</f>
        <v>-1.0348678646934473</v>
      </c>
      <c r="J45">
        <v>0.71938544890656797</v>
      </c>
      <c r="K45">
        <v>0.86980873176076401</v>
      </c>
    </row>
    <row r="46" spans="1:11" x14ac:dyDescent="0.25">
      <c r="A46" t="s">
        <v>137</v>
      </c>
      <c r="B46" t="s">
        <v>137</v>
      </c>
      <c r="C46">
        <v>4128</v>
      </c>
      <c r="D46" t="s">
        <v>138</v>
      </c>
      <c r="E46" t="s">
        <v>139</v>
      </c>
      <c r="G46">
        <f>2^H46</f>
        <v>1.080407641984003</v>
      </c>
      <c r="H46">
        <v>0.111575749525819</v>
      </c>
      <c r="I46">
        <f>IF(H46&gt;0, G46, IF(H46&lt;0,-1/G46))</f>
        <v>1.080407641984003</v>
      </c>
      <c r="J46">
        <v>0.68425645379417499</v>
      </c>
      <c r="K46">
        <v>0.86980873176076401</v>
      </c>
    </row>
    <row r="47" spans="1:11" x14ac:dyDescent="0.25">
      <c r="A47" t="s">
        <v>140</v>
      </c>
      <c r="B47" t="s">
        <v>140</v>
      </c>
      <c r="C47">
        <v>4129</v>
      </c>
      <c r="D47" t="s">
        <v>51</v>
      </c>
      <c r="E47" t="s">
        <v>141</v>
      </c>
      <c r="G47">
        <f>2^H47</f>
        <v>1</v>
      </c>
      <c r="H47">
        <v>0</v>
      </c>
      <c r="I47" t="b">
        <f>IF(H47&gt;0, G47, IF(H47&lt;0,-1/G47))</f>
        <v>0</v>
      </c>
      <c r="J47">
        <v>1</v>
      </c>
      <c r="K47">
        <v>1</v>
      </c>
    </row>
    <row r="48" spans="1:11" x14ac:dyDescent="0.25">
      <c r="A48" t="s">
        <v>142</v>
      </c>
      <c r="B48" t="s">
        <v>142</v>
      </c>
      <c r="C48">
        <v>5594</v>
      </c>
      <c r="D48" t="s">
        <v>143</v>
      </c>
      <c r="E48" t="s">
        <v>144</v>
      </c>
      <c r="G48">
        <f>2^H48</f>
        <v>1.0211671951324015</v>
      </c>
      <c r="H48">
        <v>3.0219097205508302E-2</v>
      </c>
      <c r="I48">
        <f>IF(H48&gt;0, G48, IF(H48&lt;0,-1/G48))</f>
        <v>1.0211671951324015</v>
      </c>
      <c r="J48">
        <v>0.73732512497192904</v>
      </c>
      <c r="K48">
        <v>0.86980873176076401</v>
      </c>
    </row>
    <row r="49" spans="1:11" x14ac:dyDescent="0.25">
      <c r="A49" t="s">
        <v>145</v>
      </c>
      <c r="B49" t="s">
        <v>145</v>
      </c>
      <c r="C49">
        <v>5599</v>
      </c>
      <c r="D49" t="s">
        <v>146</v>
      </c>
      <c r="E49" t="s">
        <v>147</v>
      </c>
      <c r="G49">
        <f>2^H49</f>
        <v>1</v>
      </c>
      <c r="H49">
        <v>0</v>
      </c>
      <c r="I49" t="b">
        <f>IF(H49&gt;0, G49, IF(H49&lt;0,-1/G49))</f>
        <v>0</v>
      </c>
      <c r="J49">
        <v>1</v>
      </c>
      <c r="K49">
        <v>1</v>
      </c>
    </row>
    <row r="50" spans="1:11" x14ac:dyDescent="0.25">
      <c r="A50" t="s">
        <v>148</v>
      </c>
      <c r="B50" t="s">
        <v>148</v>
      </c>
      <c r="C50">
        <v>4312</v>
      </c>
      <c r="D50" t="s">
        <v>149</v>
      </c>
      <c r="E50" t="s">
        <v>150</v>
      </c>
      <c r="G50">
        <f>2^H50</f>
        <v>1</v>
      </c>
      <c r="H50">
        <v>0</v>
      </c>
      <c r="I50" t="b">
        <f>IF(H50&gt;0, G50, IF(H50&lt;0,-1/G50))</f>
        <v>0</v>
      </c>
      <c r="J50">
        <v>1</v>
      </c>
      <c r="K50">
        <v>1</v>
      </c>
    </row>
    <row r="51" spans="1:11" x14ac:dyDescent="0.25">
      <c r="A51" t="s">
        <v>151</v>
      </c>
      <c r="B51" t="s">
        <v>151</v>
      </c>
      <c r="C51">
        <v>4322</v>
      </c>
      <c r="D51" t="s">
        <v>152</v>
      </c>
      <c r="E51" t="s">
        <v>153</v>
      </c>
      <c r="G51">
        <f>2^H51</f>
        <v>1</v>
      </c>
      <c r="H51">
        <v>0</v>
      </c>
      <c r="I51" t="b">
        <f>IF(H51&gt;0, G51, IF(H51&lt;0,-1/G51))</f>
        <v>0</v>
      </c>
      <c r="J51">
        <v>1</v>
      </c>
      <c r="K51">
        <v>1</v>
      </c>
    </row>
    <row r="52" spans="1:11" x14ac:dyDescent="0.25">
      <c r="A52" t="s">
        <v>154</v>
      </c>
      <c r="B52" t="s">
        <v>154</v>
      </c>
      <c r="C52">
        <v>4318</v>
      </c>
      <c r="D52" t="s">
        <v>155</v>
      </c>
      <c r="E52" t="s">
        <v>156</v>
      </c>
      <c r="G52">
        <f>2^H52</f>
        <v>1</v>
      </c>
      <c r="H52">
        <v>0</v>
      </c>
      <c r="I52" t="b">
        <f>IF(H52&gt;0, G52, IF(H52&lt;0,-1/G52))</f>
        <v>0</v>
      </c>
      <c r="J52">
        <v>1</v>
      </c>
      <c r="K52">
        <v>1</v>
      </c>
    </row>
    <row r="53" spans="1:11" x14ac:dyDescent="0.25">
      <c r="A53" t="s">
        <v>157</v>
      </c>
      <c r="B53" t="s">
        <v>157</v>
      </c>
      <c r="C53">
        <v>4501</v>
      </c>
      <c r="D53" t="s">
        <v>158</v>
      </c>
      <c r="E53" t="s">
        <v>159</v>
      </c>
      <c r="G53">
        <f>2^H53</f>
        <v>0.55463569662965129</v>
      </c>
      <c r="H53">
        <v>-0.85038762295050996</v>
      </c>
      <c r="I53">
        <f>IF(H53&gt;0, G53, IF(H53&lt;0,-1/G53))</f>
        <v>-1.8029852857951429</v>
      </c>
      <c r="J53">
        <v>1.7931100989405399E-3</v>
      </c>
      <c r="K53">
        <v>9.8621055441729891E-3</v>
      </c>
    </row>
    <row r="54" spans="1:11" x14ac:dyDescent="0.25">
      <c r="A54" t="s">
        <v>160</v>
      </c>
      <c r="B54" t="s">
        <v>160</v>
      </c>
      <c r="C54">
        <v>4609</v>
      </c>
      <c r="D54" t="s">
        <v>161</v>
      </c>
      <c r="E54" t="s">
        <v>162</v>
      </c>
      <c r="G54">
        <f>2^H54</f>
        <v>0.31168831168831068</v>
      </c>
      <c r="H54">
        <v>-1.6818240399737501</v>
      </c>
      <c r="I54">
        <f>IF(H54&gt;0, G54, IF(H54&lt;0,-1/G54))</f>
        <v>-3.2083333333333437</v>
      </c>
      <c r="J54">
        <v>3.5754274985983999E-4</v>
      </c>
      <c r="K54">
        <v>3.3711173558213501E-3</v>
      </c>
    </row>
    <row r="55" spans="1:11" x14ac:dyDescent="0.25">
      <c r="A55" t="s">
        <v>163</v>
      </c>
      <c r="B55" t="s">
        <v>163</v>
      </c>
      <c r="C55">
        <v>4624</v>
      </c>
      <c r="D55" t="s">
        <v>164</v>
      </c>
      <c r="E55" t="s">
        <v>165</v>
      </c>
      <c r="G55">
        <f>2^H55</f>
        <v>1.0055962081539931</v>
      </c>
      <c r="H55">
        <v>8.0511148474467394E-3</v>
      </c>
      <c r="I55">
        <f>IF(H55&gt;0, G55, IF(H55&lt;0,-1/G55))</f>
        <v>1.0055962081539931</v>
      </c>
      <c r="J55">
        <v>0.95115758309017295</v>
      </c>
      <c r="K55">
        <v>0.98088125756174005</v>
      </c>
    </row>
    <row r="56" spans="1:11" x14ac:dyDescent="0.25">
      <c r="A56" t="s">
        <v>166</v>
      </c>
      <c r="B56" t="s">
        <v>166</v>
      </c>
      <c r="C56">
        <v>4625</v>
      </c>
      <c r="D56" t="s">
        <v>167</v>
      </c>
      <c r="E56" t="s">
        <v>168</v>
      </c>
      <c r="G56">
        <f>2^H56</f>
        <v>0.95042879360142685</v>
      </c>
      <c r="H56">
        <v>-7.3349551092180304E-2</v>
      </c>
      <c r="I56">
        <f>IF(H56&gt;0, G56, IF(H56&lt;0,-1/G56))</f>
        <v>-1.0521566757365743</v>
      </c>
      <c r="J56">
        <v>0.79355406151367103</v>
      </c>
      <c r="K56">
        <v>0.90300979413624705</v>
      </c>
    </row>
    <row r="57" spans="1:11" x14ac:dyDescent="0.25">
      <c r="A57" t="s">
        <v>169</v>
      </c>
      <c r="B57" t="s">
        <v>169</v>
      </c>
      <c r="C57">
        <v>4633</v>
      </c>
      <c r="D57" t="s">
        <v>170</v>
      </c>
      <c r="E57" t="s">
        <v>171</v>
      </c>
      <c r="G57">
        <f>2^H57</f>
        <v>0.95780198950611661</v>
      </c>
      <c r="H57">
        <v>-6.2200662604712402E-2</v>
      </c>
      <c r="I57">
        <f>IF(H57&gt;0, G57, IF(H57&lt;0,-1/G57))</f>
        <v>-1.0440571338921967</v>
      </c>
      <c r="J57">
        <v>0.46942227377810603</v>
      </c>
      <c r="K57">
        <v>0.81048665007710996</v>
      </c>
    </row>
    <row r="58" spans="1:11" x14ac:dyDescent="0.25">
      <c r="A58" t="s">
        <v>172</v>
      </c>
      <c r="B58" t="s">
        <v>172</v>
      </c>
      <c r="C58">
        <v>4634</v>
      </c>
      <c r="D58" t="s">
        <v>173</v>
      </c>
      <c r="E58" t="s">
        <v>174</v>
      </c>
      <c r="G58">
        <f>2^H58</f>
        <v>1.0032510642052133</v>
      </c>
      <c r="H58">
        <v>4.6826864670430901E-3</v>
      </c>
      <c r="I58">
        <f>IF(H58&gt;0, G58, IF(H58&lt;0,-1/G58))</f>
        <v>1.0032510642052133</v>
      </c>
      <c r="J58">
        <v>0.97333086193249396</v>
      </c>
      <c r="K58">
        <v>0.98306751935953296</v>
      </c>
    </row>
    <row r="59" spans="1:11" x14ac:dyDescent="0.25">
      <c r="A59" t="s">
        <v>175</v>
      </c>
      <c r="B59" t="s">
        <v>175</v>
      </c>
      <c r="C59">
        <v>6546</v>
      </c>
      <c r="D59" t="s">
        <v>176</v>
      </c>
      <c r="E59" t="s">
        <v>177</v>
      </c>
      <c r="G59">
        <f>2^H59</f>
        <v>0.97123660214365726</v>
      </c>
      <c r="H59">
        <v>-4.2105302684103001E-2</v>
      </c>
      <c r="I59">
        <f>IF(H59&gt;0, G59, IF(H59&lt;0,-1/G59))</f>
        <v>-1.0296152325734613</v>
      </c>
      <c r="J59">
        <v>0.64036416002653695</v>
      </c>
      <c r="K59">
        <v>0.86980873176076401</v>
      </c>
    </row>
    <row r="60" spans="1:11" x14ac:dyDescent="0.25">
      <c r="A60" t="s">
        <v>178</v>
      </c>
      <c r="B60" t="s">
        <v>178</v>
      </c>
      <c r="C60">
        <v>4790</v>
      </c>
      <c r="D60" t="s">
        <v>179</v>
      </c>
      <c r="E60" t="s">
        <v>180</v>
      </c>
      <c r="G60">
        <f>2^H60</f>
        <v>0.82694541231126728</v>
      </c>
      <c r="H60">
        <v>-0.27413599643044401</v>
      </c>
      <c r="I60">
        <f>IF(H60&gt;0, G60, IF(H60&lt;0,-1/G60))</f>
        <v>-1.2092696629213464</v>
      </c>
      <c r="J60">
        <v>5.4323669443757903E-3</v>
      </c>
      <c r="K60">
        <v>2.1090365784047198E-2</v>
      </c>
    </row>
    <row r="61" spans="1:11" x14ac:dyDescent="0.25">
      <c r="A61" t="s">
        <v>181</v>
      </c>
      <c r="B61" t="s">
        <v>181</v>
      </c>
      <c r="C61">
        <v>4803</v>
      </c>
      <c r="D61" t="s">
        <v>182</v>
      </c>
      <c r="E61" t="s">
        <v>183</v>
      </c>
      <c r="G61">
        <f>2^H61</f>
        <v>1</v>
      </c>
      <c r="H61">
        <v>0</v>
      </c>
      <c r="I61" t="b">
        <f>IF(H61&gt;0, G61, IF(H61&lt;0,-1/G61))</f>
        <v>0</v>
      </c>
      <c r="J61">
        <v>1</v>
      </c>
      <c r="K61">
        <v>1</v>
      </c>
    </row>
    <row r="62" spans="1:11" x14ac:dyDescent="0.25">
      <c r="A62" t="s">
        <v>184</v>
      </c>
      <c r="B62" t="s">
        <v>184</v>
      </c>
      <c r="C62">
        <v>4843</v>
      </c>
      <c r="D62" t="s">
        <v>185</v>
      </c>
      <c r="E62" t="s">
        <v>186</v>
      </c>
      <c r="G62">
        <f>2^H62</f>
        <v>1</v>
      </c>
      <c r="H62">
        <v>0</v>
      </c>
      <c r="I62" t="b">
        <f>IF(H62&gt;0, G62, IF(H62&lt;0,-1/G62))</f>
        <v>0</v>
      </c>
      <c r="J62">
        <v>1</v>
      </c>
      <c r="K62">
        <v>1</v>
      </c>
    </row>
    <row r="63" spans="1:11" x14ac:dyDescent="0.25">
      <c r="A63" t="s">
        <v>187</v>
      </c>
      <c r="B63" t="s">
        <v>187</v>
      </c>
      <c r="C63">
        <v>4846</v>
      </c>
      <c r="D63" t="s">
        <v>188</v>
      </c>
      <c r="E63" t="s">
        <v>189</v>
      </c>
      <c r="G63">
        <f>2^H63</f>
        <v>0.68872008494649528</v>
      </c>
      <c r="H63">
        <v>-0.53801034434205197</v>
      </c>
      <c r="I63">
        <f>IF(H63&gt;0, G63, IF(H63&lt;0,-1/G63))</f>
        <v>-1.4519686907020972</v>
      </c>
      <c r="J63">
        <v>1.74499636687338E-2</v>
      </c>
      <c r="K63">
        <v>5.7584880106821397E-2</v>
      </c>
    </row>
    <row r="64" spans="1:11" x14ac:dyDescent="0.25">
      <c r="A64" t="s">
        <v>190</v>
      </c>
      <c r="B64" t="s">
        <v>190</v>
      </c>
      <c r="C64">
        <v>4878</v>
      </c>
      <c r="D64" t="s">
        <v>191</v>
      </c>
      <c r="E64" t="s">
        <v>192</v>
      </c>
      <c r="G64">
        <f>2^H64</f>
        <v>1.2023741301678164</v>
      </c>
      <c r="H64">
        <v>0.265885874213802</v>
      </c>
      <c r="I64">
        <f>IF(H64&gt;0, G64, IF(H64&lt;0,-1/G64))</f>
        <v>1.2023741301678164</v>
      </c>
      <c r="J64">
        <v>0.54433429462723804</v>
      </c>
      <c r="K64">
        <v>0.86980873176076401</v>
      </c>
    </row>
    <row r="65" spans="1:11" x14ac:dyDescent="0.25">
      <c r="A65" t="s">
        <v>193</v>
      </c>
      <c r="B65" t="s">
        <v>193</v>
      </c>
      <c r="C65">
        <v>4879</v>
      </c>
      <c r="D65" t="s">
        <v>194</v>
      </c>
      <c r="E65" t="s">
        <v>195</v>
      </c>
      <c r="G65">
        <f>2^H65</f>
        <v>1.11897402777138</v>
      </c>
      <c r="H65">
        <v>0.16217655066615599</v>
      </c>
      <c r="I65">
        <f>IF(H65&gt;0, G65, IF(H65&lt;0,-1/G65))</f>
        <v>1.11897402777138</v>
      </c>
      <c r="J65">
        <v>0.40658005958827298</v>
      </c>
      <c r="K65">
        <v>0.76669382665217201</v>
      </c>
    </row>
    <row r="66" spans="1:11" x14ac:dyDescent="0.25">
      <c r="A66" t="s">
        <v>196</v>
      </c>
      <c r="B66" t="s">
        <v>196</v>
      </c>
      <c r="C66">
        <v>4852</v>
      </c>
      <c r="D66" t="s">
        <v>197</v>
      </c>
      <c r="E66" t="s">
        <v>198</v>
      </c>
      <c r="G66">
        <f>2^H66</f>
        <v>1</v>
      </c>
      <c r="H66">
        <v>0</v>
      </c>
      <c r="I66" t="b">
        <f>IF(H66&gt;0, G66, IF(H66&lt;0,-1/G66))</f>
        <v>0</v>
      </c>
      <c r="J66">
        <v>1</v>
      </c>
      <c r="K66">
        <v>1</v>
      </c>
    </row>
    <row r="67" spans="1:11" x14ac:dyDescent="0.25">
      <c r="A67" t="s">
        <v>199</v>
      </c>
      <c r="B67" t="s">
        <v>199</v>
      </c>
      <c r="C67">
        <v>1728</v>
      </c>
      <c r="D67" t="s">
        <v>200</v>
      </c>
      <c r="E67" t="s">
        <v>201</v>
      </c>
      <c r="G67">
        <f>2^H67</f>
        <v>0.71204739960500296</v>
      </c>
      <c r="H67">
        <v>-0.48995481310726202</v>
      </c>
      <c r="I67">
        <f>IF(H67&gt;0, G67, IF(H67&lt;0,-1/G67))</f>
        <v>-1.4044008875739651</v>
      </c>
      <c r="J67">
        <v>3.0950984782256402E-3</v>
      </c>
      <c r="K67">
        <v>1.5713576889453199E-2</v>
      </c>
    </row>
    <row r="68" spans="1:11" x14ac:dyDescent="0.25">
      <c r="A68" t="s">
        <v>202</v>
      </c>
      <c r="B68" t="s">
        <v>202</v>
      </c>
      <c r="C68">
        <v>2908</v>
      </c>
      <c r="D68" t="s">
        <v>203</v>
      </c>
      <c r="E68" t="s">
        <v>204</v>
      </c>
      <c r="G68">
        <f>2^H68</f>
        <v>0.97929364482427006</v>
      </c>
      <c r="H68">
        <v>-3.01865727392839E-2</v>
      </c>
      <c r="I68">
        <f>IF(H68&gt;0, G68, IF(H68&lt;0,-1/G68))</f>
        <v>-1.0211441739514664</v>
      </c>
      <c r="J68">
        <v>0.67817358655096704</v>
      </c>
      <c r="K68">
        <v>0.86980873176076401</v>
      </c>
    </row>
    <row r="69" spans="1:11" x14ac:dyDescent="0.25">
      <c r="A69" t="s">
        <v>205</v>
      </c>
      <c r="B69" t="s">
        <v>205</v>
      </c>
      <c r="C69">
        <v>4306</v>
      </c>
      <c r="D69" t="s">
        <v>206</v>
      </c>
      <c r="E69" t="s">
        <v>207</v>
      </c>
      <c r="G69">
        <f>2^H69</f>
        <v>0.87430493581381907</v>
      </c>
      <c r="H69">
        <v>-0.193791551249301</v>
      </c>
      <c r="I69">
        <f>IF(H69&gt;0, G69, IF(H69&lt;0,-1/G69))</f>
        <v>-1.1437657035175968</v>
      </c>
      <c r="J69">
        <v>0.153610527384406</v>
      </c>
      <c r="K69">
        <v>0.32704176797970402</v>
      </c>
    </row>
    <row r="70" spans="1:11" x14ac:dyDescent="0.25">
      <c r="A70" t="s">
        <v>208</v>
      </c>
      <c r="B70" t="s">
        <v>208</v>
      </c>
      <c r="C70" t="s">
        <v>114</v>
      </c>
      <c r="D70" t="s">
        <v>114</v>
      </c>
      <c r="E70" t="s">
        <v>114</v>
      </c>
      <c r="G70">
        <f>2^H70</f>
        <v>1</v>
      </c>
      <c r="H70">
        <v>0</v>
      </c>
      <c r="I70" t="b">
        <f>IF(H70&gt;0, G70, IF(H70&lt;0,-1/G70))</f>
        <v>0</v>
      </c>
      <c r="J70">
        <v>1</v>
      </c>
      <c r="K70">
        <v>1</v>
      </c>
    </row>
    <row r="71" spans="1:11" x14ac:dyDescent="0.25">
      <c r="A71" t="s">
        <v>209</v>
      </c>
      <c r="B71" t="s">
        <v>209</v>
      </c>
      <c r="C71">
        <v>5139</v>
      </c>
      <c r="D71" t="s">
        <v>210</v>
      </c>
      <c r="E71" t="s">
        <v>211</v>
      </c>
      <c r="G71">
        <f>2^H71</f>
        <v>0.96743818523029568</v>
      </c>
      <c r="H71">
        <v>-4.7758612142700101E-2</v>
      </c>
      <c r="I71">
        <f>IF(H71&gt;0, G71, IF(H71&lt;0,-1/G71))</f>
        <v>-1.0336577729376613</v>
      </c>
      <c r="J71">
        <v>0.75119845015702302</v>
      </c>
      <c r="K71">
        <v>0.86980873176076401</v>
      </c>
    </row>
    <row r="72" spans="1:11" x14ac:dyDescent="0.25">
      <c r="A72" t="s">
        <v>212</v>
      </c>
      <c r="B72" t="s">
        <v>212</v>
      </c>
      <c r="C72">
        <v>5175</v>
      </c>
      <c r="D72" t="s">
        <v>213</v>
      </c>
      <c r="E72" t="s">
        <v>214</v>
      </c>
      <c r="G72">
        <f>2^H72</f>
        <v>0.81691428571428915</v>
      </c>
      <c r="H72">
        <v>-0.29174338256555699</v>
      </c>
      <c r="I72">
        <f>IF(H72&gt;0, G72, IF(H72&lt;0,-1/G72))</f>
        <v>-1.224118634583095</v>
      </c>
      <c r="J72">
        <v>1.50519113936866E-2</v>
      </c>
      <c r="K72">
        <v>5.5190341776850699E-2</v>
      </c>
    </row>
    <row r="73" spans="1:11" x14ac:dyDescent="0.25">
      <c r="A73" t="s">
        <v>215</v>
      </c>
      <c r="B73" t="s">
        <v>215</v>
      </c>
      <c r="C73">
        <v>6261</v>
      </c>
      <c r="D73" t="s">
        <v>216</v>
      </c>
      <c r="E73" t="s">
        <v>217</v>
      </c>
      <c r="G73">
        <f>2^H73</f>
        <v>1</v>
      </c>
      <c r="H73">
        <v>0</v>
      </c>
      <c r="I73" t="b">
        <f>IF(H73&gt;0, G73, IF(H73&lt;0,-1/G73))</f>
        <v>0</v>
      </c>
      <c r="J73">
        <v>1</v>
      </c>
      <c r="K73">
        <v>1</v>
      </c>
    </row>
    <row r="74" spans="1:11" x14ac:dyDescent="0.25">
      <c r="A74" t="s">
        <v>218</v>
      </c>
      <c r="B74" t="s">
        <v>218</v>
      </c>
      <c r="C74">
        <v>6262</v>
      </c>
      <c r="D74" t="s">
        <v>219</v>
      </c>
      <c r="E74" t="s">
        <v>220</v>
      </c>
      <c r="G74">
        <f>2^H74</f>
        <v>1.0941683819647496</v>
      </c>
      <c r="H74">
        <v>0.12983477207264801</v>
      </c>
      <c r="I74">
        <f>IF(H74&gt;0, G74, IF(H74&lt;0,-1/G74))</f>
        <v>1.0941683819647496</v>
      </c>
      <c r="J74">
        <v>0.22037504575737299</v>
      </c>
      <c r="K74">
        <v>0.42778685352901902</v>
      </c>
    </row>
    <row r="75" spans="1:11" x14ac:dyDescent="0.25">
      <c r="A75" t="s">
        <v>221</v>
      </c>
      <c r="B75" t="s">
        <v>221</v>
      </c>
      <c r="C75">
        <v>55800</v>
      </c>
      <c r="D75" t="s">
        <v>222</v>
      </c>
      <c r="E75" t="s">
        <v>223</v>
      </c>
      <c r="G75">
        <f>2^H75</f>
        <v>1</v>
      </c>
      <c r="H75">
        <v>0</v>
      </c>
      <c r="I75" t="b">
        <f>IF(H75&gt;0, G75, IF(H75&lt;0,-1/G75))</f>
        <v>0</v>
      </c>
      <c r="J75">
        <v>1</v>
      </c>
      <c r="K75">
        <v>1</v>
      </c>
    </row>
    <row r="76" spans="1:11" x14ac:dyDescent="0.25">
      <c r="A76" t="s">
        <v>224</v>
      </c>
      <c r="B76" t="s">
        <v>224</v>
      </c>
      <c r="C76">
        <v>6331</v>
      </c>
      <c r="D76" t="s">
        <v>225</v>
      </c>
      <c r="E76" t="s">
        <v>226</v>
      </c>
      <c r="G76">
        <f>2^H76</f>
        <v>1.0021292626199709</v>
      </c>
      <c r="H76">
        <v>3.06861084153139E-3</v>
      </c>
      <c r="I76">
        <f>IF(H76&gt;0, G76, IF(H76&lt;0,-1/G76))</f>
        <v>1.0021292626199709</v>
      </c>
      <c r="J76">
        <v>0.98306751935953296</v>
      </c>
      <c r="K76">
        <v>0.98306751935953296</v>
      </c>
    </row>
    <row r="77" spans="1:11" x14ac:dyDescent="0.25">
      <c r="A77" t="s">
        <v>227</v>
      </c>
      <c r="B77" t="s">
        <v>227</v>
      </c>
      <c r="C77">
        <v>6647</v>
      </c>
      <c r="D77" t="s">
        <v>228</v>
      </c>
      <c r="E77" t="s">
        <v>229</v>
      </c>
      <c r="G77">
        <f>2^H77</f>
        <v>1.1668327507994343</v>
      </c>
      <c r="H77">
        <v>0.222597785651798</v>
      </c>
      <c r="I77">
        <f>IF(H77&gt;0, G77, IF(H77&lt;0,-1/G77))</f>
        <v>1.1668327507994343</v>
      </c>
      <c r="J77">
        <v>3.3228970392346797E-2</v>
      </c>
      <c r="K77">
        <v>8.7724481835795606E-2</v>
      </c>
    </row>
    <row r="78" spans="1:11" x14ac:dyDescent="0.25">
      <c r="A78" t="s">
        <v>230</v>
      </c>
      <c r="B78" t="s">
        <v>230</v>
      </c>
      <c r="C78">
        <v>6772</v>
      </c>
      <c r="D78" t="s">
        <v>231</v>
      </c>
      <c r="E78" t="s">
        <v>232</v>
      </c>
      <c r="G78">
        <f>2^H78</f>
        <v>0.93150684931507099</v>
      </c>
      <c r="H78">
        <v>-0.102361717629674</v>
      </c>
      <c r="I78">
        <f>IF(H78&gt;0, G78, IF(H78&lt;0,-1/G78))</f>
        <v>-1.073529411764703</v>
      </c>
      <c r="J78">
        <v>0.46924534090599701</v>
      </c>
      <c r="K78">
        <v>0.81048665007710996</v>
      </c>
    </row>
    <row r="79" spans="1:11" x14ac:dyDescent="0.25">
      <c r="A79" t="s">
        <v>233</v>
      </c>
      <c r="B79" t="s">
        <v>233</v>
      </c>
      <c r="C79">
        <v>6863</v>
      </c>
      <c r="D79" t="s">
        <v>234</v>
      </c>
      <c r="E79" t="s">
        <v>235</v>
      </c>
      <c r="G79">
        <f>2^H79</f>
        <v>1</v>
      </c>
      <c r="H79">
        <v>0</v>
      </c>
      <c r="J79">
        <v>1</v>
      </c>
      <c r="K79">
        <v>1</v>
      </c>
    </row>
    <row r="80" spans="1:11" x14ac:dyDescent="0.25">
      <c r="A80" t="s">
        <v>236</v>
      </c>
      <c r="B80" t="s">
        <v>236</v>
      </c>
      <c r="C80">
        <v>6869</v>
      </c>
      <c r="D80" t="s">
        <v>237</v>
      </c>
      <c r="E80" t="s">
        <v>238</v>
      </c>
      <c r="G80">
        <f>2^H80</f>
        <v>1</v>
      </c>
      <c r="H80">
        <v>0</v>
      </c>
      <c r="J80">
        <v>1</v>
      </c>
      <c r="K80">
        <v>1</v>
      </c>
    </row>
    <row r="81" spans="1:11" x14ac:dyDescent="0.25">
      <c r="A81" t="s">
        <v>239</v>
      </c>
      <c r="B81" t="s">
        <v>239</v>
      </c>
      <c r="C81">
        <v>7040</v>
      </c>
      <c r="D81" t="s">
        <v>240</v>
      </c>
      <c r="E81" t="s">
        <v>241</v>
      </c>
      <c r="G81">
        <f>2^H81</f>
        <v>1.1630002650410787</v>
      </c>
      <c r="H81">
        <v>0.21785142559307999</v>
      </c>
      <c r="J81">
        <v>0.135668953848919</v>
      </c>
      <c r="K81">
        <v>0.30449891068808099</v>
      </c>
    </row>
    <row r="82" spans="1:11" x14ac:dyDescent="0.25">
      <c r="A82" t="s">
        <v>242</v>
      </c>
      <c r="B82" t="s">
        <v>242</v>
      </c>
      <c r="C82">
        <v>7057</v>
      </c>
      <c r="D82" t="s">
        <v>243</v>
      </c>
      <c r="E82" t="s">
        <v>244</v>
      </c>
      <c r="G82">
        <f>2^H82</f>
        <v>0.52636968766000647</v>
      </c>
      <c r="H82">
        <v>-0.925851684692924</v>
      </c>
      <c r="J82" s="3">
        <v>6.3476984344846098E-5</v>
      </c>
      <c r="K82">
        <v>8.3789619335196896E-4</v>
      </c>
    </row>
    <row r="83" spans="1:11" x14ac:dyDescent="0.25">
      <c r="A83" t="s">
        <v>245</v>
      </c>
      <c r="B83" t="s">
        <v>245</v>
      </c>
      <c r="C83">
        <v>7124</v>
      </c>
      <c r="D83" t="s">
        <v>246</v>
      </c>
      <c r="E83" t="s">
        <v>247</v>
      </c>
      <c r="G83">
        <f>2^H83</f>
        <v>0.35722092115534726</v>
      </c>
      <c r="H83">
        <v>-1.4851115184506201</v>
      </c>
      <c r="J83">
        <v>1.44686149941236E-3</v>
      </c>
      <c r="K83">
        <v>8.6811689964741597E-3</v>
      </c>
    </row>
    <row r="84" spans="1:11" x14ac:dyDescent="0.25">
      <c r="A84" t="s">
        <v>248</v>
      </c>
      <c r="B84" t="s">
        <v>248</v>
      </c>
      <c r="C84">
        <v>7134</v>
      </c>
      <c r="D84" t="s">
        <v>249</v>
      </c>
      <c r="E84" t="s">
        <v>250</v>
      </c>
      <c r="G84">
        <f>2^H84</f>
        <v>0.97530803724500414</v>
      </c>
      <c r="H84">
        <v>-3.6070149236334899E-2</v>
      </c>
      <c r="J84">
        <v>0.73106543129045498</v>
      </c>
      <c r="K84">
        <v>0.86980873176076401</v>
      </c>
    </row>
    <row r="85" spans="1:11" x14ac:dyDescent="0.25">
      <c r="A85" t="s">
        <v>251</v>
      </c>
      <c r="B85" t="s">
        <v>251</v>
      </c>
      <c r="C85">
        <v>7137</v>
      </c>
      <c r="D85" t="s">
        <v>252</v>
      </c>
      <c r="E85" t="s">
        <v>253</v>
      </c>
      <c r="G85">
        <f>2^H85</f>
        <v>0.96720410736804274</v>
      </c>
      <c r="H85">
        <v>-4.8107723680263503E-2</v>
      </c>
      <c r="J85">
        <v>0.59952719634664198</v>
      </c>
      <c r="K85">
        <v>0.86980873176076401</v>
      </c>
    </row>
    <row r="86" spans="1:11" x14ac:dyDescent="0.25">
      <c r="A86" t="s">
        <v>254</v>
      </c>
      <c r="B86" t="s">
        <v>254</v>
      </c>
      <c r="C86">
        <v>7139</v>
      </c>
      <c r="D86" t="s">
        <v>255</v>
      </c>
      <c r="E86" t="s">
        <v>256</v>
      </c>
      <c r="G86">
        <f>2^H86</f>
        <v>0.98715865313590134</v>
      </c>
      <c r="H86">
        <v>-1.86461260128808E-2</v>
      </c>
      <c r="J86">
        <v>0.85887768129762199</v>
      </c>
      <c r="K86">
        <v>0.92927749124004999</v>
      </c>
    </row>
    <row r="87" spans="1:11" x14ac:dyDescent="0.25">
      <c r="A87" t="s">
        <v>257</v>
      </c>
      <c r="B87" t="s">
        <v>257</v>
      </c>
      <c r="C87">
        <v>7168</v>
      </c>
      <c r="D87" t="s">
        <v>258</v>
      </c>
      <c r="E87" t="s">
        <v>259</v>
      </c>
      <c r="G87">
        <f>2^H87</f>
        <v>0.85197976750377646</v>
      </c>
      <c r="H87">
        <v>-0.231108924610606</v>
      </c>
      <c r="J87">
        <v>0.111681643290709</v>
      </c>
      <c r="K87">
        <v>0.26324958775667101</v>
      </c>
    </row>
    <row r="88" spans="1:11" x14ac:dyDescent="0.25">
      <c r="A88" t="s">
        <v>260</v>
      </c>
      <c r="B88" t="s">
        <v>260</v>
      </c>
      <c r="C88">
        <v>4914</v>
      </c>
      <c r="D88" t="s">
        <v>261</v>
      </c>
      <c r="E88" t="s">
        <v>262</v>
      </c>
      <c r="G88">
        <f>2^H88</f>
        <v>1</v>
      </c>
      <c r="H88">
        <v>0</v>
      </c>
      <c r="J88">
        <v>1</v>
      </c>
      <c r="K88">
        <v>1</v>
      </c>
    </row>
    <row r="89" spans="1:11" x14ac:dyDescent="0.25">
      <c r="A89" t="s">
        <v>263</v>
      </c>
      <c r="B89" t="s">
        <v>263</v>
      </c>
      <c r="C89">
        <v>8989</v>
      </c>
      <c r="D89" t="s">
        <v>264</v>
      </c>
      <c r="E89" t="s">
        <v>265</v>
      </c>
      <c r="G89">
        <f>2^H89</f>
        <v>1</v>
      </c>
      <c r="H89">
        <v>0</v>
      </c>
      <c r="J89">
        <v>1</v>
      </c>
      <c r="K89">
        <v>1</v>
      </c>
    </row>
    <row r="90" spans="1:11" x14ac:dyDescent="0.25">
      <c r="A90" t="s">
        <v>266</v>
      </c>
      <c r="B90" t="s">
        <v>266</v>
      </c>
      <c r="C90">
        <v>7225</v>
      </c>
      <c r="D90" t="s">
        <v>267</v>
      </c>
      <c r="E90" t="s">
        <v>268</v>
      </c>
      <c r="G90">
        <f>2^H90</f>
        <v>1</v>
      </c>
      <c r="H90">
        <v>0</v>
      </c>
      <c r="J90">
        <v>1</v>
      </c>
      <c r="K90">
        <v>1</v>
      </c>
    </row>
    <row r="91" spans="1:11" x14ac:dyDescent="0.25">
      <c r="A91" t="s">
        <v>269</v>
      </c>
      <c r="B91" t="s">
        <v>269</v>
      </c>
      <c r="C91">
        <v>54795</v>
      </c>
      <c r="D91" t="s">
        <v>270</v>
      </c>
      <c r="E91" t="s">
        <v>271</v>
      </c>
      <c r="G91">
        <f>2^H91</f>
        <v>0.67186969799796048</v>
      </c>
      <c r="H91">
        <v>-0.57374663015703598</v>
      </c>
      <c r="J91">
        <v>2.7020336570667401E-2</v>
      </c>
      <c r="K91">
        <v>8.3572978623151703E-2</v>
      </c>
    </row>
    <row r="92" spans="1:11" x14ac:dyDescent="0.25">
      <c r="A92" t="s">
        <v>272</v>
      </c>
      <c r="B92" t="s">
        <v>272</v>
      </c>
      <c r="C92">
        <v>7442</v>
      </c>
      <c r="D92" t="s">
        <v>273</v>
      </c>
      <c r="E92" t="s">
        <v>274</v>
      </c>
      <c r="G92">
        <f>2^H92</f>
        <v>1</v>
      </c>
      <c r="H92">
        <v>0</v>
      </c>
      <c r="J92">
        <v>1</v>
      </c>
      <c r="K92">
        <v>1</v>
      </c>
    </row>
    <row r="93" spans="1:11" x14ac:dyDescent="0.25">
      <c r="A93" t="s">
        <v>275</v>
      </c>
      <c r="B93" t="s">
        <v>275</v>
      </c>
      <c r="C93">
        <v>7295</v>
      </c>
      <c r="D93" t="s">
        <v>276</v>
      </c>
      <c r="E93" t="s">
        <v>277</v>
      </c>
      <c r="G93">
        <f>2^H93</f>
        <v>1.0415421715984432</v>
      </c>
      <c r="H93">
        <v>5.8721254668253203E-2</v>
      </c>
      <c r="J93">
        <v>0.58536918100913005</v>
      </c>
      <c r="K93">
        <v>0.86980873176076401</v>
      </c>
    </row>
    <row r="94" spans="1:11" x14ac:dyDescent="0.25">
      <c r="A94" t="s">
        <v>278</v>
      </c>
      <c r="B94" t="s">
        <v>278</v>
      </c>
      <c r="C94">
        <v>7314</v>
      </c>
      <c r="D94" t="s">
        <v>51</v>
      </c>
      <c r="E94" t="s">
        <v>279</v>
      </c>
      <c r="G94">
        <f>2^H94</f>
        <v>0.97517363726242678</v>
      </c>
      <c r="H94">
        <v>-3.6268970062186399E-2</v>
      </c>
      <c r="J94">
        <v>0.61935254622787606</v>
      </c>
      <c r="K94">
        <v>0.86980873176076401</v>
      </c>
    </row>
    <row r="95" spans="1:11" x14ac:dyDescent="0.25">
      <c r="A95" t="s">
        <v>280</v>
      </c>
      <c r="B95" t="s">
        <v>280</v>
      </c>
      <c r="C95">
        <v>7412</v>
      </c>
      <c r="D95" t="s">
        <v>281</v>
      </c>
      <c r="E95" t="s">
        <v>282</v>
      </c>
      <c r="G95">
        <f>2^H95</f>
        <v>1</v>
      </c>
      <c r="H95">
        <v>0</v>
      </c>
      <c r="J95">
        <v>1</v>
      </c>
      <c r="K95">
        <v>1</v>
      </c>
    </row>
    <row r="96" spans="1:11" x14ac:dyDescent="0.25">
      <c r="A96" t="s">
        <v>283</v>
      </c>
      <c r="B96" t="s">
        <v>283</v>
      </c>
      <c r="C96">
        <v>7422</v>
      </c>
      <c r="D96" t="s">
        <v>284</v>
      </c>
      <c r="E96" t="s">
        <v>285</v>
      </c>
      <c r="G96">
        <f>2^H96</f>
        <v>1.0235842395141941</v>
      </c>
      <c r="H96">
        <v>3.36298389790919E-2</v>
      </c>
      <c r="J96">
        <v>0.808987154867161</v>
      </c>
      <c r="K96">
        <v>0.90496868171580702</v>
      </c>
    </row>
    <row r="97" spans="1:11" x14ac:dyDescent="0.25">
      <c r="A97" t="s">
        <v>286</v>
      </c>
      <c r="B97" t="s">
        <v>286</v>
      </c>
      <c r="C97">
        <v>7423</v>
      </c>
      <c r="D97" t="s">
        <v>287</v>
      </c>
      <c r="E97" t="s">
        <v>288</v>
      </c>
      <c r="G97">
        <f>2^H97</f>
        <v>0.82767456758488611</v>
      </c>
      <c r="H97">
        <v>-0.27286446728397601</v>
      </c>
      <c r="J97">
        <v>3.0525875330549401E-2</v>
      </c>
      <c r="K97">
        <v>8.7595990078967803E-2</v>
      </c>
    </row>
    <row r="98" spans="1:11" x14ac:dyDescent="0.25">
      <c r="A98" t="s">
        <v>289</v>
      </c>
      <c r="B98" t="s">
        <v>289</v>
      </c>
      <c r="C98">
        <v>3791</v>
      </c>
      <c r="D98" t="s">
        <v>290</v>
      </c>
      <c r="E98" t="s">
        <v>291</v>
      </c>
      <c r="G98">
        <f>2^H98</f>
        <v>1.153620010962183</v>
      </c>
      <c r="H98">
        <v>0.2061680952336</v>
      </c>
      <c r="J98">
        <v>2.78576595410506E-2</v>
      </c>
      <c r="K98">
        <v>8.3572978623151703E-2</v>
      </c>
    </row>
    <row r="99" spans="1:11" x14ac:dyDescent="0.25">
      <c r="A99" t="s">
        <v>292</v>
      </c>
      <c r="B99" t="s">
        <v>292</v>
      </c>
      <c r="C99">
        <v>7791</v>
      </c>
      <c r="D99" t="s">
        <v>293</v>
      </c>
      <c r="E99" t="s">
        <v>294</v>
      </c>
      <c r="G99">
        <f>2^H99</f>
        <v>0.67053998632945688</v>
      </c>
      <c r="H99">
        <v>-0.57660472791925499</v>
      </c>
      <c r="J99" s="3">
        <v>2.1677182006120101E-6</v>
      </c>
      <c r="K99">
        <v>1.1552065351837E-4</v>
      </c>
    </row>
  </sheetData>
  <autoFilter ref="A1:Y1" xr:uid="{B42E4478-53A7-45EF-80B1-22B9FDEBA752}">
    <sortState xmlns:xlrd2="http://schemas.microsoft.com/office/spreadsheetml/2017/richdata2" ref="A2:K99">
      <sortCondition ref="A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4BBF6-5A81-4F70-BDC5-BBA99CAC4BF0}">
  <dimension ref="A1:J99"/>
  <sheetViews>
    <sheetView workbookViewId="0">
      <pane ySplit="1" topLeftCell="A2" activePane="bottomLeft" state="frozen"/>
      <selection pane="bottomLeft" sqref="A1:XFD1048576"/>
    </sheetView>
  </sheetViews>
  <sheetFormatPr defaultColWidth="9.42578125" defaultRowHeight="15" x14ac:dyDescent="0.25"/>
  <cols>
    <col min="1" max="16384" width="9.42578125" style="6"/>
  </cols>
  <sheetData>
    <row r="1" spans="1:10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G1" s="6" t="s">
        <v>5</v>
      </c>
      <c r="H1" s="6" t="s">
        <v>298</v>
      </c>
      <c r="I1" s="6" t="s">
        <v>6</v>
      </c>
      <c r="J1" s="6" t="s">
        <v>7</v>
      </c>
    </row>
    <row r="2" spans="1:10" x14ac:dyDescent="0.25">
      <c r="A2" s="6" t="s">
        <v>8</v>
      </c>
      <c r="B2" s="6" t="s">
        <v>8</v>
      </c>
      <c r="C2" s="6">
        <v>1636</v>
      </c>
      <c r="D2" s="6" t="s">
        <v>9</v>
      </c>
      <c r="E2" s="6" t="s">
        <v>10</v>
      </c>
      <c r="F2" s="6">
        <f>2^G2</f>
        <v>1.7421259842519636</v>
      </c>
      <c r="G2" s="6">
        <v>0.80084895819819002</v>
      </c>
      <c r="H2" s="6">
        <f>IF(G2&gt;0, F2, IF(G2&lt;0,-1/F2))</f>
        <v>1.7421259842519636</v>
      </c>
      <c r="I2" s="6">
        <v>7.4745208352187302E-4</v>
      </c>
      <c r="J2" s="6">
        <v>3.7947567317264301E-3</v>
      </c>
    </row>
    <row r="3" spans="1:10" x14ac:dyDescent="0.25">
      <c r="A3" s="6" t="s">
        <v>11</v>
      </c>
      <c r="B3" s="6" t="s">
        <v>11</v>
      </c>
      <c r="C3" s="6">
        <v>59</v>
      </c>
      <c r="D3" s="6" t="s">
        <v>12</v>
      </c>
      <c r="E3" s="6" t="s">
        <v>13</v>
      </c>
      <c r="F3" s="6">
        <f>2^G3</f>
        <v>1.6899073622623055</v>
      </c>
      <c r="G3" s="6">
        <v>0.75694416268031295</v>
      </c>
      <c r="H3" s="6">
        <f>IF(G3&gt;0, F3, IF(G3&lt;0,-1/F3))</f>
        <v>1.6899073622623055</v>
      </c>
      <c r="I3" s="6">
        <v>1.74563917292888E-3</v>
      </c>
      <c r="J3" s="6">
        <v>7.6808123608870602E-3</v>
      </c>
    </row>
    <row r="4" spans="1:10" x14ac:dyDescent="0.25">
      <c r="A4" s="6" t="s">
        <v>14</v>
      </c>
      <c r="B4" s="6" t="s">
        <v>14</v>
      </c>
      <c r="C4" s="6">
        <v>70</v>
      </c>
      <c r="D4" s="6" t="s">
        <v>15</v>
      </c>
      <c r="E4" s="6" t="s">
        <v>16</v>
      </c>
      <c r="F4" s="6">
        <f>2^G4</f>
        <v>1.0790345715273584</v>
      </c>
      <c r="G4" s="6">
        <v>0.109741088525715</v>
      </c>
      <c r="H4" s="6">
        <f>IF(G4&gt;0, F4, IF(G4&lt;0,-1/F4))</f>
        <v>1.0790345715273584</v>
      </c>
      <c r="I4" s="6">
        <v>0.21215992695944699</v>
      </c>
      <c r="J4" s="6">
        <v>0.28028437623214703</v>
      </c>
    </row>
    <row r="5" spans="1:10" x14ac:dyDescent="0.25">
      <c r="A5" s="6" t="s">
        <v>17</v>
      </c>
      <c r="B5" s="6" t="s">
        <v>17</v>
      </c>
      <c r="C5" s="6">
        <v>148</v>
      </c>
      <c r="D5" s="6" t="s">
        <v>18</v>
      </c>
      <c r="E5" s="6" t="s">
        <v>19</v>
      </c>
      <c r="F5" s="6">
        <f>2^G5</f>
        <v>1.2301324503311204</v>
      </c>
      <c r="G5" s="6">
        <v>0.29881366121351099</v>
      </c>
      <c r="H5" s="6">
        <f>IF(G5&gt;0, F5, IF(G5&lt;0,-1/F5))</f>
        <v>1.2301324503311204</v>
      </c>
      <c r="I5" s="6">
        <v>6.8534006698317995E-2</v>
      </c>
      <c r="J5" s="6">
        <v>0.110323035172902</v>
      </c>
    </row>
    <row r="6" spans="1:10" x14ac:dyDescent="0.25">
      <c r="A6" s="6" t="s">
        <v>20</v>
      </c>
      <c r="B6" s="6" t="s">
        <v>20</v>
      </c>
      <c r="C6" s="6">
        <v>147</v>
      </c>
      <c r="D6" s="6" t="s">
        <v>21</v>
      </c>
      <c r="E6" s="6" t="s">
        <v>22</v>
      </c>
      <c r="F6" s="6">
        <f>2^G6</f>
        <v>1.7577854671280251</v>
      </c>
      <c r="G6" s="6">
        <v>0.81375900427148495</v>
      </c>
      <c r="H6" s="6">
        <f>IF(G6&gt;0, F6, IF(G6&lt;0,-1/F6))</f>
        <v>1.7577854671280251</v>
      </c>
      <c r="I6" s="6">
        <v>2.5891857857666798E-4</v>
      </c>
      <c r="J6" s="6">
        <v>2.8740273111676601E-3</v>
      </c>
    </row>
    <row r="7" spans="1:10" x14ac:dyDescent="0.25">
      <c r="A7" s="6" t="s">
        <v>23</v>
      </c>
      <c r="B7" s="6" t="s">
        <v>23</v>
      </c>
      <c r="C7" s="6">
        <v>146</v>
      </c>
      <c r="D7" s="6" t="s">
        <v>24</v>
      </c>
      <c r="E7" s="6" t="s">
        <v>25</v>
      </c>
      <c r="F7" s="6">
        <f>2^G7</f>
        <v>2.557077625570753</v>
      </c>
      <c r="G7" s="6">
        <v>1.35449595734378</v>
      </c>
      <c r="H7" s="6">
        <f>IF(G7&gt;0, F7, IF(G7&lt;0,-1/F7))</f>
        <v>2.557077625570753</v>
      </c>
      <c r="I7" s="6">
        <v>5.5487865239275602E-3</v>
      </c>
      <c r="J7" s="6">
        <v>1.59226048077921E-2</v>
      </c>
    </row>
    <row r="8" spans="1:10" x14ac:dyDescent="0.25">
      <c r="A8" s="6" t="s">
        <v>26</v>
      </c>
      <c r="B8" s="6" t="s">
        <v>26</v>
      </c>
      <c r="C8" s="6">
        <v>153</v>
      </c>
      <c r="D8" s="6" t="s">
        <v>27</v>
      </c>
      <c r="E8" s="6" t="s">
        <v>28</v>
      </c>
      <c r="F8" s="6">
        <f>2^G8</f>
        <v>1.5940082644628195</v>
      </c>
      <c r="G8" s="6">
        <v>0.67265910929614903</v>
      </c>
      <c r="H8" s="6">
        <f>IF(G8&gt;0, F8, IF(G8&lt;0,-1/F8))</f>
        <v>1.5940082644628195</v>
      </c>
      <c r="I8" s="6">
        <v>5.9107577272453403E-3</v>
      </c>
      <c r="J8" s="6">
        <v>1.6254583749924702E-2</v>
      </c>
    </row>
    <row r="9" spans="1:10" x14ac:dyDescent="0.25">
      <c r="A9" s="6" t="s">
        <v>29</v>
      </c>
      <c r="B9" s="6" t="s">
        <v>29</v>
      </c>
      <c r="C9" s="6">
        <v>154</v>
      </c>
      <c r="D9" s="6" t="s">
        <v>30</v>
      </c>
      <c r="E9" s="6" t="s">
        <v>31</v>
      </c>
      <c r="F9" s="6">
        <f>2^G9</f>
        <v>1.9276895943562611</v>
      </c>
      <c r="G9" s="6">
        <v>0.94687276072967597</v>
      </c>
      <c r="H9" s="6">
        <f>IF(G9&gt;0, F9, IF(G9&lt;0,-1/F9))</f>
        <v>1.9276895943562611</v>
      </c>
      <c r="I9" s="6">
        <v>3.7270423399487899E-4</v>
      </c>
      <c r="J9" s="6">
        <v>3.0748099304577499E-3</v>
      </c>
    </row>
    <row r="10" spans="1:10" x14ac:dyDescent="0.25">
      <c r="A10" s="6" t="s">
        <v>32</v>
      </c>
      <c r="B10" s="6" t="s">
        <v>32</v>
      </c>
      <c r="C10" s="6">
        <v>155</v>
      </c>
      <c r="D10" s="6" t="s">
        <v>33</v>
      </c>
      <c r="E10" s="6" t="s">
        <v>34</v>
      </c>
      <c r="F10" s="6">
        <f>2^G10</f>
        <v>1</v>
      </c>
      <c r="G10" s="6">
        <v>0</v>
      </c>
      <c r="H10" s="6" t="b">
        <f>IF(G10&gt;0, F10, IF(G10&lt;0,-1/F10))</f>
        <v>0</v>
      </c>
      <c r="I10" s="6">
        <v>1</v>
      </c>
      <c r="J10" s="6">
        <v>1</v>
      </c>
    </row>
    <row r="11" spans="1:10" x14ac:dyDescent="0.25">
      <c r="A11" s="6" t="s">
        <v>35</v>
      </c>
      <c r="B11" s="6" t="s">
        <v>35</v>
      </c>
      <c r="C11" s="6">
        <v>185</v>
      </c>
      <c r="D11" s="6" t="s">
        <v>36</v>
      </c>
      <c r="E11" s="6" t="s">
        <v>37</v>
      </c>
      <c r="F11" s="6">
        <f>2^G11</f>
        <v>1</v>
      </c>
      <c r="G11" s="6">
        <v>0</v>
      </c>
      <c r="H11" s="6" t="b">
        <f>IF(G11&gt;0, F11, IF(G11&lt;0,-1/F11))</f>
        <v>0</v>
      </c>
      <c r="I11" s="6">
        <v>1</v>
      </c>
      <c r="J11" s="6">
        <v>1</v>
      </c>
    </row>
    <row r="12" spans="1:10" x14ac:dyDescent="0.25">
      <c r="A12" s="6" t="s">
        <v>38</v>
      </c>
      <c r="B12" s="6" t="s">
        <v>38</v>
      </c>
      <c r="C12" s="6">
        <v>196</v>
      </c>
      <c r="D12" s="6" t="s">
        <v>39</v>
      </c>
      <c r="E12" s="6" t="s">
        <v>40</v>
      </c>
      <c r="F12" s="6">
        <f>2^G12</f>
        <v>1.3536945812807906</v>
      </c>
      <c r="G12" s="6">
        <v>0.43690227674556398</v>
      </c>
      <c r="H12" s="6">
        <f>IF(G12&gt;0, F12, IF(G12&lt;0,-1/F12))</f>
        <v>1.3536945812807906</v>
      </c>
      <c r="I12" s="6">
        <v>3.3512016241985599E-3</v>
      </c>
      <c r="J12" s="6">
        <v>1.2287739288728E-2</v>
      </c>
    </row>
    <row r="13" spans="1:10" x14ac:dyDescent="0.25">
      <c r="A13" s="6" t="s">
        <v>41</v>
      </c>
      <c r="B13" s="6" t="s">
        <v>41</v>
      </c>
      <c r="C13" s="6">
        <v>367</v>
      </c>
      <c r="D13" s="6" t="s">
        <v>42</v>
      </c>
      <c r="E13" s="6" t="s">
        <v>43</v>
      </c>
      <c r="F13" s="6">
        <f>2^G13</f>
        <v>1.5717761557177636</v>
      </c>
      <c r="G13" s="6">
        <v>0.652395771012244</v>
      </c>
      <c r="H13" s="6">
        <f>IF(G13&gt;0, F13, IF(G13&lt;0,-1/F13))</f>
        <v>1.5717761557177636</v>
      </c>
      <c r="I13" s="6">
        <v>1.8368937962661099E-2</v>
      </c>
      <c r="J13" s="6">
        <v>3.5657350162812698E-2</v>
      </c>
    </row>
    <row r="14" spans="1:10" x14ac:dyDescent="0.25">
      <c r="A14" s="6" t="s">
        <v>44</v>
      </c>
      <c r="B14" s="6" t="s">
        <v>44</v>
      </c>
      <c r="C14" s="6">
        <v>487</v>
      </c>
      <c r="D14" s="6" t="s">
        <v>45</v>
      </c>
      <c r="E14" s="6" t="s">
        <v>46</v>
      </c>
      <c r="F14" s="6">
        <f>2^G14</f>
        <v>1</v>
      </c>
      <c r="G14" s="6">
        <v>0</v>
      </c>
      <c r="H14" s="6" t="b">
        <f>IF(G14&gt;0, F14, IF(G14&lt;0,-1/F14))</f>
        <v>0</v>
      </c>
      <c r="I14" s="6">
        <v>1</v>
      </c>
      <c r="J14" s="6">
        <v>1</v>
      </c>
    </row>
    <row r="15" spans="1:10" x14ac:dyDescent="0.25">
      <c r="A15" s="6" t="s">
        <v>47</v>
      </c>
      <c r="B15" s="6" t="s">
        <v>47</v>
      </c>
      <c r="C15" s="6">
        <v>775</v>
      </c>
      <c r="D15" s="6" t="s">
        <v>48</v>
      </c>
      <c r="E15" s="6" t="s">
        <v>49</v>
      </c>
      <c r="F15" s="6">
        <f>2^G15</f>
        <v>1.0194007329165768</v>
      </c>
      <c r="G15" s="6">
        <v>2.7721295607968498E-2</v>
      </c>
      <c r="H15" s="6">
        <f>IF(G15&gt;0, F15, IF(G15&lt;0,-1/F15))</f>
        <v>1.0194007329165768</v>
      </c>
      <c r="I15" s="6">
        <v>0.80901707131537004</v>
      </c>
      <c r="J15" s="6">
        <v>0.86121172107765098</v>
      </c>
    </row>
    <row r="16" spans="1:10" x14ac:dyDescent="0.25">
      <c r="A16" s="6" t="s">
        <v>50</v>
      </c>
      <c r="B16" s="6" t="s">
        <v>50</v>
      </c>
      <c r="C16" s="6">
        <v>847</v>
      </c>
      <c r="D16" s="6" t="s">
        <v>51</v>
      </c>
      <c r="E16" s="6" t="s">
        <v>52</v>
      </c>
      <c r="F16" s="6">
        <f>2^G16</f>
        <v>1.1778761061946863</v>
      </c>
      <c r="G16" s="6">
        <v>0.236187798609337</v>
      </c>
      <c r="H16" s="6">
        <f>IF(G16&gt;0, F16, IF(G16&lt;0,-1/F16))</f>
        <v>1.1778761061946863</v>
      </c>
      <c r="I16" s="6">
        <v>4.18050541561175E-3</v>
      </c>
      <c r="J16" s="6">
        <v>1.3795667871518799E-2</v>
      </c>
    </row>
    <row r="17" spans="1:10" x14ac:dyDescent="0.25">
      <c r="A17" s="6" t="s">
        <v>53</v>
      </c>
      <c r="B17" s="6" t="s">
        <v>53</v>
      </c>
      <c r="C17" s="6">
        <v>6347</v>
      </c>
      <c r="D17" s="6" t="s">
        <v>54</v>
      </c>
      <c r="E17" s="6" t="s">
        <v>55</v>
      </c>
      <c r="F17" s="6">
        <f>2^G17</f>
        <v>1.6306532663316631</v>
      </c>
      <c r="G17" s="6">
        <v>0.705450047455494</v>
      </c>
      <c r="H17" s="6">
        <f>IF(G17&gt;0, F17, IF(G17&lt;0,-1/F17))</f>
        <v>1.6306532663316631</v>
      </c>
      <c r="I17" s="6">
        <v>6.4193903573286299E-3</v>
      </c>
      <c r="J17" s="6">
        <v>1.69177771675065E-2</v>
      </c>
    </row>
    <row r="18" spans="1:10" x14ac:dyDescent="0.25">
      <c r="A18" s="6" t="s">
        <v>56</v>
      </c>
      <c r="B18" s="6" t="s">
        <v>56</v>
      </c>
      <c r="C18" s="6">
        <v>6348</v>
      </c>
      <c r="D18" s="6" t="s">
        <v>57</v>
      </c>
      <c r="E18" s="6" t="s">
        <v>58</v>
      </c>
      <c r="F18" s="6">
        <f>2^G18</f>
        <v>1</v>
      </c>
      <c r="G18" s="6">
        <v>0</v>
      </c>
      <c r="H18" s="6" t="b">
        <f>IF(G18&gt;0, F18, IF(G18&lt;0,-1/F18))</f>
        <v>0</v>
      </c>
      <c r="I18" s="6">
        <v>1</v>
      </c>
      <c r="J18" s="6">
        <v>1</v>
      </c>
    </row>
    <row r="19" spans="1:10" x14ac:dyDescent="0.25">
      <c r="A19" s="6" t="s">
        <v>59</v>
      </c>
      <c r="B19" s="6" t="s">
        <v>59</v>
      </c>
      <c r="C19" s="6">
        <v>1301</v>
      </c>
      <c r="D19" s="6" t="s">
        <v>60</v>
      </c>
      <c r="E19" s="6" t="s">
        <v>61</v>
      </c>
      <c r="F19" s="6">
        <f>2^G19</f>
        <v>1</v>
      </c>
      <c r="G19" s="6">
        <v>0</v>
      </c>
      <c r="H19" s="6" t="b">
        <f>IF(G19&gt;0, F19, IF(G19&lt;0,-1/F19))</f>
        <v>0</v>
      </c>
      <c r="I19" s="6">
        <v>1</v>
      </c>
      <c r="J19" s="6">
        <v>1</v>
      </c>
    </row>
    <row r="20" spans="1:10" x14ac:dyDescent="0.25">
      <c r="A20" s="6" t="s">
        <v>62</v>
      </c>
      <c r="B20" s="6" t="s">
        <v>62</v>
      </c>
      <c r="C20" s="6">
        <v>1281</v>
      </c>
      <c r="D20" s="6" t="s">
        <v>63</v>
      </c>
      <c r="E20" s="6" t="s">
        <v>64</v>
      </c>
      <c r="F20" s="6">
        <f>2^G20</f>
        <v>1.1452169177709219</v>
      </c>
      <c r="G20" s="6">
        <v>0.19562088788784701</v>
      </c>
      <c r="H20" s="6">
        <f>IF(G20&gt;0, F20, IF(G20&lt;0,-1/F20))</f>
        <v>1.1452169177709219</v>
      </c>
      <c r="I20" s="6">
        <v>0.22893871173601399</v>
      </c>
      <c r="J20" s="6">
        <v>0.29627362695248899</v>
      </c>
    </row>
    <row r="21" spans="1:10" x14ac:dyDescent="0.25">
      <c r="A21" s="6" t="s">
        <v>65</v>
      </c>
      <c r="B21" s="6" t="s">
        <v>65</v>
      </c>
      <c r="C21" s="6">
        <v>1756</v>
      </c>
      <c r="D21" s="6" t="s">
        <v>66</v>
      </c>
      <c r="E21" s="6" t="s">
        <v>67</v>
      </c>
      <c r="F21" s="6">
        <f>2^G21</f>
        <v>1.1280566280566264</v>
      </c>
      <c r="G21" s="6">
        <v>0.173839492351826</v>
      </c>
      <c r="H21" s="6">
        <f>IF(G21&gt;0, F21, IF(G21&lt;0,-1/F21))</f>
        <v>1.1280566280566264</v>
      </c>
      <c r="I21" s="6">
        <v>0.212336648660718</v>
      </c>
      <c r="J21" s="6">
        <v>0.28028437623214703</v>
      </c>
    </row>
    <row r="22" spans="1:10" x14ac:dyDescent="0.25">
      <c r="A22" s="6" t="s">
        <v>68</v>
      </c>
      <c r="B22" s="6" t="s">
        <v>68</v>
      </c>
      <c r="C22" s="6">
        <v>1906</v>
      </c>
      <c r="D22" s="6" t="s">
        <v>69</v>
      </c>
      <c r="E22" s="6" t="s">
        <v>70</v>
      </c>
      <c r="F22" s="6">
        <f>2^G22</f>
        <v>1</v>
      </c>
      <c r="G22" s="6">
        <v>0</v>
      </c>
      <c r="H22" s="6" t="b">
        <f>IF(G22&gt;0, F22, IF(G22&lt;0,-1/F22))</f>
        <v>0</v>
      </c>
      <c r="I22" s="6">
        <v>1</v>
      </c>
      <c r="J22" s="6">
        <v>1</v>
      </c>
    </row>
    <row r="23" spans="1:10" x14ac:dyDescent="0.25">
      <c r="A23" s="6" t="s">
        <v>71</v>
      </c>
      <c r="B23" s="6" t="s">
        <v>71</v>
      </c>
      <c r="C23" s="6">
        <v>2149</v>
      </c>
      <c r="D23" s="6" t="s">
        <v>72</v>
      </c>
      <c r="E23" s="6" t="s">
        <v>73</v>
      </c>
      <c r="F23" s="6">
        <f>2^G23</f>
        <v>1.9350348027842179</v>
      </c>
      <c r="G23" s="6">
        <v>0.95235951435556199</v>
      </c>
      <c r="H23" s="6">
        <f>IF(G23&gt;0, F23, IF(G23&lt;0,-1/F23))</f>
        <v>1.9350348027842179</v>
      </c>
      <c r="I23" s="7">
        <v>2.5045568895123699E-5</v>
      </c>
      <c r="J23" s="6">
        <v>4.1325188676954099E-4</v>
      </c>
    </row>
    <row r="24" spans="1:10" x14ac:dyDescent="0.25">
      <c r="A24" s="6" t="s">
        <v>74</v>
      </c>
      <c r="B24" s="6" t="s">
        <v>74</v>
      </c>
      <c r="C24" s="6">
        <v>2170</v>
      </c>
      <c r="D24" s="6" t="s">
        <v>75</v>
      </c>
      <c r="E24" s="6" t="s">
        <v>76</v>
      </c>
      <c r="F24" s="6">
        <f>2^G24</f>
        <v>1.315025984623992</v>
      </c>
      <c r="G24" s="6">
        <v>0.39509130713567198</v>
      </c>
      <c r="H24" s="6">
        <f>IF(G24&gt;0, F24, IF(G24&lt;0,-1/F24))</f>
        <v>1.315025984623992</v>
      </c>
      <c r="I24" s="6">
        <v>3.8021317753773099E-3</v>
      </c>
      <c r="J24" s="6">
        <v>1.3207405114468501E-2</v>
      </c>
    </row>
    <row r="25" spans="1:10" x14ac:dyDescent="0.25">
      <c r="A25" s="6" t="s">
        <v>77</v>
      </c>
      <c r="B25" s="6" t="s">
        <v>77</v>
      </c>
      <c r="C25" s="6">
        <v>2335</v>
      </c>
      <c r="D25" s="6" t="s">
        <v>78</v>
      </c>
      <c r="E25" s="6" t="s">
        <v>79</v>
      </c>
      <c r="F25" s="6">
        <f>2^G25</f>
        <v>1.3498817966903063</v>
      </c>
      <c r="G25" s="6">
        <v>0.43283308224289202</v>
      </c>
      <c r="H25" s="6">
        <f>IF(G25&gt;0, F25, IF(G25&lt;0,-1/F25))</f>
        <v>1.3498817966903063</v>
      </c>
      <c r="I25" s="6">
        <v>9.8997895233997005E-2</v>
      </c>
      <c r="J25" s="6">
        <v>0.150941774556654</v>
      </c>
    </row>
    <row r="26" spans="1:10" x14ac:dyDescent="0.25">
      <c r="A26" s="6" t="s">
        <v>80</v>
      </c>
      <c r="B26" s="6" t="s">
        <v>80</v>
      </c>
      <c r="C26" s="6">
        <v>2353</v>
      </c>
      <c r="D26" s="6" t="s">
        <v>81</v>
      </c>
      <c r="E26" s="6" t="s">
        <v>82</v>
      </c>
      <c r="F26" s="6">
        <f>2^G26</f>
        <v>1</v>
      </c>
      <c r="G26" s="6">
        <v>0</v>
      </c>
      <c r="H26" s="6" t="b">
        <f>IF(G26&gt;0, F26, IF(G26&lt;0,-1/F26))</f>
        <v>0</v>
      </c>
      <c r="I26" s="6">
        <v>1</v>
      </c>
      <c r="J26" s="6">
        <v>1</v>
      </c>
    </row>
    <row r="27" spans="1:10" x14ac:dyDescent="0.25">
      <c r="A27" s="6" t="s">
        <v>83</v>
      </c>
      <c r="B27" s="6" t="s">
        <v>83</v>
      </c>
      <c r="C27" s="6">
        <v>2697</v>
      </c>
      <c r="D27" s="6" t="s">
        <v>84</v>
      </c>
      <c r="E27" s="6" t="s">
        <v>85</v>
      </c>
      <c r="F27" s="6">
        <f>2^G27</f>
        <v>1.2881937570117996</v>
      </c>
      <c r="G27" s="6">
        <v>0.36534960529787502</v>
      </c>
      <c r="H27" s="6">
        <f>IF(G27&gt;0, F27, IF(G27&lt;0,-1/F27))</f>
        <v>1.2881937570117996</v>
      </c>
      <c r="I27" s="6">
        <v>9.6599546820411494E-3</v>
      </c>
      <c r="J27" s="6">
        <v>2.1251900300490501E-2</v>
      </c>
    </row>
    <row r="28" spans="1:10" x14ac:dyDescent="0.25">
      <c r="A28" s="6" t="s">
        <v>86</v>
      </c>
      <c r="B28" s="6" t="s">
        <v>86</v>
      </c>
      <c r="C28" s="6">
        <v>2702</v>
      </c>
      <c r="D28" s="6" t="s">
        <v>87</v>
      </c>
      <c r="E28" s="6" t="s">
        <v>88</v>
      </c>
      <c r="F28" s="6">
        <f>2^G28</f>
        <v>2.507418397626116</v>
      </c>
      <c r="G28" s="6">
        <v>1.3262027499876901</v>
      </c>
      <c r="H28" s="6">
        <f>IF(G28&gt;0, F28, IF(G28&lt;0,-1/F28))</f>
        <v>2.507418397626116</v>
      </c>
      <c r="I28" s="6">
        <v>2.8612654532369098E-4</v>
      </c>
      <c r="J28" s="6">
        <v>2.8740273111676601E-3</v>
      </c>
    </row>
    <row r="29" spans="1:10" x14ac:dyDescent="0.25">
      <c r="A29" s="6" t="s">
        <v>89</v>
      </c>
      <c r="B29" s="6" t="s">
        <v>89</v>
      </c>
      <c r="C29" s="6">
        <v>2876</v>
      </c>
      <c r="D29" s="6" t="s">
        <v>90</v>
      </c>
      <c r="E29" s="6" t="s">
        <v>91</v>
      </c>
      <c r="F29" s="6">
        <f>2^G29</f>
        <v>1.2548434465444565</v>
      </c>
      <c r="G29" s="6">
        <v>0.32750738570404297</v>
      </c>
      <c r="H29" s="6">
        <f>IF(G29&gt;0, F29, IF(G29&lt;0,-1/F29))</f>
        <v>1.2548434465444565</v>
      </c>
      <c r="I29" s="6">
        <v>3.57329792450779E-2</v>
      </c>
      <c r="J29" s="6">
        <v>6.2062542899345798E-2</v>
      </c>
    </row>
    <row r="30" spans="1:10" x14ac:dyDescent="0.25">
      <c r="A30" s="6" t="s">
        <v>92</v>
      </c>
      <c r="B30" s="6" t="s">
        <v>92</v>
      </c>
      <c r="C30" s="6">
        <v>2950</v>
      </c>
      <c r="D30" s="6" t="s">
        <v>93</v>
      </c>
      <c r="E30" s="6" t="s">
        <v>94</v>
      </c>
      <c r="F30" s="6">
        <f>2^G30</f>
        <v>0.98021308980212374</v>
      </c>
      <c r="G30" s="6">
        <v>-2.8832682207723202E-2</v>
      </c>
      <c r="H30" s="6">
        <f>IF(G30&gt;0, F30, IF(G30&lt;0,-1/F30))</f>
        <v>-1.0201863354037342</v>
      </c>
      <c r="I30" s="6">
        <v>0.85921384219007502</v>
      </c>
      <c r="J30" s="6">
        <v>0.87243251668530697</v>
      </c>
    </row>
    <row r="31" spans="1:10" x14ac:dyDescent="0.25">
      <c r="A31" s="6" t="s">
        <v>95</v>
      </c>
      <c r="B31" s="6" t="s">
        <v>95</v>
      </c>
      <c r="C31" s="6">
        <v>3060</v>
      </c>
      <c r="D31" s="6" t="s">
        <v>96</v>
      </c>
      <c r="E31" s="6" t="s">
        <v>97</v>
      </c>
      <c r="F31" s="6">
        <f>2^G31</f>
        <v>1</v>
      </c>
      <c r="G31" s="6">
        <v>0</v>
      </c>
      <c r="H31" s="6" t="b">
        <f>IF(G31&gt;0, F31, IF(G31&lt;0,-1/F31))</f>
        <v>0</v>
      </c>
      <c r="I31" s="6">
        <v>1</v>
      </c>
      <c r="J31" s="6">
        <v>1</v>
      </c>
    </row>
    <row r="32" spans="1:10" x14ac:dyDescent="0.25">
      <c r="A32" s="6" t="s">
        <v>98</v>
      </c>
      <c r="B32" s="6" t="s">
        <v>98</v>
      </c>
      <c r="C32" s="6">
        <v>3061</v>
      </c>
      <c r="D32" s="6" t="s">
        <v>99</v>
      </c>
      <c r="E32" s="6" t="s">
        <v>100</v>
      </c>
      <c r="F32" s="6">
        <f>2^G32</f>
        <v>1</v>
      </c>
      <c r="G32" s="6">
        <v>0</v>
      </c>
      <c r="H32" s="6" t="b">
        <f>IF(G32&gt;0, F32, IF(G32&lt;0,-1/F32))</f>
        <v>0</v>
      </c>
      <c r="I32" s="6">
        <v>1</v>
      </c>
      <c r="J32" s="6">
        <v>1</v>
      </c>
    </row>
    <row r="33" spans="1:10" x14ac:dyDescent="0.25">
      <c r="A33" s="6" t="s">
        <v>101</v>
      </c>
      <c r="B33" s="6" t="s">
        <v>101</v>
      </c>
      <c r="C33" s="6">
        <v>3062</v>
      </c>
      <c r="D33" s="6" t="s">
        <v>102</v>
      </c>
      <c r="E33" s="6" t="s">
        <v>103</v>
      </c>
      <c r="F33" s="6">
        <f>2^G33</f>
        <v>1.3955773955773907</v>
      </c>
      <c r="G33" s="6">
        <v>0.48086213523843002</v>
      </c>
      <c r="H33" s="6">
        <f>IF(G33&gt;0, F33, IF(G33&lt;0,-1/F33))</f>
        <v>1.3955773955773907</v>
      </c>
      <c r="I33" s="6">
        <v>5.1136554555017996E-4</v>
      </c>
      <c r="J33" s="6">
        <v>3.3750126006311899E-3</v>
      </c>
    </row>
    <row r="34" spans="1:10" x14ac:dyDescent="0.25">
      <c r="A34" s="6" t="s">
        <v>104</v>
      </c>
      <c r="B34" s="6" t="s">
        <v>104</v>
      </c>
      <c r="C34" s="6">
        <v>3162</v>
      </c>
      <c r="D34" s="6" t="s">
        <v>105</v>
      </c>
      <c r="E34" s="6" t="s">
        <v>106</v>
      </c>
      <c r="F34" s="6">
        <f>2^G34</f>
        <v>1.7114845938375363</v>
      </c>
      <c r="G34" s="6">
        <v>0.775248305789631</v>
      </c>
      <c r="H34" s="6">
        <f>IF(G34&gt;0, F34, IF(G34&lt;0,-1/F34))</f>
        <v>1.7114845938375363</v>
      </c>
      <c r="I34" s="6">
        <v>1.8250501271204499E-2</v>
      </c>
      <c r="J34" s="6">
        <v>3.5657350162812698E-2</v>
      </c>
    </row>
    <row r="35" spans="1:10" x14ac:dyDescent="0.25">
      <c r="A35" s="6" t="s">
        <v>107</v>
      </c>
      <c r="B35" s="6" t="s">
        <v>107</v>
      </c>
      <c r="C35" s="6">
        <v>3303</v>
      </c>
      <c r="D35" s="6" t="s">
        <v>108</v>
      </c>
      <c r="E35" s="6" t="s">
        <v>109</v>
      </c>
      <c r="F35" s="6">
        <f>2^G35</f>
        <v>1</v>
      </c>
      <c r="G35" s="6">
        <v>0</v>
      </c>
      <c r="H35" s="6" t="b">
        <f>IF(G35&gt;0, F35, IF(G35&lt;0,-1/F35))</f>
        <v>0</v>
      </c>
      <c r="I35" s="6">
        <v>1</v>
      </c>
      <c r="J35" s="6">
        <v>1</v>
      </c>
    </row>
    <row r="36" spans="1:10" x14ac:dyDescent="0.25">
      <c r="A36" s="6" t="s">
        <v>110</v>
      </c>
      <c r="B36" s="6" t="s">
        <v>110</v>
      </c>
      <c r="C36" s="6">
        <v>3383</v>
      </c>
      <c r="D36" s="6" t="s">
        <v>111</v>
      </c>
      <c r="E36" s="6" t="s">
        <v>112</v>
      </c>
      <c r="F36" s="6">
        <f>2^G36</f>
        <v>2.1439114391143952</v>
      </c>
      <c r="G36" s="6">
        <v>1.1002453120506599</v>
      </c>
      <c r="H36" s="6">
        <f>IF(G36&gt;0, F36, IF(G36&lt;0,-1/F36))</f>
        <v>2.1439114391143952</v>
      </c>
      <c r="I36" s="6">
        <v>1.25911850485878E-2</v>
      </c>
      <c r="J36" s="6">
        <v>2.6807039135703099E-2</v>
      </c>
    </row>
    <row r="37" spans="1:10" x14ac:dyDescent="0.25">
      <c r="A37" s="6" t="s">
        <v>113</v>
      </c>
      <c r="B37" s="6" t="s">
        <v>113</v>
      </c>
      <c r="C37" s="6" t="s">
        <v>114</v>
      </c>
      <c r="D37" s="6" t="s">
        <v>114</v>
      </c>
      <c r="E37" s="6" t="s">
        <v>114</v>
      </c>
      <c r="F37" s="6">
        <f>2^G37</f>
        <v>1</v>
      </c>
      <c r="G37" s="6">
        <v>0</v>
      </c>
      <c r="H37" s="6" t="b">
        <f>IF(G37&gt;0, F37, IF(G37&lt;0,-1/F37))</f>
        <v>0</v>
      </c>
      <c r="I37" s="6">
        <v>1</v>
      </c>
      <c r="J37" s="6">
        <v>1</v>
      </c>
    </row>
    <row r="38" spans="1:10" x14ac:dyDescent="0.25">
      <c r="A38" s="6" t="s">
        <v>115</v>
      </c>
      <c r="B38" s="6" t="s">
        <v>115</v>
      </c>
      <c r="C38" s="6" t="s">
        <v>114</v>
      </c>
      <c r="D38" s="6" t="s">
        <v>114</v>
      </c>
      <c r="E38" s="6" t="s">
        <v>114</v>
      </c>
      <c r="F38" s="6">
        <f>2^G38</f>
        <v>1</v>
      </c>
      <c r="G38" s="6">
        <v>0</v>
      </c>
      <c r="H38" s="6" t="b">
        <f>IF(G38&gt;0, F38, IF(G38&lt;0,-1/F38))</f>
        <v>0</v>
      </c>
      <c r="I38" s="6">
        <v>1</v>
      </c>
      <c r="J38" s="6">
        <v>1</v>
      </c>
    </row>
    <row r="39" spans="1:10" x14ac:dyDescent="0.25">
      <c r="A39" s="6" t="s">
        <v>116</v>
      </c>
      <c r="B39" s="6" t="s">
        <v>116</v>
      </c>
      <c r="C39" s="6">
        <v>3569</v>
      </c>
      <c r="D39" s="6" t="s">
        <v>117</v>
      </c>
      <c r="E39" s="6" t="s">
        <v>118</v>
      </c>
      <c r="F39" s="6">
        <f>2^G39</f>
        <v>1</v>
      </c>
      <c r="G39" s="6">
        <v>0</v>
      </c>
      <c r="H39" s="6" t="b">
        <f>IF(G39&gt;0, F39, IF(G39&lt;0,-1/F39))</f>
        <v>0</v>
      </c>
      <c r="I39" s="6">
        <v>1</v>
      </c>
      <c r="J39" s="6">
        <v>1</v>
      </c>
    </row>
    <row r="40" spans="1:10" x14ac:dyDescent="0.25">
      <c r="A40" s="6" t="s">
        <v>119</v>
      </c>
      <c r="B40" s="6" t="s">
        <v>119</v>
      </c>
      <c r="C40" s="6">
        <v>3716</v>
      </c>
      <c r="D40" s="6" t="s">
        <v>120</v>
      </c>
      <c r="E40" s="6" t="s">
        <v>121</v>
      </c>
      <c r="F40" s="6">
        <f>2^G40</f>
        <v>1.4714611872146133</v>
      </c>
      <c r="G40" s="6">
        <v>0.55724948876047897</v>
      </c>
      <c r="H40" s="6">
        <f>IF(G40&gt;0, F40, IF(G40&lt;0,-1/F40))</f>
        <v>1.4714611872146133</v>
      </c>
      <c r="I40" s="7">
        <v>2.2989792507201201E-5</v>
      </c>
      <c r="J40" s="6">
        <v>4.1325188676954099E-4</v>
      </c>
    </row>
    <row r="41" spans="1:10" x14ac:dyDescent="0.25">
      <c r="A41" s="6" t="s">
        <v>122</v>
      </c>
      <c r="B41" s="6" t="s">
        <v>122</v>
      </c>
      <c r="C41" s="6">
        <v>3757</v>
      </c>
      <c r="D41" s="6" t="s">
        <v>123</v>
      </c>
      <c r="E41" s="6" t="s">
        <v>124</v>
      </c>
      <c r="F41" s="6">
        <f>2^G41</f>
        <v>1.3240997229916855</v>
      </c>
      <c r="G41" s="6">
        <v>0.405011781093573</v>
      </c>
      <c r="H41" s="6">
        <f>IF(G41&gt;0, F41, IF(G41&lt;0,-1/F41))</f>
        <v>1.3240997229916855</v>
      </c>
      <c r="I41" s="6">
        <v>4.6860620852709998E-2</v>
      </c>
      <c r="J41" s="6">
        <v>7.8560439227110104E-2</v>
      </c>
    </row>
    <row r="42" spans="1:10" x14ac:dyDescent="0.25">
      <c r="A42" s="6" t="s">
        <v>125</v>
      </c>
      <c r="B42" s="6" t="s">
        <v>125</v>
      </c>
      <c r="C42" s="6">
        <v>3768</v>
      </c>
      <c r="D42" s="6" t="s">
        <v>126</v>
      </c>
      <c r="E42" s="6" t="s">
        <v>127</v>
      </c>
      <c r="F42" s="6">
        <f>2^G42</f>
        <v>2.085106382978708</v>
      </c>
      <c r="G42" s="6">
        <v>1.0601209924375601</v>
      </c>
      <c r="H42" s="6">
        <f>IF(G42&gt;0, F42, IF(G42&lt;0,-1/F42))</f>
        <v>2.085106382978708</v>
      </c>
      <c r="I42" s="6">
        <v>4.5699943165383603E-4</v>
      </c>
      <c r="J42" s="6">
        <v>3.3513291654614602E-3</v>
      </c>
    </row>
    <row r="43" spans="1:10" x14ac:dyDescent="0.25">
      <c r="A43" s="6" t="s">
        <v>128</v>
      </c>
      <c r="B43" s="6" t="s">
        <v>128</v>
      </c>
      <c r="C43" s="6">
        <v>3780</v>
      </c>
      <c r="D43" s="6" t="s">
        <v>129</v>
      </c>
      <c r="E43" s="6" t="s">
        <v>130</v>
      </c>
      <c r="F43" s="6">
        <f>2^G43</f>
        <v>1</v>
      </c>
      <c r="G43" s="6">
        <v>0</v>
      </c>
      <c r="H43" s="6" t="b">
        <f>IF(G43&gt;0, F43, IF(G43&lt;0,-1/F43))</f>
        <v>0</v>
      </c>
      <c r="I43" s="6">
        <v>1</v>
      </c>
      <c r="J43" s="6">
        <v>1</v>
      </c>
    </row>
    <row r="44" spans="1:10" x14ac:dyDescent="0.25">
      <c r="A44" s="6" t="s">
        <v>131</v>
      </c>
      <c r="B44" s="6" t="s">
        <v>131</v>
      </c>
      <c r="C44" s="6">
        <v>3784</v>
      </c>
      <c r="D44" s="6" t="s">
        <v>132</v>
      </c>
      <c r="E44" s="6" t="s">
        <v>133</v>
      </c>
      <c r="F44" s="6">
        <f>2^G44</f>
        <v>0.83696568332330645</v>
      </c>
      <c r="G44" s="6">
        <v>-0.25675962326374802</v>
      </c>
      <c r="H44" s="6">
        <f>IF(G44&gt;0, F44, IF(G44&lt;0,-1/F44))</f>
        <v>-1.194792116242257</v>
      </c>
      <c r="I44" s="6">
        <v>0.11303106575805701</v>
      </c>
      <c r="J44" s="6">
        <v>0.16577889644515001</v>
      </c>
    </row>
    <row r="45" spans="1:10" x14ac:dyDescent="0.25">
      <c r="A45" s="6" t="s">
        <v>134</v>
      </c>
      <c r="B45" s="6" t="s">
        <v>134</v>
      </c>
      <c r="C45" s="6">
        <v>3939</v>
      </c>
      <c r="D45" s="6" t="s">
        <v>135</v>
      </c>
      <c r="E45" s="6" t="s">
        <v>136</v>
      </c>
      <c r="F45" s="6">
        <f>2^G45</f>
        <v>1.1314871198385137</v>
      </c>
      <c r="G45" s="6">
        <v>0.178220161935017</v>
      </c>
      <c r="H45" s="6">
        <f>IF(G45&gt;0, F45, IF(G45&lt;0,-1/F45))</f>
        <v>1.1314871198385137</v>
      </c>
      <c r="I45" s="6">
        <v>0.16366752273058799</v>
      </c>
      <c r="J45" s="6">
        <v>0.234827315222148</v>
      </c>
    </row>
    <row r="46" spans="1:10" x14ac:dyDescent="0.25">
      <c r="A46" s="6" t="s">
        <v>137</v>
      </c>
      <c r="B46" s="6" t="s">
        <v>137</v>
      </c>
      <c r="C46" s="6">
        <v>4128</v>
      </c>
      <c r="D46" s="6" t="s">
        <v>138</v>
      </c>
      <c r="E46" s="6" t="s">
        <v>139</v>
      </c>
      <c r="F46" s="6">
        <f>2^G46</f>
        <v>0.56468200270635649</v>
      </c>
      <c r="G46" s="6">
        <v>-0.82448944377012701</v>
      </c>
      <c r="H46" s="6">
        <f>IF(G46&gt;0, F46, IF(G46&lt;0,-1/F46))</f>
        <v>-1.7709082195063612</v>
      </c>
      <c r="I46" s="6">
        <v>1.2677675054468399E-3</v>
      </c>
      <c r="J46" s="6">
        <v>5.97661823996365E-3</v>
      </c>
    </row>
    <row r="47" spans="1:10" x14ac:dyDescent="0.25">
      <c r="A47" s="6" t="s">
        <v>140</v>
      </c>
      <c r="B47" s="6" t="s">
        <v>140</v>
      </c>
      <c r="C47" s="6">
        <v>4129</v>
      </c>
      <c r="D47" s="6" t="s">
        <v>51</v>
      </c>
      <c r="E47" s="6" t="s">
        <v>141</v>
      </c>
      <c r="F47" s="6">
        <f>2^G47</f>
        <v>1</v>
      </c>
      <c r="G47" s="6">
        <v>0</v>
      </c>
      <c r="H47" s="6" t="b">
        <f>IF(G47&gt;0, F47, IF(G47&lt;0,-1/F47))</f>
        <v>0</v>
      </c>
      <c r="I47" s="6">
        <v>1</v>
      </c>
      <c r="J47" s="6">
        <v>1</v>
      </c>
    </row>
    <row r="48" spans="1:10" x14ac:dyDescent="0.25">
      <c r="A48" s="6" t="s">
        <v>142</v>
      </c>
      <c r="B48" s="6" t="s">
        <v>142</v>
      </c>
      <c r="C48" s="6">
        <v>5594</v>
      </c>
      <c r="D48" s="6" t="s">
        <v>143</v>
      </c>
      <c r="E48" s="6" t="s">
        <v>144</v>
      </c>
      <c r="F48" s="6">
        <f>2^G48</f>
        <v>0.9051393505497356</v>
      </c>
      <c r="G48" s="6">
        <v>-0.14378817576257899</v>
      </c>
      <c r="H48" s="6">
        <f>IF(G48&gt;0, F48, IF(G48&lt;0,-1/F48))</f>
        <v>-1.1048022598870006</v>
      </c>
      <c r="I48" s="6">
        <v>0.100627849704436</v>
      </c>
      <c r="J48" s="6">
        <v>0.150941774556654</v>
      </c>
    </row>
    <row r="49" spans="1:10" x14ac:dyDescent="0.25">
      <c r="A49" s="6" t="s">
        <v>145</v>
      </c>
      <c r="B49" s="6" t="s">
        <v>145</v>
      </c>
      <c r="C49" s="6">
        <v>5599</v>
      </c>
      <c r="D49" s="6" t="s">
        <v>146</v>
      </c>
      <c r="E49" s="6" t="s">
        <v>147</v>
      </c>
      <c r="F49" s="6">
        <f>2^G49</f>
        <v>1</v>
      </c>
      <c r="G49" s="6">
        <v>0</v>
      </c>
      <c r="H49" s="6" t="b">
        <f>IF(G49&gt;0, F49, IF(G49&lt;0,-1/F49))</f>
        <v>0</v>
      </c>
      <c r="I49" s="6">
        <v>1</v>
      </c>
      <c r="J49" s="6">
        <v>1</v>
      </c>
    </row>
    <row r="50" spans="1:10" x14ac:dyDescent="0.25">
      <c r="A50" s="6" t="s">
        <v>148</v>
      </c>
      <c r="B50" s="6" t="s">
        <v>148</v>
      </c>
      <c r="C50" s="6">
        <v>4312</v>
      </c>
      <c r="D50" s="6" t="s">
        <v>149</v>
      </c>
      <c r="E50" s="6" t="s">
        <v>150</v>
      </c>
      <c r="F50" s="6">
        <f>2^G50</f>
        <v>1</v>
      </c>
      <c r="G50" s="6">
        <v>0</v>
      </c>
      <c r="H50" s="6" t="b">
        <f>IF(G50&gt;0, F50, IF(G50&lt;0,-1/F50))</f>
        <v>0</v>
      </c>
      <c r="I50" s="6">
        <v>1</v>
      </c>
      <c r="J50" s="6">
        <v>1</v>
      </c>
    </row>
    <row r="51" spans="1:10" x14ac:dyDescent="0.25">
      <c r="A51" s="6" t="s">
        <v>151</v>
      </c>
      <c r="B51" s="6" t="s">
        <v>151</v>
      </c>
      <c r="C51" s="6">
        <v>4322</v>
      </c>
      <c r="D51" s="6" t="s">
        <v>152</v>
      </c>
      <c r="E51" s="6" t="s">
        <v>153</v>
      </c>
      <c r="F51" s="6">
        <f>2^G51</f>
        <v>1</v>
      </c>
      <c r="G51" s="6">
        <v>0</v>
      </c>
      <c r="H51" s="6" t="b">
        <f>IF(G51&gt;0, F51, IF(G51&lt;0,-1/F51))</f>
        <v>0</v>
      </c>
      <c r="I51" s="6">
        <v>1</v>
      </c>
      <c r="J51" s="6">
        <v>1</v>
      </c>
    </row>
    <row r="52" spans="1:10" x14ac:dyDescent="0.25">
      <c r="A52" s="6" t="s">
        <v>154</v>
      </c>
      <c r="B52" s="6" t="s">
        <v>154</v>
      </c>
      <c r="C52" s="6">
        <v>4318</v>
      </c>
      <c r="D52" s="6" t="s">
        <v>155</v>
      </c>
      <c r="E52" s="6" t="s">
        <v>156</v>
      </c>
      <c r="F52" s="6">
        <f>2^G52</f>
        <v>1</v>
      </c>
      <c r="G52" s="6">
        <v>0</v>
      </c>
      <c r="H52" s="6" t="b">
        <f>IF(G52&gt;0, F52, IF(G52&lt;0,-1/F52))</f>
        <v>0</v>
      </c>
      <c r="I52" s="6">
        <v>1</v>
      </c>
      <c r="J52" s="6">
        <v>1</v>
      </c>
    </row>
    <row r="53" spans="1:10" x14ac:dyDescent="0.25">
      <c r="A53" s="6" t="s">
        <v>157</v>
      </c>
      <c r="B53" s="6" t="s">
        <v>157</v>
      </c>
      <c r="C53" s="6">
        <v>4501</v>
      </c>
      <c r="D53" s="6" t="s">
        <v>158</v>
      </c>
      <c r="E53" s="6" t="s">
        <v>159</v>
      </c>
      <c r="F53" s="6">
        <f>2^G53</f>
        <v>1.2813756141134462</v>
      </c>
      <c r="G53" s="6">
        <v>0.35769343991607</v>
      </c>
      <c r="H53" s="6">
        <f>IF(G53&gt;0, F53, IF(G53&lt;0,-1/F53))</f>
        <v>1.2813756141134462</v>
      </c>
      <c r="I53" s="6">
        <v>0.19547076013418199</v>
      </c>
      <c r="J53" s="6">
        <v>0.26877229518450102</v>
      </c>
    </row>
    <row r="54" spans="1:10" x14ac:dyDescent="0.25">
      <c r="A54" s="6" t="s">
        <v>160</v>
      </c>
      <c r="B54" s="6" t="s">
        <v>160</v>
      </c>
      <c r="C54" s="6">
        <v>4609</v>
      </c>
      <c r="D54" s="6" t="s">
        <v>161</v>
      </c>
      <c r="E54" s="6" t="s">
        <v>162</v>
      </c>
      <c r="F54" s="6">
        <f>2^G54</f>
        <v>2.5683760683760846</v>
      </c>
      <c r="G54" s="6">
        <v>1.36085646112779</v>
      </c>
      <c r="H54" s="6">
        <f>IF(G54&gt;0, F54, IF(G54&lt;0,-1/F54))</f>
        <v>2.5683760683760846</v>
      </c>
      <c r="I54" s="6">
        <v>4.7823974032220901E-3</v>
      </c>
      <c r="J54" s="6">
        <v>1.43471922096663E-2</v>
      </c>
    </row>
    <row r="55" spans="1:10" x14ac:dyDescent="0.25">
      <c r="A55" s="6" t="s">
        <v>163</v>
      </c>
      <c r="B55" s="6" t="s">
        <v>163</v>
      </c>
      <c r="C55" s="6">
        <v>4624</v>
      </c>
      <c r="D55" s="6" t="s">
        <v>164</v>
      </c>
      <c r="E55" s="6" t="s">
        <v>165</v>
      </c>
      <c r="F55" s="6">
        <f>2^G55</f>
        <v>1.2468097614131621</v>
      </c>
      <c r="G55" s="6">
        <v>0.31824135514107199</v>
      </c>
      <c r="H55" s="6">
        <f>IF(G55&gt;0, F55, IF(G55&lt;0,-1/F55))</f>
        <v>1.2468097614131621</v>
      </c>
      <c r="I55" s="6">
        <v>8.2254624927207594E-3</v>
      </c>
      <c r="J55" s="6">
        <v>2.0106686093317401E-2</v>
      </c>
    </row>
    <row r="56" spans="1:10" x14ac:dyDescent="0.25">
      <c r="A56" s="6" t="s">
        <v>166</v>
      </c>
      <c r="B56" s="6" t="s">
        <v>166</v>
      </c>
      <c r="C56" s="6">
        <v>4625</v>
      </c>
      <c r="D56" s="6" t="s">
        <v>167</v>
      </c>
      <c r="E56" s="6" t="s">
        <v>168</v>
      </c>
      <c r="F56" s="6">
        <f>2^G56</f>
        <v>1.3987558047840192</v>
      </c>
      <c r="G56" s="6">
        <v>0.48414411834429</v>
      </c>
      <c r="H56" s="6">
        <f>IF(G56&gt;0, F56, IF(G56&lt;0,-1/F56))</f>
        <v>1.3987558047840192</v>
      </c>
      <c r="I56" s="6">
        <v>7.0723289478210494E-2</v>
      </c>
      <c r="J56" s="6">
        <v>0.111136597751474</v>
      </c>
    </row>
    <row r="57" spans="1:10" x14ac:dyDescent="0.25">
      <c r="A57" s="6" t="s">
        <v>169</v>
      </c>
      <c r="B57" s="6" t="s">
        <v>169</v>
      </c>
      <c r="C57" s="6">
        <v>4633</v>
      </c>
      <c r="D57" s="6" t="s">
        <v>170</v>
      </c>
      <c r="E57" s="6" t="s">
        <v>171</v>
      </c>
      <c r="F57" s="6">
        <f>2^G57</f>
        <v>1.1464742729109478</v>
      </c>
      <c r="G57" s="6">
        <v>0.19720398094553801</v>
      </c>
      <c r="H57" s="6">
        <f>IF(G57&gt;0, F57, IF(G57&lt;0,-1/F57))</f>
        <v>1.1464742729109478</v>
      </c>
      <c r="I57" s="6">
        <v>1.5477676185657201E-2</v>
      </c>
      <c r="J57" s="6">
        <v>3.1922707132917998E-2</v>
      </c>
    </row>
    <row r="58" spans="1:10" x14ac:dyDescent="0.25">
      <c r="A58" s="6" t="s">
        <v>172</v>
      </c>
      <c r="B58" s="6" t="s">
        <v>172</v>
      </c>
      <c r="C58" s="6">
        <v>4634</v>
      </c>
      <c r="D58" s="6" t="s">
        <v>173</v>
      </c>
      <c r="E58" s="6" t="s">
        <v>174</v>
      </c>
      <c r="F58" s="6">
        <f>2^G58</f>
        <v>1.4615403482953171</v>
      </c>
      <c r="G58" s="6">
        <v>0.54748965773244196</v>
      </c>
      <c r="H58" s="6">
        <f>IF(G58&gt;0, F58, IF(G58&lt;0,-1/F58))</f>
        <v>1.4615403482953171</v>
      </c>
      <c r="I58" s="7">
        <v>4.4967165073745498E-6</v>
      </c>
      <c r="J58" s="6">
        <v>1.4839164474335999E-4</v>
      </c>
    </row>
    <row r="59" spans="1:10" x14ac:dyDescent="0.25">
      <c r="A59" s="6" t="s">
        <v>175</v>
      </c>
      <c r="B59" s="6" t="s">
        <v>175</v>
      </c>
      <c r="C59" s="6">
        <v>6546</v>
      </c>
      <c r="D59" s="6" t="s">
        <v>176</v>
      </c>
      <c r="E59" s="6" t="s">
        <v>177</v>
      </c>
      <c r="F59" s="6">
        <f>2^G59</f>
        <v>1.0449582530507475</v>
      </c>
      <c r="G59" s="6">
        <v>6.3445306593503101E-2</v>
      </c>
      <c r="H59" s="6">
        <f>IF(G59&gt;0, F59, IF(G59&lt;0,-1/F59))</f>
        <v>1.0449582530507475</v>
      </c>
      <c r="I59" s="6">
        <v>0.45991163042604299</v>
      </c>
      <c r="J59" s="6">
        <v>0.51447741708675998</v>
      </c>
    </row>
    <row r="60" spans="1:10" x14ac:dyDescent="0.25">
      <c r="A60" s="6" t="s">
        <v>178</v>
      </c>
      <c r="B60" s="6" t="s">
        <v>178</v>
      </c>
      <c r="C60" s="6">
        <v>4790</v>
      </c>
      <c r="D60" s="6" t="s">
        <v>179</v>
      </c>
      <c r="E60" s="6" t="s">
        <v>180</v>
      </c>
      <c r="F60" s="6">
        <f>2^G60</f>
        <v>1.0141134960305753</v>
      </c>
      <c r="G60" s="6">
        <v>2.0219122753006101E-2</v>
      </c>
      <c r="H60" s="6">
        <f>IF(G60&gt;0, F60, IF(G60&lt;0,-1/F60))</f>
        <v>1.0141134960305753</v>
      </c>
      <c r="I60" s="6">
        <v>0.82635859437507597</v>
      </c>
      <c r="J60" s="6">
        <v>0.86570900363103198</v>
      </c>
    </row>
    <row r="61" spans="1:10" x14ac:dyDescent="0.25">
      <c r="A61" s="6" t="s">
        <v>181</v>
      </c>
      <c r="B61" s="6" t="s">
        <v>181</v>
      </c>
      <c r="C61" s="6">
        <v>4803</v>
      </c>
      <c r="D61" s="6" t="s">
        <v>182</v>
      </c>
      <c r="E61" s="6" t="s">
        <v>183</v>
      </c>
      <c r="F61" s="6">
        <f>2^G61</f>
        <v>1</v>
      </c>
      <c r="G61" s="6">
        <v>0</v>
      </c>
      <c r="H61" s="6" t="b">
        <f>IF(G61&gt;0, F61, IF(G61&lt;0,-1/F61))</f>
        <v>0</v>
      </c>
      <c r="I61" s="6">
        <v>1</v>
      </c>
      <c r="J61" s="6">
        <v>1</v>
      </c>
    </row>
    <row r="62" spans="1:10" x14ac:dyDescent="0.25">
      <c r="A62" s="6" t="s">
        <v>184</v>
      </c>
      <c r="B62" s="6" t="s">
        <v>184</v>
      </c>
      <c r="C62" s="6">
        <v>4843</v>
      </c>
      <c r="D62" s="6" t="s">
        <v>185</v>
      </c>
      <c r="E62" s="6" t="s">
        <v>186</v>
      </c>
      <c r="F62" s="6">
        <f>2^G62</f>
        <v>1</v>
      </c>
      <c r="G62" s="6">
        <v>0</v>
      </c>
      <c r="H62" s="6" t="b">
        <f>IF(G62&gt;0, F62, IF(G62&lt;0,-1/F62))</f>
        <v>0</v>
      </c>
      <c r="I62" s="6">
        <v>1</v>
      </c>
      <c r="J62" s="6">
        <v>1</v>
      </c>
    </row>
    <row r="63" spans="1:10" x14ac:dyDescent="0.25">
      <c r="A63" s="6" t="s">
        <v>187</v>
      </c>
      <c r="B63" s="6" t="s">
        <v>187</v>
      </c>
      <c r="C63" s="6">
        <v>4846</v>
      </c>
      <c r="D63" s="6" t="s">
        <v>188</v>
      </c>
      <c r="E63" s="6" t="s">
        <v>189</v>
      </c>
      <c r="F63" s="6">
        <f>2^G63</f>
        <v>1.4743024963289251</v>
      </c>
      <c r="G63" s="6">
        <v>0.56003256593869799</v>
      </c>
      <c r="H63" s="6">
        <f>IF(G63&gt;0, F63, IF(G63&lt;0,-1/F63))</f>
        <v>1.4743024963289251</v>
      </c>
      <c r="I63" s="6">
        <v>6.66457888416923E-3</v>
      </c>
      <c r="J63" s="6">
        <v>1.69177771675065E-2</v>
      </c>
    </row>
    <row r="64" spans="1:10" x14ac:dyDescent="0.25">
      <c r="A64" s="6" t="s">
        <v>190</v>
      </c>
      <c r="B64" s="6" t="s">
        <v>190</v>
      </c>
      <c r="C64" s="6">
        <v>4878</v>
      </c>
      <c r="D64" s="6" t="s">
        <v>191</v>
      </c>
      <c r="E64" s="6" t="s">
        <v>192</v>
      </c>
      <c r="F64" s="6">
        <f>2^G64</f>
        <v>0.52430591932949144</v>
      </c>
      <c r="G64" s="6">
        <v>-0.93151926114620498</v>
      </c>
      <c r="H64" s="6">
        <f>IF(G64&gt;0, F64, IF(G64&lt;0,-1/F64))</f>
        <v>-1.9072834448995919</v>
      </c>
      <c r="I64" s="6">
        <v>2.6372905741109301E-2</v>
      </c>
      <c r="J64" s="6">
        <v>4.7043561592248997E-2</v>
      </c>
    </row>
    <row r="65" spans="1:10" x14ac:dyDescent="0.25">
      <c r="A65" s="6" t="s">
        <v>193</v>
      </c>
      <c r="B65" s="6" t="s">
        <v>193</v>
      </c>
      <c r="C65" s="6">
        <v>4879</v>
      </c>
      <c r="D65" s="6" t="s">
        <v>194</v>
      </c>
      <c r="E65" s="6" t="s">
        <v>195</v>
      </c>
      <c r="F65" s="6">
        <f>2^G65</f>
        <v>0.87444785116666046</v>
      </c>
      <c r="G65" s="6">
        <v>-0.19355574516761201</v>
      </c>
      <c r="H65" s="6">
        <f>IF(G65&gt;0, F65, IF(G65&lt;0,-1/F65))</f>
        <v>-1.1435787722113238</v>
      </c>
      <c r="I65" s="6">
        <v>0.338420338810553</v>
      </c>
      <c r="J65" s="6">
        <v>0.406104406572663</v>
      </c>
    </row>
    <row r="66" spans="1:10" x14ac:dyDescent="0.25">
      <c r="A66" s="6" t="s">
        <v>196</v>
      </c>
      <c r="B66" s="6" t="s">
        <v>196</v>
      </c>
      <c r="C66" s="6">
        <v>4852</v>
      </c>
      <c r="D66" s="6" t="s">
        <v>197</v>
      </c>
      <c r="E66" s="6" t="s">
        <v>198</v>
      </c>
      <c r="F66" s="6">
        <f>2^G66</f>
        <v>1</v>
      </c>
      <c r="G66" s="6">
        <v>0</v>
      </c>
      <c r="H66" s="6" t="b">
        <f>IF(G66&gt;0, F66, IF(G66&lt;0,-1/F66))</f>
        <v>0</v>
      </c>
      <c r="I66" s="6">
        <v>1</v>
      </c>
      <c r="J66" s="6">
        <v>1</v>
      </c>
    </row>
    <row r="67" spans="1:10" x14ac:dyDescent="0.25">
      <c r="A67" s="6" t="s">
        <v>199</v>
      </c>
      <c r="B67" s="6" t="s">
        <v>199</v>
      </c>
      <c r="C67" s="6">
        <v>1728</v>
      </c>
      <c r="D67" s="6" t="s">
        <v>200</v>
      </c>
      <c r="E67" s="6" t="s">
        <v>201</v>
      </c>
      <c r="F67" s="6">
        <f>2^G67</f>
        <v>1.3499999999999859</v>
      </c>
      <c r="G67" s="6">
        <v>0.432959407276091</v>
      </c>
      <c r="H67" s="6">
        <f>IF(G67&gt;0, F67, IF(G67&lt;0,-1/F67))</f>
        <v>1.3499999999999859</v>
      </c>
      <c r="I67" s="6">
        <v>8.6045836157830295E-3</v>
      </c>
      <c r="J67" s="6">
        <v>2.0272135646128699E-2</v>
      </c>
    </row>
    <row r="68" spans="1:10" x14ac:dyDescent="0.25">
      <c r="A68" s="6" t="s">
        <v>202</v>
      </c>
      <c r="B68" s="6" t="s">
        <v>202</v>
      </c>
      <c r="C68" s="6">
        <v>2908</v>
      </c>
      <c r="D68" s="6" t="s">
        <v>203</v>
      </c>
      <c r="E68" s="6" t="s">
        <v>204</v>
      </c>
      <c r="F68" s="6">
        <f>2^G68</f>
        <v>1.0415592773492899</v>
      </c>
      <c r="G68" s="6">
        <v>5.8744948552130201E-2</v>
      </c>
      <c r="H68" s="6">
        <f>IF(G68&gt;0, F68, IF(G68&lt;0,-1/F68))</f>
        <v>1.0415592773492899</v>
      </c>
      <c r="I68" s="6">
        <v>0.39836195002236502</v>
      </c>
      <c r="J68" s="6">
        <v>0.46949801252635898</v>
      </c>
    </row>
    <row r="69" spans="1:10" x14ac:dyDescent="0.25">
      <c r="A69" s="6" t="s">
        <v>205</v>
      </c>
      <c r="B69" s="6" t="s">
        <v>205</v>
      </c>
      <c r="C69" s="6">
        <v>4306</v>
      </c>
      <c r="D69" s="6" t="s">
        <v>206</v>
      </c>
      <c r="E69" s="6" t="s">
        <v>207</v>
      </c>
      <c r="F69" s="6">
        <f>2^G69</f>
        <v>1.2672764227642266</v>
      </c>
      <c r="G69" s="6">
        <v>0.34173124449042902</v>
      </c>
      <c r="H69" s="6">
        <f>IF(G69&gt;0, F69, IF(G69&lt;0,-1/F69))</f>
        <v>1.2672764227642266</v>
      </c>
      <c r="I69" s="6">
        <v>4.4531505519225297E-3</v>
      </c>
      <c r="J69" s="6">
        <v>1.39956160203279E-2</v>
      </c>
    </row>
    <row r="70" spans="1:10" x14ac:dyDescent="0.25">
      <c r="A70" s="6" t="s">
        <v>208</v>
      </c>
      <c r="B70" s="6" t="s">
        <v>208</v>
      </c>
      <c r="C70" s="6" t="s">
        <v>114</v>
      </c>
      <c r="D70" s="6" t="s">
        <v>114</v>
      </c>
      <c r="E70" s="6" t="s">
        <v>114</v>
      </c>
      <c r="F70" s="6">
        <f>2^G70</f>
        <v>1</v>
      </c>
      <c r="G70" s="6">
        <v>0</v>
      </c>
      <c r="H70" s="6" t="b">
        <f>IF(G70&gt;0, F70, IF(G70&lt;0,-1/F70))</f>
        <v>0</v>
      </c>
      <c r="I70" s="6">
        <v>1</v>
      </c>
      <c r="J70" s="6">
        <v>1</v>
      </c>
    </row>
    <row r="71" spans="1:10" x14ac:dyDescent="0.25">
      <c r="A71" s="6" t="s">
        <v>209</v>
      </c>
      <c r="B71" s="6" t="s">
        <v>209</v>
      </c>
      <c r="C71" s="6">
        <v>5139</v>
      </c>
      <c r="D71" s="6" t="s">
        <v>210</v>
      </c>
      <c r="E71" s="6" t="s">
        <v>211</v>
      </c>
      <c r="F71" s="6">
        <f>2^G71</f>
        <v>1.3359205215771444</v>
      </c>
      <c r="G71" s="6">
        <v>0.41783417956548902</v>
      </c>
      <c r="H71" s="6">
        <f>IF(G71&gt;0, F71, IF(G71&lt;0,-1/F71))</f>
        <v>1.3359205215771444</v>
      </c>
      <c r="I71" s="6">
        <v>3.31753903269752E-3</v>
      </c>
      <c r="J71" s="6">
        <v>1.2287739288728E-2</v>
      </c>
    </row>
    <row r="72" spans="1:10" x14ac:dyDescent="0.25">
      <c r="A72" s="6" t="s">
        <v>212</v>
      </c>
      <c r="B72" s="6" t="s">
        <v>212</v>
      </c>
      <c r="C72" s="6">
        <v>5175</v>
      </c>
      <c r="D72" s="6" t="s">
        <v>213</v>
      </c>
      <c r="E72" s="6" t="s">
        <v>214</v>
      </c>
      <c r="F72" s="6">
        <f>2^G72</f>
        <v>1.0891560798548043</v>
      </c>
      <c r="G72" s="6">
        <v>0.12321071208742999</v>
      </c>
      <c r="H72" s="6">
        <f>IF(G72&gt;0, F72, IF(G72&lt;0,-1/F72))</f>
        <v>1.0891560798548043</v>
      </c>
      <c r="I72" s="6">
        <v>0.29403548302332699</v>
      </c>
      <c r="J72" s="6">
        <v>0.36615739395357599</v>
      </c>
    </row>
    <row r="73" spans="1:10" x14ac:dyDescent="0.25">
      <c r="A73" s="6" t="s">
        <v>215</v>
      </c>
      <c r="B73" s="6" t="s">
        <v>215</v>
      </c>
      <c r="C73" s="6">
        <v>6261</v>
      </c>
      <c r="D73" s="6" t="s">
        <v>216</v>
      </c>
      <c r="E73" s="6" t="s">
        <v>217</v>
      </c>
      <c r="F73" s="6">
        <f>2^G73</f>
        <v>1</v>
      </c>
      <c r="G73" s="6">
        <v>0</v>
      </c>
      <c r="H73" s="6" t="b">
        <f>IF(G73&gt;0, F73, IF(G73&lt;0,-1/F73))</f>
        <v>0</v>
      </c>
      <c r="I73" s="6">
        <v>1</v>
      </c>
      <c r="J73" s="6">
        <v>1</v>
      </c>
    </row>
    <row r="74" spans="1:10" x14ac:dyDescent="0.25">
      <c r="A74" s="6" t="s">
        <v>218</v>
      </c>
      <c r="B74" s="6" t="s">
        <v>218</v>
      </c>
      <c r="C74" s="6">
        <v>6262</v>
      </c>
      <c r="D74" s="6" t="s">
        <v>219</v>
      </c>
      <c r="E74" s="6" t="s">
        <v>220</v>
      </c>
      <c r="F74" s="6">
        <f>2^G74</f>
        <v>1.0601769292632666</v>
      </c>
      <c r="G74" s="6">
        <v>8.43050512698027E-2</v>
      </c>
      <c r="H74" s="6">
        <f>IF(G74&gt;0, F74, IF(G74&lt;0,-1/F74))</f>
        <v>1.0601769292632666</v>
      </c>
      <c r="I74" s="6">
        <v>0.41764557639967498</v>
      </c>
      <c r="J74" s="6">
        <v>0.48358961477857099</v>
      </c>
    </row>
    <row r="75" spans="1:10" x14ac:dyDescent="0.25">
      <c r="A75" s="6" t="s">
        <v>221</v>
      </c>
      <c r="B75" s="6" t="s">
        <v>221</v>
      </c>
      <c r="C75" s="6">
        <v>55800</v>
      </c>
      <c r="D75" s="6" t="s">
        <v>222</v>
      </c>
      <c r="E75" s="6" t="s">
        <v>223</v>
      </c>
      <c r="F75" s="6">
        <f>2^G75</f>
        <v>1</v>
      </c>
      <c r="G75" s="6">
        <v>0</v>
      </c>
      <c r="H75" s="6" t="b">
        <f>IF(G75&gt;0, F75, IF(G75&lt;0,-1/F75))</f>
        <v>0</v>
      </c>
      <c r="I75" s="6">
        <v>1</v>
      </c>
      <c r="J75" s="6">
        <v>1</v>
      </c>
    </row>
    <row r="76" spans="1:10" x14ac:dyDescent="0.25">
      <c r="A76" s="6" t="s">
        <v>224</v>
      </c>
      <c r="B76" s="6" t="s">
        <v>224</v>
      </c>
      <c r="C76" s="6">
        <v>6331</v>
      </c>
      <c r="D76" s="6" t="s">
        <v>225</v>
      </c>
      <c r="E76" s="6" t="s">
        <v>226</v>
      </c>
      <c r="F76" s="6">
        <f>2^G76</f>
        <v>1.3245277853818909</v>
      </c>
      <c r="G76" s="6">
        <v>0.40547810826941399</v>
      </c>
      <c r="H76" s="6">
        <f>IF(G76&gt;0, F76, IF(G76&lt;0,-1/F76))</f>
        <v>1.3245277853818909</v>
      </c>
      <c r="I76" s="6">
        <v>2.8270614738034701E-3</v>
      </c>
      <c r="J76" s="6">
        <v>1.1661628579439301E-2</v>
      </c>
    </row>
    <row r="77" spans="1:10" x14ac:dyDescent="0.25">
      <c r="A77" s="6" t="s">
        <v>227</v>
      </c>
      <c r="B77" s="6" t="s">
        <v>227</v>
      </c>
      <c r="C77" s="6">
        <v>6647</v>
      </c>
      <c r="D77" s="6" t="s">
        <v>228</v>
      </c>
      <c r="E77" s="6" t="s">
        <v>229</v>
      </c>
      <c r="F77" s="6">
        <f>2^G77</f>
        <v>1.2462351711844615</v>
      </c>
      <c r="G77" s="6">
        <v>0.31757633825563297</v>
      </c>
      <c r="H77" s="6">
        <f>IF(G77&gt;0, F77, IF(G77&lt;0,-1/F77))</f>
        <v>1.2462351711844615</v>
      </c>
      <c r="I77" s="6">
        <v>6.9173161635579497E-4</v>
      </c>
      <c r="J77" s="6">
        <v>3.7947567317264301E-3</v>
      </c>
    </row>
    <row r="78" spans="1:10" x14ac:dyDescent="0.25">
      <c r="A78" s="6" t="s">
        <v>230</v>
      </c>
      <c r="B78" s="6" t="s">
        <v>230</v>
      </c>
      <c r="C78" s="6">
        <v>6772</v>
      </c>
      <c r="D78" s="6" t="s">
        <v>231</v>
      </c>
      <c r="E78" s="6" t="s">
        <v>232</v>
      </c>
      <c r="F78" s="6">
        <f>2^G78</f>
        <v>1.102494577006518</v>
      </c>
      <c r="G78" s="6">
        <v>0.140771559415408</v>
      </c>
      <c r="H78" s="6">
        <f>IF(G78&gt;0, F78, IF(G78&lt;0,-1/F78))</f>
        <v>1.102494577006518</v>
      </c>
      <c r="I78" s="6">
        <v>0.30446355998484897</v>
      </c>
      <c r="J78" s="6">
        <v>0.37212212887037099</v>
      </c>
    </row>
    <row r="79" spans="1:10" x14ac:dyDescent="0.25">
      <c r="A79" s="6" t="s">
        <v>233</v>
      </c>
      <c r="B79" s="6" t="s">
        <v>233</v>
      </c>
      <c r="C79" s="6">
        <v>6863</v>
      </c>
      <c r="D79" s="6" t="s">
        <v>234</v>
      </c>
      <c r="E79" s="6" t="s">
        <v>235</v>
      </c>
      <c r="F79" s="6">
        <f>2^G79</f>
        <v>1</v>
      </c>
      <c r="G79" s="6">
        <v>0</v>
      </c>
      <c r="I79" s="6">
        <v>1</v>
      </c>
      <c r="J79" s="6">
        <v>1</v>
      </c>
    </row>
    <row r="80" spans="1:10" x14ac:dyDescent="0.25">
      <c r="A80" s="6" t="s">
        <v>236</v>
      </c>
      <c r="B80" s="6" t="s">
        <v>236</v>
      </c>
      <c r="C80" s="6">
        <v>6869</v>
      </c>
      <c r="D80" s="6" t="s">
        <v>237</v>
      </c>
      <c r="E80" s="6" t="s">
        <v>238</v>
      </c>
      <c r="F80" s="6">
        <f>2^G80</f>
        <v>1</v>
      </c>
      <c r="G80" s="6">
        <v>0</v>
      </c>
      <c r="I80" s="6">
        <v>1</v>
      </c>
      <c r="J80" s="6">
        <v>1</v>
      </c>
    </row>
    <row r="81" spans="1:10" x14ac:dyDescent="0.25">
      <c r="A81" s="6" t="s">
        <v>239</v>
      </c>
      <c r="B81" s="6" t="s">
        <v>239</v>
      </c>
      <c r="C81" s="6">
        <v>7040</v>
      </c>
      <c r="D81" s="6" t="s">
        <v>240</v>
      </c>
      <c r="E81" s="6" t="s">
        <v>241</v>
      </c>
      <c r="F81" s="6">
        <f>2^G81</f>
        <v>1.2111597374179444</v>
      </c>
      <c r="G81" s="6">
        <v>0.27638915172348399</v>
      </c>
      <c r="I81" s="6">
        <v>4.7612387410369703E-2</v>
      </c>
      <c r="J81" s="6">
        <v>7.8560439227110104E-2</v>
      </c>
    </row>
    <row r="82" spans="1:10" x14ac:dyDescent="0.25">
      <c r="A82" s="6" t="s">
        <v>242</v>
      </c>
      <c r="B82" s="6" t="s">
        <v>242</v>
      </c>
      <c r="C82" s="6">
        <v>7057</v>
      </c>
      <c r="D82" s="6" t="s">
        <v>243</v>
      </c>
      <c r="E82" s="6" t="s">
        <v>244</v>
      </c>
      <c r="F82" s="6">
        <f>2^G82</f>
        <v>1.137695312499998</v>
      </c>
      <c r="G82" s="6">
        <v>0.18611423954164</v>
      </c>
      <c r="I82" s="6">
        <v>0.451586392105849</v>
      </c>
      <c r="J82" s="6">
        <v>0.51387417032734495</v>
      </c>
    </row>
    <row r="83" spans="1:10" x14ac:dyDescent="0.25">
      <c r="A83" s="6" t="s">
        <v>245</v>
      </c>
      <c r="B83" s="6" t="s">
        <v>245</v>
      </c>
      <c r="C83" s="6">
        <v>7124</v>
      </c>
      <c r="D83" s="6" t="s">
        <v>246</v>
      </c>
      <c r="E83" s="6" t="s">
        <v>247</v>
      </c>
      <c r="F83" s="6">
        <f>2^G83</f>
        <v>2.2896174863387833</v>
      </c>
      <c r="G83" s="6">
        <v>1.1951065954153</v>
      </c>
      <c r="I83" s="6">
        <v>8.9074535414808108E-3</v>
      </c>
      <c r="J83" s="6">
        <v>2.0272135646128699E-2</v>
      </c>
    </row>
    <row r="84" spans="1:10" x14ac:dyDescent="0.25">
      <c r="A84" s="6" t="s">
        <v>248</v>
      </c>
      <c r="B84" s="6" t="s">
        <v>248</v>
      </c>
      <c r="C84" s="6">
        <v>7134</v>
      </c>
      <c r="D84" s="6" t="s">
        <v>249</v>
      </c>
      <c r="E84" s="6" t="s">
        <v>250</v>
      </c>
      <c r="F84" s="6">
        <f>2^G84</f>
        <v>0.92632089835049203</v>
      </c>
      <c r="G84" s="6">
        <v>-0.110416032870509</v>
      </c>
      <c r="I84" s="6">
        <v>0.287049149036393</v>
      </c>
      <c r="J84" s="6">
        <v>0.36433161223849903</v>
      </c>
    </row>
    <row r="85" spans="1:10" x14ac:dyDescent="0.25">
      <c r="A85" s="6" t="s">
        <v>251</v>
      </c>
      <c r="B85" s="6" t="s">
        <v>251</v>
      </c>
      <c r="C85" s="6">
        <v>7137</v>
      </c>
      <c r="D85" s="6" t="s">
        <v>252</v>
      </c>
      <c r="E85" s="6" t="s">
        <v>253</v>
      </c>
      <c r="F85" s="6">
        <f>2^G85</f>
        <v>1.0444997545494465</v>
      </c>
      <c r="G85" s="6">
        <v>6.2812153381241395E-2</v>
      </c>
      <c r="I85" s="6">
        <v>0.47795115709029601</v>
      </c>
      <c r="J85" s="6">
        <v>0.52574627279932495</v>
      </c>
    </row>
    <row r="86" spans="1:10" x14ac:dyDescent="0.25">
      <c r="A86" s="6" t="s">
        <v>254</v>
      </c>
      <c r="B86" s="6" t="s">
        <v>254</v>
      </c>
      <c r="C86" s="6">
        <v>7139</v>
      </c>
      <c r="D86" s="6" t="s">
        <v>255</v>
      </c>
      <c r="E86" s="6" t="s">
        <v>256</v>
      </c>
      <c r="F86" s="6">
        <f>2^G86</f>
        <v>1.2468528102058087</v>
      </c>
      <c r="G86" s="6">
        <v>0.31829116643501398</v>
      </c>
      <c r="I86" s="6">
        <v>7.3048097725521104E-4</v>
      </c>
      <c r="J86" s="6">
        <v>3.7947567317264301E-3</v>
      </c>
    </row>
    <row r="87" spans="1:10" x14ac:dyDescent="0.25">
      <c r="A87" s="6" t="s">
        <v>257</v>
      </c>
      <c r="B87" s="6" t="s">
        <v>257</v>
      </c>
      <c r="C87" s="6">
        <v>7168</v>
      </c>
      <c r="D87" s="6" t="s">
        <v>258</v>
      </c>
      <c r="E87" s="6" t="s">
        <v>259</v>
      </c>
      <c r="F87" s="6">
        <f>2^G87</f>
        <v>1.1173088351518921</v>
      </c>
      <c r="G87" s="6">
        <v>0.16002801604372399</v>
      </c>
      <c r="I87" s="6">
        <v>0.184952563381793</v>
      </c>
      <c r="J87" s="6">
        <v>0.25972062091911302</v>
      </c>
    </row>
    <row r="88" spans="1:10" x14ac:dyDescent="0.25">
      <c r="A88" s="6" t="s">
        <v>260</v>
      </c>
      <c r="B88" s="6" t="s">
        <v>260</v>
      </c>
      <c r="C88" s="6">
        <v>4914</v>
      </c>
      <c r="D88" s="6" t="s">
        <v>261</v>
      </c>
      <c r="E88" s="6" t="s">
        <v>262</v>
      </c>
      <c r="F88" s="6">
        <f>2^G88</f>
        <v>1</v>
      </c>
      <c r="G88" s="6">
        <v>0</v>
      </c>
      <c r="I88" s="6">
        <v>1</v>
      </c>
      <c r="J88" s="6">
        <v>1</v>
      </c>
    </row>
    <row r="89" spans="1:10" x14ac:dyDescent="0.25">
      <c r="A89" s="6" t="s">
        <v>263</v>
      </c>
      <c r="B89" s="6" t="s">
        <v>263</v>
      </c>
      <c r="C89" s="6">
        <v>8989</v>
      </c>
      <c r="D89" s="6" t="s">
        <v>264</v>
      </c>
      <c r="E89" s="6" t="s">
        <v>265</v>
      </c>
      <c r="F89" s="6">
        <f>2^G89</f>
        <v>1</v>
      </c>
      <c r="G89" s="6">
        <v>0</v>
      </c>
      <c r="I89" s="6">
        <v>1</v>
      </c>
      <c r="J89" s="6">
        <v>1</v>
      </c>
    </row>
    <row r="90" spans="1:10" x14ac:dyDescent="0.25">
      <c r="A90" s="6" t="s">
        <v>266</v>
      </c>
      <c r="B90" s="6" t="s">
        <v>266</v>
      </c>
      <c r="C90" s="6">
        <v>7225</v>
      </c>
      <c r="D90" s="6" t="s">
        <v>267</v>
      </c>
      <c r="E90" s="6" t="s">
        <v>268</v>
      </c>
      <c r="F90" s="6">
        <f>2^G90</f>
        <v>1</v>
      </c>
      <c r="G90" s="6">
        <v>0</v>
      </c>
      <c r="I90" s="6">
        <v>1</v>
      </c>
      <c r="J90" s="6">
        <v>1</v>
      </c>
    </row>
    <row r="91" spans="1:10" x14ac:dyDescent="0.25">
      <c r="A91" s="6" t="s">
        <v>269</v>
      </c>
      <c r="B91" s="6" t="s">
        <v>269</v>
      </c>
      <c r="C91" s="6">
        <v>54795</v>
      </c>
      <c r="D91" s="6" t="s">
        <v>270</v>
      </c>
      <c r="E91" s="6" t="s">
        <v>271</v>
      </c>
      <c r="F91" s="6">
        <f>2^G91</f>
        <v>1.4216281895504161</v>
      </c>
      <c r="G91" s="6">
        <v>0.50754419404913198</v>
      </c>
      <c r="I91" s="6">
        <v>2.0219993552431901E-2</v>
      </c>
      <c r="J91" s="6">
        <v>3.8129130698871597E-2</v>
      </c>
    </row>
    <row r="92" spans="1:10" x14ac:dyDescent="0.25">
      <c r="A92" s="6" t="s">
        <v>272</v>
      </c>
      <c r="B92" s="6" t="s">
        <v>272</v>
      </c>
      <c r="C92" s="6">
        <v>7442</v>
      </c>
      <c r="D92" s="6" t="s">
        <v>273</v>
      </c>
      <c r="E92" s="6" t="s">
        <v>274</v>
      </c>
      <c r="F92" s="6">
        <f>2^G92</f>
        <v>1</v>
      </c>
      <c r="G92" s="6">
        <v>0</v>
      </c>
      <c r="I92" s="6">
        <v>1</v>
      </c>
      <c r="J92" s="6">
        <v>1</v>
      </c>
    </row>
    <row r="93" spans="1:10" x14ac:dyDescent="0.25">
      <c r="A93" s="6" t="s">
        <v>275</v>
      </c>
      <c r="B93" s="6" t="s">
        <v>275</v>
      </c>
      <c r="C93" s="6">
        <v>7295</v>
      </c>
      <c r="D93" s="6" t="s">
        <v>276</v>
      </c>
      <c r="E93" s="6" t="s">
        <v>277</v>
      </c>
      <c r="F93" s="6">
        <f>2^G93</f>
        <v>1.1667536534446767</v>
      </c>
      <c r="G93" s="6">
        <v>0.22249998480646199</v>
      </c>
      <c r="I93" s="6">
        <v>2.3257767447392198E-2</v>
      </c>
      <c r="J93" s="6">
        <v>4.2639240320218999E-2</v>
      </c>
    </row>
    <row r="94" spans="1:10" x14ac:dyDescent="0.25">
      <c r="A94" s="6" t="s">
        <v>278</v>
      </c>
      <c r="B94" s="6" t="s">
        <v>278</v>
      </c>
      <c r="C94" s="6">
        <v>7314</v>
      </c>
      <c r="D94" s="6" t="s">
        <v>51</v>
      </c>
      <c r="E94" s="6" t="s">
        <v>279</v>
      </c>
      <c r="F94" s="6">
        <f>2^G94</f>
        <v>1.1868553446472572</v>
      </c>
      <c r="G94" s="6">
        <v>0.247144108292849</v>
      </c>
      <c r="I94" s="6">
        <v>3.0482107845717602E-4</v>
      </c>
      <c r="J94" s="6">
        <v>2.8740273111676601E-3</v>
      </c>
    </row>
    <row r="95" spans="1:10" x14ac:dyDescent="0.25">
      <c r="A95" s="6" t="s">
        <v>280</v>
      </c>
      <c r="B95" s="6" t="s">
        <v>280</v>
      </c>
      <c r="C95" s="6">
        <v>7412</v>
      </c>
      <c r="D95" s="6" t="s">
        <v>281</v>
      </c>
      <c r="E95" s="6" t="s">
        <v>282</v>
      </c>
      <c r="F95" s="6">
        <f>2^G95</f>
        <v>1</v>
      </c>
      <c r="G95" s="6">
        <v>0</v>
      </c>
      <c r="I95" s="6">
        <v>1</v>
      </c>
      <c r="J95" s="6">
        <v>1</v>
      </c>
    </row>
    <row r="96" spans="1:10" x14ac:dyDescent="0.25">
      <c r="A96" s="6" t="s">
        <v>283</v>
      </c>
      <c r="B96" s="6" t="s">
        <v>283</v>
      </c>
      <c r="C96" s="6">
        <v>7422</v>
      </c>
      <c r="D96" s="6" t="s">
        <v>284</v>
      </c>
      <c r="E96" s="6" t="s">
        <v>285</v>
      </c>
      <c r="F96" s="6">
        <f>2^G96</f>
        <v>1.0112806188225296</v>
      </c>
      <c r="G96" s="6">
        <v>1.61833841926434E-2</v>
      </c>
      <c r="I96" s="6">
        <v>0.89767331728990096</v>
      </c>
      <c r="J96" s="6">
        <v>0.89767331728990096</v>
      </c>
    </row>
    <row r="97" spans="1:10" x14ac:dyDescent="0.25">
      <c r="A97" s="6" t="s">
        <v>286</v>
      </c>
      <c r="B97" s="6" t="s">
        <v>286</v>
      </c>
      <c r="C97" s="6">
        <v>7423</v>
      </c>
      <c r="D97" s="6" t="s">
        <v>287</v>
      </c>
      <c r="E97" s="6" t="s">
        <v>288</v>
      </c>
      <c r="F97" s="6">
        <f>2^G97</f>
        <v>1.4477911646586359</v>
      </c>
      <c r="G97" s="6">
        <v>0.53385351717274299</v>
      </c>
      <c r="I97" s="7">
        <v>3.2595943486656399E-6</v>
      </c>
      <c r="J97" s="6">
        <v>1.4839164474335999E-4</v>
      </c>
    </row>
    <row r="98" spans="1:10" x14ac:dyDescent="0.25">
      <c r="A98" s="6" t="s">
        <v>289</v>
      </c>
      <c r="B98" s="6" t="s">
        <v>289</v>
      </c>
      <c r="C98" s="6">
        <v>3791</v>
      </c>
      <c r="D98" s="6" t="s">
        <v>290</v>
      </c>
      <c r="E98" s="6" t="s">
        <v>291</v>
      </c>
      <c r="F98" s="6">
        <f>2^G98</f>
        <v>0.95747303543913076</v>
      </c>
      <c r="G98" s="6">
        <v>-6.2696236764669705E-2</v>
      </c>
      <c r="I98" s="6">
        <v>0.49952480542314498</v>
      </c>
      <c r="J98" s="6">
        <v>0.54046946160537002</v>
      </c>
    </row>
    <row r="99" spans="1:10" x14ac:dyDescent="0.25">
      <c r="A99" s="6" t="s">
        <v>292</v>
      </c>
      <c r="B99" s="6" t="s">
        <v>292</v>
      </c>
      <c r="C99" s="6">
        <v>7791</v>
      </c>
      <c r="D99" s="6" t="s">
        <v>293</v>
      </c>
      <c r="E99" s="6" t="s">
        <v>294</v>
      </c>
      <c r="F99" s="6">
        <f>2^G99</f>
        <v>0.98365122615803491</v>
      </c>
      <c r="G99" s="6">
        <v>-2.37812259560467E-2</v>
      </c>
      <c r="I99" s="6">
        <v>0.84925853624424297</v>
      </c>
      <c r="J99" s="6">
        <v>0.87243251668530697</v>
      </c>
    </row>
  </sheetData>
  <autoFilter ref="A1:J1" xr:uid="{1974BBF6-5A81-4F70-BDC5-BBA99CAC4BF0}">
    <sortState xmlns:xlrd2="http://schemas.microsoft.com/office/spreadsheetml/2017/richdata2" ref="A2:J99">
      <sortCondition ref="A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44941-96C3-43B9-87BC-CA9C6772D21E}">
  <dimension ref="A1:J99"/>
  <sheetViews>
    <sheetView workbookViewId="0">
      <pane ySplit="1" topLeftCell="A50" activePane="bottomLeft" state="frozen"/>
      <selection pane="bottomLeft" activeCell="L65" sqref="L65"/>
    </sheetView>
  </sheetViews>
  <sheetFormatPr defaultRowHeight="15" x14ac:dyDescent="0.25"/>
  <cols>
    <col min="5" max="5" width="16.42578125" customWidth="1"/>
    <col min="8" max="8" width="12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96</v>
      </c>
      <c r="G1" t="s">
        <v>5</v>
      </c>
      <c r="H1" t="s">
        <v>298</v>
      </c>
      <c r="I1" t="s">
        <v>6</v>
      </c>
      <c r="J1" t="s">
        <v>7</v>
      </c>
    </row>
    <row r="2" spans="1:10" x14ac:dyDescent="0.25">
      <c r="A2" t="s">
        <v>8</v>
      </c>
      <c r="B2" t="s">
        <v>8</v>
      </c>
      <c r="C2">
        <v>1636</v>
      </c>
      <c r="D2" t="s">
        <v>9</v>
      </c>
      <c r="E2" t="s">
        <v>10</v>
      </c>
      <c r="F2">
        <f>2^G2</f>
        <v>1.7951318458417957</v>
      </c>
      <c r="G2">
        <v>0.84408980859245697</v>
      </c>
      <c r="H2">
        <f>IF(G2&gt;0, F2, IF(G2&lt;0,-1/F2))</f>
        <v>1.7951318458417957</v>
      </c>
      <c r="I2">
        <v>3.5445593352510498E-4</v>
      </c>
      <c r="J2">
        <v>1.29967175625872E-3</v>
      </c>
    </row>
    <row r="3" spans="1:10" x14ac:dyDescent="0.25">
      <c r="A3" t="s">
        <v>11</v>
      </c>
      <c r="B3" t="s">
        <v>11</v>
      </c>
      <c r="C3">
        <v>59</v>
      </c>
      <c r="D3" t="s">
        <v>12</v>
      </c>
      <c r="E3" t="s">
        <v>13</v>
      </c>
      <c r="F3">
        <f>2^G3</f>
        <v>2.0292740046838276</v>
      </c>
      <c r="G3">
        <v>1.0209636795396699</v>
      </c>
      <c r="H3">
        <f>IF(G3&gt;0, F3, IF(G3&lt;0,-1/F3))</f>
        <v>2.0292740046838276</v>
      </c>
      <c r="I3" s="3">
        <v>1.1894728452888599E-5</v>
      </c>
      <c r="J3" s="3">
        <v>7.13683707173316E-5</v>
      </c>
    </row>
    <row r="4" spans="1:10" x14ac:dyDescent="0.25">
      <c r="A4" t="s">
        <v>14</v>
      </c>
      <c r="B4" t="s">
        <v>14</v>
      </c>
      <c r="C4">
        <v>70</v>
      </c>
      <c r="D4" t="s">
        <v>15</v>
      </c>
      <c r="E4" t="s">
        <v>16</v>
      </c>
      <c r="F4">
        <f>2^G4</f>
        <v>0.80407257421638301</v>
      </c>
      <c r="G4">
        <v>-0.31460237241749001</v>
      </c>
      <c r="H4">
        <f>IF(G4&gt;0, F4, IF(G4&lt;0,-1/F4))</f>
        <v>-1.2436688329714018</v>
      </c>
      <c r="I4">
        <v>1.1950962509445801E-3</v>
      </c>
      <c r="J4">
        <v>2.8170125915122201E-3</v>
      </c>
    </row>
    <row r="5" spans="1:10" x14ac:dyDescent="0.25">
      <c r="A5" t="s">
        <v>17</v>
      </c>
      <c r="B5" t="s">
        <v>17</v>
      </c>
      <c r="C5">
        <v>148</v>
      </c>
      <c r="D5" t="s">
        <v>18</v>
      </c>
      <c r="E5" t="s">
        <v>19</v>
      </c>
      <c r="F5">
        <f>2^G5</f>
        <v>1.1474903474903475</v>
      </c>
      <c r="G5">
        <v>0.19848201796468001</v>
      </c>
      <c r="H5">
        <f>IF(G5&gt;0, F5, IF(G5&lt;0,-1/F5))</f>
        <v>1.1474903474903475</v>
      </c>
      <c r="I5">
        <v>0.22535229402324</v>
      </c>
      <c r="J5">
        <v>0.29163238050066398</v>
      </c>
    </row>
    <row r="6" spans="1:10" x14ac:dyDescent="0.25">
      <c r="A6" t="s">
        <v>20</v>
      </c>
      <c r="B6" t="s">
        <v>20</v>
      </c>
      <c r="C6">
        <v>147</v>
      </c>
      <c r="D6" t="s">
        <v>21</v>
      </c>
      <c r="E6" t="s">
        <v>22</v>
      </c>
      <c r="F6">
        <f>2^G6</f>
        <v>1.6905158069883499</v>
      </c>
      <c r="G6">
        <v>0.75746350606097801</v>
      </c>
      <c r="H6">
        <f>IF(G6&gt;0, F6, IF(G6&lt;0,-1/F6))</f>
        <v>1.6905158069883499</v>
      </c>
      <c r="I6">
        <v>7.0879611210651204E-4</v>
      </c>
      <c r="J6">
        <v>1.82885470895456E-3</v>
      </c>
    </row>
    <row r="7" spans="1:10" x14ac:dyDescent="0.25">
      <c r="A7" t="s">
        <v>23</v>
      </c>
      <c r="B7" t="s">
        <v>23</v>
      </c>
      <c r="C7">
        <v>146</v>
      </c>
      <c r="D7" t="s">
        <v>24</v>
      </c>
      <c r="E7" t="s">
        <v>25</v>
      </c>
      <c r="F7">
        <f>2^G7</f>
        <v>5.2830188679245751</v>
      </c>
      <c r="G7">
        <v>2.40136256238178</v>
      </c>
      <c r="H7">
        <f>IF(G7&gt;0, F7, IF(G7&lt;0,-1/F7))</f>
        <v>5.2830188679245751</v>
      </c>
      <c r="I7" s="3">
        <v>3.9530382989007097E-7</v>
      </c>
      <c r="J7" s="3">
        <v>6.5225131931861598E-6</v>
      </c>
    </row>
    <row r="8" spans="1:10" x14ac:dyDescent="0.25">
      <c r="A8" t="s">
        <v>26</v>
      </c>
      <c r="B8" t="s">
        <v>26</v>
      </c>
      <c r="C8">
        <v>153</v>
      </c>
      <c r="D8" t="s">
        <v>27</v>
      </c>
      <c r="E8" t="s">
        <v>28</v>
      </c>
      <c r="F8">
        <f>2^G8</f>
        <v>1.8152941176470716</v>
      </c>
      <c r="G8">
        <v>0.86020331554568097</v>
      </c>
      <c r="H8">
        <f>IF(G8&gt;0, F8, IF(G8&lt;0,-1/F8))</f>
        <v>1.8152941176470716</v>
      </c>
      <c r="I8">
        <v>4.13793340013765E-4</v>
      </c>
      <c r="J8">
        <v>1.36551802204542E-3</v>
      </c>
    </row>
    <row r="9" spans="1:10" x14ac:dyDescent="0.25">
      <c r="A9" t="s">
        <v>29</v>
      </c>
      <c r="B9" t="s">
        <v>29</v>
      </c>
      <c r="C9">
        <v>154</v>
      </c>
      <c r="D9" t="s">
        <v>30</v>
      </c>
      <c r="E9" t="s">
        <v>31</v>
      </c>
      <c r="F9">
        <f>2^G9</f>
        <v>2.2170385395537475</v>
      </c>
      <c r="G9">
        <v>1.14863384929399</v>
      </c>
      <c r="H9">
        <f>IF(G9&gt;0, F9, IF(G9&lt;0,-1/F9))</f>
        <v>2.2170385395537475</v>
      </c>
      <c r="I9" s="3">
        <v>1.0747792277910701E-5</v>
      </c>
      <c r="J9" s="3">
        <v>7.13683707173316E-5</v>
      </c>
    </row>
    <row r="10" spans="1:10" x14ac:dyDescent="0.25">
      <c r="A10" t="s">
        <v>32</v>
      </c>
      <c r="B10" t="s">
        <v>32</v>
      </c>
      <c r="C10">
        <v>155</v>
      </c>
      <c r="D10" t="s">
        <v>33</v>
      </c>
      <c r="E10" t="s">
        <v>34</v>
      </c>
      <c r="F10">
        <f>2^G10</f>
        <v>1</v>
      </c>
      <c r="G10">
        <v>0</v>
      </c>
      <c r="H10" t="b">
        <f>IF(G10&gt;0, F10, IF(G10&lt;0,-1/F10))</f>
        <v>0</v>
      </c>
      <c r="I10">
        <v>1</v>
      </c>
      <c r="J10">
        <v>1</v>
      </c>
    </row>
    <row r="11" spans="1:10" x14ac:dyDescent="0.25">
      <c r="A11" t="s">
        <v>35</v>
      </c>
      <c r="B11" t="s">
        <v>35</v>
      </c>
      <c r="C11">
        <v>185</v>
      </c>
      <c r="D11" t="s">
        <v>36</v>
      </c>
      <c r="E11" t="s">
        <v>37</v>
      </c>
      <c r="F11">
        <f>2^G11</f>
        <v>1</v>
      </c>
      <c r="G11">
        <v>0</v>
      </c>
      <c r="H11" t="b">
        <f>IF(G11&gt;0, F11, IF(G11&lt;0,-1/F11))</f>
        <v>0</v>
      </c>
      <c r="I11">
        <v>1</v>
      </c>
      <c r="J11">
        <v>1</v>
      </c>
    </row>
    <row r="12" spans="1:10" x14ac:dyDescent="0.25">
      <c r="A12" t="s">
        <v>38</v>
      </c>
      <c r="B12" t="s">
        <v>38</v>
      </c>
      <c r="C12">
        <v>196</v>
      </c>
      <c r="D12" t="s">
        <v>39</v>
      </c>
      <c r="E12" t="s">
        <v>40</v>
      </c>
      <c r="F12">
        <f>2^G12</f>
        <v>1.3148325358851711</v>
      </c>
      <c r="G12">
        <v>0.39487906184985899</v>
      </c>
      <c r="H12">
        <f>IF(G12&gt;0, F12, IF(G12&lt;0,-1/F12))</f>
        <v>1.3148325358851711</v>
      </c>
      <c r="I12">
        <v>7.8987861982024402E-3</v>
      </c>
      <c r="J12">
        <v>1.6291246533792499E-2</v>
      </c>
    </row>
    <row r="13" spans="1:10" x14ac:dyDescent="0.25">
      <c r="A13" t="s">
        <v>41</v>
      </c>
      <c r="B13" t="s">
        <v>41</v>
      </c>
      <c r="C13">
        <v>367</v>
      </c>
      <c r="D13" t="s">
        <v>42</v>
      </c>
      <c r="E13" t="s">
        <v>43</v>
      </c>
      <c r="F13">
        <f>2^G13</f>
        <v>1.9695121951219468</v>
      </c>
      <c r="G13">
        <v>0.97783835007583797</v>
      </c>
      <c r="H13">
        <f>IF(G13&gt;0, F13, IF(G13&lt;0,-1/F13))</f>
        <v>1.9695121951219468</v>
      </c>
      <c r="I13">
        <v>3.7651003404964498E-4</v>
      </c>
      <c r="J13">
        <v>1.3078769603829801E-3</v>
      </c>
    </row>
    <row r="14" spans="1:10" x14ac:dyDescent="0.25">
      <c r="A14" t="s">
        <v>44</v>
      </c>
      <c r="B14" t="s">
        <v>44</v>
      </c>
      <c r="C14">
        <v>487</v>
      </c>
      <c r="D14" t="s">
        <v>45</v>
      </c>
      <c r="E14" t="s">
        <v>46</v>
      </c>
      <c r="F14">
        <f>2^G14</f>
        <v>1</v>
      </c>
      <c r="G14">
        <v>0</v>
      </c>
      <c r="H14" t="b">
        <f>IF(G14&gt;0, F14, IF(G14&lt;0,-1/F14))</f>
        <v>0</v>
      </c>
      <c r="I14">
        <v>1</v>
      </c>
      <c r="J14">
        <v>1</v>
      </c>
    </row>
    <row r="15" spans="1:10" x14ac:dyDescent="0.25">
      <c r="A15" t="s">
        <v>47</v>
      </c>
      <c r="B15" t="s">
        <v>47</v>
      </c>
      <c r="C15">
        <v>775</v>
      </c>
      <c r="D15" t="s">
        <v>48</v>
      </c>
      <c r="E15" t="s">
        <v>49</v>
      </c>
      <c r="F15">
        <f>2^G15</f>
        <v>1.0258134490238542</v>
      </c>
      <c r="G15">
        <v>3.67683911410943E-2</v>
      </c>
      <c r="H15">
        <f>IF(G15&gt;0, F15, IF(G15&lt;0,-1/F15))</f>
        <v>1.0258134490238542</v>
      </c>
      <c r="I15">
        <v>0.74927534896024195</v>
      </c>
      <c r="J15">
        <v>0.78495512748215801</v>
      </c>
    </row>
    <row r="16" spans="1:10" x14ac:dyDescent="0.25">
      <c r="A16" t="s">
        <v>50</v>
      </c>
      <c r="B16" t="s">
        <v>50</v>
      </c>
      <c r="C16">
        <v>847</v>
      </c>
      <c r="D16" t="s">
        <v>51</v>
      </c>
      <c r="E16" t="s">
        <v>52</v>
      </c>
      <c r="F16">
        <f>2^G16</f>
        <v>1.1831111111111248</v>
      </c>
      <c r="G16">
        <v>0.24258556980750901</v>
      </c>
      <c r="H16">
        <f>IF(G16&gt;0, F16, IF(G16&lt;0,-1/F16))</f>
        <v>1.1831111111111248</v>
      </c>
      <c r="I16">
        <v>3.2469401466198298E-3</v>
      </c>
      <c r="J16">
        <v>7.3895879198934197E-3</v>
      </c>
    </row>
    <row r="17" spans="1:10" x14ac:dyDescent="0.25">
      <c r="A17" t="s">
        <v>53</v>
      </c>
      <c r="B17" t="s">
        <v>53</v>
      </c>
      <c r="C17">
        <v>6347</v>
      </c>
      <c r="D17" t="s">
        <v>54</v>
      </c>
      <c r="E17" t="s">
        <v>55</v>
      </c>
      <c r="F17">
        <f>2^G17</f>
        <v>1.4919540229884956</v>
      </c>
      <c r="G17">
        <v>0.57720307726303799</v>
      </c>
      <c r="H17">
        <f>IF(G17&gt;0, F17, IF(G17&lt;0,-1/F17))</f>
        <v>1.4919540229884956</v>
      </c>
      <c r="I17">
        <v>2.5910428650211301E-2</v>
      </c>
      <c r="J17">
        <v>4.5740457514108997E-2</v>
      </c>
    </row>
    <row r="18" spans="1:10" x14ac:dyDescent="0.25">
      <c r="A18" t="s">
        <v>56</v>
      </c>
      <c r="B18" t="s">
        <v>56</v>
      </c>
      <c r="C18">
        <v>6348</v>
      </c>
      <c r="D18" t="s">
        <v>57</v>
      </c>
      <c r="E18" t="s">
        <v>58</v>
      </c>
      <c r="F18">
        <f>2^G18</f>
        <v>1</v>
      </c>
      <c r="G18">
        <v>0</v>
      </c>
      <c r="H18" t="b">
        <f>IF(G18&gt;0, F18, IF(G18&lt;0,-1/F18))</f>
        <v>0</v>
      </c>
      <c r="I18">
        <v>1</v>
      </c>
      <c r="J18">
        <v>1</v>
      </c>
    </row>
    <row r="19" spans="1:10" x14ac:dyDescent="0.25">
      <c r="A19" t="s">
        <v>59</v>
      </c>
      <c r="B19" t="s">
        <v>59</v>
      </c>
      <c r="C19">
        <v>1301</v>
      </c>
      <c r="D19" t="s">
        <v>60</v>
      </c>
      <c r="E19" t="s">
        <v>61</v>
      </c>
      <c r="F19">
        <f>2^G19</f>
        <v>1</v>
      </c>
      <c r="G19">
        <v>0</v>
      </c>
      <c r="H19" t="b">
        <f>IF(G19&gt;0, F19, IF(G19&lt;0,-1/F19))</f>
        <v>0</v>
      </c>
      <c r="I19">
        <v>1</v>
      </c>
      <c r="J19">
        <v>1</v>
      </c>
    </row>
    <row r="20" spans="1:10" x14ac:dyDescent="0.25">
      <c r="A20" t="s">
        <v>62</v>
      </c>
      <c r="B20" t="s">
        <v>62</v>
      </c>
      <c r="C20">
        <v>1281</v>
      </c>
      <c r="D20" t="s">
        <v>63</v>
      </c>
      <c r="E20" t="s">
        <v>64</v>
      </c>
      <c r="F20">
        <f>2^G20</f>
        <v>1.2451154529307269</v>
      </c>
      <c r="G20">
        <v>0.31627952193039199</v>
      </c>
      <c r="H20">
        <f>IF(G20&gt;0, F20, IF(G20&lt;0,-1/F20))</f>
        <v>1.2451154529307269</v>
      </c>
      <c r="I20">
        <v>4.0379647750904399E-2</v>
      </c>
      <c r="J20">
        <v>6.34537321799927E-2</v>
      </c>
    </row>
    <row r="21" spans="1:10" x14ac:dyDescent="0.25">
      <c r="A21" t="s">
        <v>65</v>
      </c>
      <c r="B21" t="s">
        <v>65</v>
      </c>
      <c r="C21">
        <v>1756</v>
      </c>
      <c r="D21" t="s">
        <v>66</v>
      </c>
      <c r="E21" t="s">
        <v>67</v>
      </c>
      <c r="F21">
        <f>2^G21</f>
        <v>1.0847772277227721</v>
      </c>
      <c r="G21">
        <v>0.117398798007743</v>
      </c>
      <c r="H21">
        <f>IF(G21&gt;0, F21, IF(G21&lt;0,-1/F21))</f>
        <v>1.0847772277227721</v>
      </c>
      <c r="I21">
        <v>0.41032848059961002</v>
      </c>
      <c r="J21">
        <v>0.48360142356382702</v>
      </c>
    </row>
    <row r="22" spans="1:10" x14ac:dyDescent="0.25">
      <c r="A22" t="s">
        <v>68</v>
      </c>
      <c r="B22" t="s">
        <v>68</v>
      </c>
      <c r="C22">
        <v>1906</v>
      </c>
      <c r="D22" t="s">
        <v>69</v>
      </c>
      <c r="E22" t="s">
        <v>70</v>
      </c>
      <c r="F22">
        <f>2^G22</f>
        <v>1</v>
      </c>
      <c r="G22">
        <v>0</v>
      </c>
      <c r="H22" t="b">
        <f>IF(G22&gt;0, F22, IF(G22&lt;0,-1/F22))</f>
        <v>0</v>
      </c>
      <c r="I22">
        <v>1</v>
      </c>
      <c r="J22">
        <v>1</v>
      </c>
    </row>
    <row r="23" spans="1:10" x14ac:dyDescent="0.25">
      <c r="A23" t="s">
        <v>71</v>
      </c>
      <c r="B23" t="s">
        <v>71</v>
      </c>
      <c r="C23">
        <v>2149</v>
      </c>
      <c r="D23" t="s">
        <v>72</v>
      </c>
      <c r="E23" t="s">
        <v>73</v>
      </c>
      <c r="F23">
        <f>2^G23</f>
        <v>1.9623529411764657</v>
      </c>
      <c r="G23">
        <v>0.97258454241959602</v>
      </c>
      <c r="H23">
        <f>IF(G23&gt;0, F23, IF(G23&lt;0,-1/F23))</f>
        <v>1.9623529411764657</v>
      </c>
      <c r="I23" s="3">
        <v>1.56877586228167E-5</v>
      </c>
      <c r="J23" s="3">
        <v>8.6282672425491805E-5</v>
      </c>
    </row>
    <row r="24" spans="1:10" x14ac:dyDescent="0.25">
      <c r="A24" t="s">
        <v>74</v>
      </c>
      <c r="B24" t="s">
        <v>74</v>
      </c>
      <c r="C24">
        <v>2170</v>
      </c>
      <c r="D24" t="s">
        <v>75</v>
      </c>
      <c r="E24" t="s">
        <v>76</v>
      </c>
      <c r="F24">
        <f>2^G24</f>
        <v>1.5406998320554139</v>
      </c>
      <c r="G24">
        <v>0.62358581513818501</v>
      </c>
      <c r="H24">
        <f>IF(G24&gt;0, F24, IF(G24&lt;0,-1/F24))</f>
        <v>1.5406998320554139</v>
      </c>
      <c r="I24" s="3">
        <v>7.7219044860334799E-7</v>
      </c>
      <c r="J24" s="3">
        <v>1.01929139215642E-5</v>
      </c>
    </row>
    <row r="25" spans="1:10" x14ac:dyDescent="0.25">
      <c r="A25" t="s">
        <v>77</v>
      </c>
      <c r="B25" t="s">
        <v>77</v>
      </c>
      <c r="C25">
        <v>2335</v>
      </c>
      <c r="D25" t="s">
        <v>78</v>
      </c>
      <c r="E25" t="s">
        <v>79</v>
      </c>
      <c r="F25">
        <f>2^G25</f>
        <v>1.3356725146198825</v>
      </c>
      <c r="G25">
        <v>0.41756632558958201</v>
      </c>
      <c r="H25">
        <f>IF(G25&gt;0, F25, IF(G25&lt;0,-1/F25))</f>
        <v>1.3356725146198825</v>
      </c>
      <c r="I25">
        <v>0.112379731382811</v>
      </c>
      <c r="J25">
        <v>0.15780983555884201</v>
      </c>
    </row>
    <row r="26" spans="1:10" x14ac:dyDescent="0.25">
      <c r="A26" t="s">
        <v>80</v>
      </c>
      <c r="B26" t="s">
        <v>80</v>
      </c>
      <c r="C26">
        <v>2353</v>
      </c>
      <c r="D26" t="s">
        <v>81</v>
      </c>
      <c r="E26" t="s">
        <v>82</v>
      </c>
      <c r="F26">
        <f>2^G26</f>
        <v>1</v>
      </c>
      <c r="G26">
        <v>0</v>
      </c>
      <c r="H26" t="b">
        <f>IF(G26&gt;0, F26, IF(G26&lt;0,-1/F26))</f>
        <v>0</v>
      </c>
      <c r="I26">
        <v>1</v>
      </c>
      <c r="J26">
        <v>1</v>
      </c>
    </row>
    <row r="27" spans="1:10" x14ac:dyDescent="0.25">
      <c r="A27" t="s">
        <v>83</v>
      </c>
      <c r="B27" t="s">
        <v>83</v>
      </c>
      <c r="C27">
        <v>2697</v>
      </c>
      <c r="D27" t="s">
        <v>84</v>
      </c>
      <c r="E27" t="s">
        <v>85</v>
      </c>
      <c r="F27">
        <f>2^G27</f>
        <v>1.1371315390889074</v>
      </c>
      <c r="G27">
        <v>0.185399149405923</v>
      </c>
      <c r="H27">
        <f>IF(G27&gt;0, F27, IF(G27&lt;0,-1/F27))</f>
        <v>1.1371315390889074</v>
      </c>
      <c r="I27">
        <v>0.20943360522491</v>
      </c>
      <c r="J27">
        <v>0.27645235889688202</v>
      </c>
    </row>
    <row r="28" spans="1:10" x14ac:dyDescent="0.25">
      <c r="A28" t="s">
        <v>86</v>
      </c>
      <c r="B28" t="s">
        <v>86</v>
      </c>
      <c r="C28">
        <v>2702</v>
      </c>
      <c r="D28" t="s">
        <v>87</v>
      </c>
      <c r="E28" t="s">
        <v>88</v>
      </c>
      <c r="F28">
        <f>2^G28</f>
        <v>3.7224669603523926</v>
      </c>
      <c r="G28">
        <v>1.89625904387862</v>
      </c>
      <c r="H28">
        <f>IF(G28&gt;0, F28, IF(G28&lt;0,-1/F28))</f>
        <v>3.7224669603523926</v>
      </c>
      <c r="I28" s="3">
        <v>8.5157000575991496E-8</v>
      </c>
      <c r="J28" s="3">
        <v>3.31756886642754E-6</v>
      </c>
    </row>
    <row r="29" spans="1:10" x14ac:dyDescent="0.25">
      <c r="A29" t="s">
        <v>89</v>
      </c>
      <c r="B29" t="s">
        <v>89</v>
      </c>
      <c r="C29">
        <v>2876</v>
      </c>
      <c r="D29" t="s">
        <v>90</v>
      </c>
      <c r="E29" t="s">
        <v>91</v>
      </c>
      <c r="F29">
        <f>2^G29</f>
        <v>1.4345824759016368</v>
      </c>
      <c r="G29">
        <v>0.52063091279381901</v>
      </c>
      <c r="H29">
        <f>IF(G29&gt;0, F29, IF(G29&lt;0,-1/F29))</f>
        <v>1.4345824759016368</v>
      </c>
      <c r="I29">
        <v>4.5675538168979098E-4</v>
      </c>
      <c r="J29">
        <v>1.4355169138821999E-3</v>
      </c>
    </row>
    <row r="30" spans="1:10" x14ac:dyDescent="0.25">
      <c r="A30" t="s">
        <v>92</v>
      </c>
      <c r="B30" t="s">
        <v>92</v>
      </c>
      <c r="C30">
        <v>2950</v>
      </c>
      <c r="D30" t="s">
        <v>93</v>
      </c>
      <c r="E30" t="s">
        <v>94</v>
      </c>
      <c r="F30">
        <f>2^G30</f>
        <v>1.1897883775613065</v>
      </c>
      <c r="G30">
        <v>0.25070499051388201</v>
      </c>
      <c r="H30">
        <f>IF(G30&gt;0, F30, IF(G30&lt;0,-1/F30))</f>
        <v>1.1897883775613065</v>
      </c>
      <c r="I30">
        <v>0.165228968776159</v>
      </c>
      <c r="J30">
        <v>0.22255330488217401</v>
      </c>
    </row>
    <row r="31" spans="1:10" x14ac:dyDescent="0.25">
      <c r="A31" t="s">
        <v>95</v>
      </c>
      <c r="B31" t="s">
        <v>95</v>
      </c>
      <c r="C31">
        <v>3060</v>
      </c>
      <c r="D31" t="s">
        <v>96</v>
      </c>
      <c r="E31" t="s">
        <v>97</v>
      </c>
      <c r="F31">
        <f>2^G31</f>
        <v>1</v>
      </c>
      <c r="G31">
        <v>0</v>
      </c>
      <c r="H31" t="b">
        <f>IF(G31&gt;0, F31, IF(G31&lt;0,-1/F31))</f>
        <v>0</v>
      </c>
      <c r="I31">
        <v>1</v>
      </c>
      <c r="J31">
        <v>1</v>
      </c>
    </row>
    <row r="32" spans="1:10" x14ac:dyDescent="0.25">
      <c r="A32" t="s">
        <v>98</v>
      </c>
      <c r="B32" t="s">
        <v>98</v>
      </c>
      <c r="C32">
        <v>3061</v>
      </c>
      <c r="D32" t="s">
        <v>99</v>
      </c>
      <c r="E32" t="s">
        <v>100</v>
      </c>
      <c r="F32">
        <f>2^G32</f>
        <v>1</v>
      </c>
      <c r="G32">
        <v>0</v>
      </c>
      <c r="H32" t="b">
        <f>IF(G32&gt;0, F32, IF(G32&lt;0,-1/F32))</f>
        <v>0</v>
      </c>
      <c r="I32">
        <v>1</v>
      </c>
      <c r="J32">
        <v>1</v>
      </c>
    </row>
    <row r="33" spans="1:10" x14ac:dyDescent="0.25">
      <c r="A33" t="s">
        <v>101</v>
      </c>
      <c r="B33" t="s">
        <v>101</v>
      </c>
      <c r="C33">
        <v>3062</v>
      </c>
      <c r="D33" t="s">
        <v>102</v>
      </c>
      <c r="E33" t="s">
        <v>103</v>
      </c>
      <c r="F33">
        <f>2^G33</f>
        <v>0.96598639455782709</v>
      </c>
      <c r="G33">
        <v>-4.9925225331676398E-2</v>
      </c>
      <c r="H33">
        <f>IF(G33&gt;0, F33, IF(G33&lt;0,-1/F33))</f>
        <v>-1.0352112676056295</v>
      </c>
      <c r="I33">
        <v>0.71018392264444297</v>
      </c>
      <c r="J33">
        <v>0.76839571958251196</v>
      </c>
    </row>
    <row r="34" spans="1:10" x14ac:dyDescent="0.25">
      <c r="A34" t="s">
        <v>104</v>
      </c>
      <c r="B34" t="s">
        <v>104</v>
      </c>
      <c r="C34">
        <v>3162</v>
      </c>
      <c r="D34" t="s">
        <v>105</v>
      </c>
      <c r="E34" t="s">
        <v>106</v>
      </c>
      <c r="F34">
        <f>2^G34</f>
        <v>1.678571428571427</v>
      </c>
      <c r="G34">
        <v>0.74723392962003199</v>
      </c>
      <c r="H34">
        <f>IF(G34&gt;0, F34, IF(G34&lt;0,-1/F34))</f>
        <v>1.678571428571427</v>
      </c>
      <c r="I34">
        <v>2.3036960688817502E-2</v>
      </c>
      <c r="J34">
        <v>4.2234427929498802E-2</v>
      </c>
    </row>
    <row r="35" spans="1:10" x14ac:dyDescent="0.25">
      <c r="A35" t="s">
        <v>107</v>
      </c>
      <c r="B35" t="s">
        <v>107</v>
      </c>
      <c r="C35">
        <v>3303</v>
      </c>
      <c r="D35" t="s">
        <v>108</v>
      </c>
      <c r="E35" t="s">
        <v>109</v>
      </c>
      <c r="F35">
        <f>2^G35</f>
        <v>1</v>
      </c>
      <c r="G35">
        <v>0</v>
      </c>
      <c r="H35" t="b">
        <f>IF(G35&gt;0, F35, IF(G35&lt;0,-1/F35))</f>
        <v>0</v>
      </c>
      <c r="I35">
        <v>1</v>
      </c>
      <c r="J35">
        <v>1</v>
      </c>
    </row>
    <row r="36" spans="1:10" x14ac:dyDescent="0.25">
      <c r="A36" t="s">
        <v>110</v>
      </c>
      <c r="B36" t="s">
        <v>110</v>
      </c>
      <c r="C36">
        <v>3383</v>
      </c>
      <c r="D36" t="s">
        <v>111</v>
      </c>
      <c r="E36" t="s">
        <v>112</v>
      </c>
      <c r="F36">
        <f>2^G36</f>
        <v>2.8480392156862679</v>
      </c>
      <c r="G36">
        <v>1.50996901143303</v>
      </c>
      <c r="H36">
        <f>IF(G36&gt;0, F36, IF(G36&lt;0,-1/F36))</f>
        <v>2.8480392156862679</v>
      </c>
      <c r="I36">
        <v>4.9796327123593001E-4</v>
      </c>
      <c r="J36">
        <v>1.4938898137077899E-3</v>
      </c>
    </row>
    <row r="37" spans="1:10" x14ac:dyDescent="0.25">
      <c r="A37" t="s">
        <v>113</v>
      </c>
      <c r="B37" t="s">
        <v>113</v>
      </c>
      <c r="C37" t="s">
        <v>114</v>
      </c>
      <c r="D37" t="s">
        <v>114</v>
      </c>
      <c r="E37" t="s">
        <v>114</v>
      </c>
      <c r="F37">
        <f>2^G37</f>
        <v>1</v>
      </c>
      <c r="G37">
        <v>0</v>
      </c>
      <c r="H37" t="b">
        <f>IF(G37&gt;0, F37, IF(G37&lt;0,-1/F37))</f>
        <v>0</v>
      </c>
      <c r="I37">
        <v>1</v>
      </c>
      <c r="J37">
        <v>1</v>
      </c>
    </row>
    <row r="38" spans="1:10" x14ac:dyDescent="0.25">
      <c r="A38" t="s">
        <v>115</v>
      </c>
      <c r="B38" t="s">
        <v>115</v>
      </c>
      <c r="C38" t="s">
        <v>114</v>
      </c>
      <c r="D38" t="s">
        <v>114</v>
      </c>
      <c r="E38" t="s">
        <v>114</v>
      </c>
      <c r="F38">
        <f>2^G38</f>
        <v>1</v>
      </c>
      <c r="G38">
        <v>0</v>
      </c>
      <c r="H38" t="b">
        <f>IF(G38&gt;0, F38, IF(G38&lt;0,-1/F38))</f>
        <v>0</v>
      </c>
      <c r="I38">
        <v>1</v>
      </c>
      <c r="J38">
        <v>1</v>
      </c>
    </row>
    <row r="39" spans="1:10" x14ac:dyDescent="0.25">
      <c r="A39" t="s">
        <v>116</v>
      </c>
      <c r="B39" t="s">
        <v>116</v>
      </c>
      <c r="C39">
        <v>3569</v>
      </c>
      <c r="D39" t="s">
        <v>117</v>
      </c>
      <c r="E39" t="s">
        <v>118</v>
      </c>
      <c r="F39">
        <f>2^G39</f>
        <v>1</v>
      </c>
      <c r="G39">
        <v>0</v>
      </c>
      <c r="H39" t="b">
        <f>IF(G39&gt;0, F39, IF(G39&lt;0,-1/F39))</f>
        <v>0</v>
      </c>
      <c r="I39">
        <v>1</v>
      </c>
      <c r="J39">
        <v>1</v>
      </c>
    </row>
    <row r="40" spans="1:10" x14ac:dyDescent="0.25">
      <c r="A40" t="s">
        <v>119</v>
      </c>
      <c r="B40" t="s">
        <v>119</v>
      </c>
      <c r="C40">
        <v>3716</v>
      </c>
      <c r="D40" t="s">
        <v>120</v>
      </c>
      <c r="E40" t="s">
        <v>121</v>
      </c>
      <c r="F40">
        <f>2^G40</f>
        <v>1.4330183435241723</v>
      </c>
      <c r="G40">
        <v>0.51905707711016102</v>
      </c>
      <c r="H40">
        <f>IF(G40&gt;0, F40, IF(G40&lt;0,-1/F40))</f>
        <v>1.4330183435241723</v>
      </c>
      <c r="I40">
        <v>1.05212692419069E-4</v>
      </c>
      <c r="J40">
        <v>4.9600269283275498E-4</v>
      </c>
    </row>
    <row r="41" spans="1:10" x14ac:dyDescent="0.25">
      <c r="A41" t="s">
        <v>122</v>
      </c>
      <c r="B41" t="s">
        <v>122</v>
      </c>
      <c r="C41">
        <v>3757</v>
      </c>
      <c r="D41" t="s">
        <v>123</v>
      </c>
      <c r="E41" t="s">
        <v>124</v>
      </c>
      <c r="F41">
        <f>2^G41</f>
        <v>1.8491295938104437</v>
      </c>
      <c r="G41">
        <v>0.886846337665813</v>
      </c>
      <c r="H41">
        <f>IF(G41&gt;0, F41, IF(G41&lt;0,-1/F41))</f>
        <v>1.8491295938104437</v>
      </c>
      <c r="I41" s="3">
        <v>8.3579974047645707E-6</v>
      </c>
      <c r="J41" s="3">
        <v>6.8953478589307699E-5</v>
      </c>
    </row>
    <row r="42" spans="1:10" x14ac:dyDescent="0.25">
      <c r="A42" t="s">
        <v>125</v>
      </c>
      <c r="B42" t="s">
        <v>125</v>
      </c>
      <c r="C42">
        <v>3768</v>
      </c>
      <c r="D42" t="s">
        <v>126</v>
      </c>
      <c r="E42" t="s">
        <v>127</v>
      </c>
      <c r="F42">
        <f>2^G42</f>
        <v>2.2669039145907406</v>
      </c>
      <c r="G42">
        <v>1.1807232420353699</v>
      </c>
      <c r="H42">
        <f>IF(G42&gt;0, F42, IF(G42&lt;0,-1/F42))</f>
        <v>2.2669039145907406</v>
      </c>
      <c r="I42" s="3">
        <v>7.5718366227859503E-5</v>
      </c>
      <c r="J42">
        <v>3.8441632084913302E-4</v>
      </c>
    </row>
    <row r="43" spans="1:10" x14ac:dyDescent="0.25">
      <c r="A43" t="s">
        <v>128</v>
      </c>
      <c r="B43" t="s">
        <v>128</v>
      </c>
      <c r="C43">
        <v>3780</v>
      </c>
      <c r="D43" t="s">
        <v>129</v>
      </c>
      <c r="E43" t="s">
        <v>130</v>
      </c>
      <c r="F43">
        <f>2^G43</f>
        <v>1</v>
      </c>
      <c r="G43">
        <v>0</v>
      </c>
      <c r="H43" t="b">
        <f>IF(G43&gt;0, F43, IF(G43&lt;0,-1/F43))</f>
        <v>0</v>
      </c>
      <c r="I43">
        <v>1</v>
      </c>
      <c r="J43">
        <v>1</v>
      </c>
    </row>
    <row r="44" spans="1:10" x14ac:dyDescent="0.25">
      <c r="A44" t="s">
        <v>131</v>
      </c>
      <c r="B44" t="s">
        <v>131</v>
      </c>
      <c r="C44">
        <v>3784</v>
      </c>
      <c r="D44" t="s">
        <v>132</v>
      </c>
      <c r="E44" t="s">
        <v>133</v>
      </c>
      <c r="F44">
        <f>2^G44</f>
        <v>0.97804981004642755</v>
      </c>
      <c r="G44">
        <v>-3.2020154375417498E-2</v>
      </c>
      <c r="H44">
        <f>IF(G44&gt;0, F44, IF(G44&lt;0,-1/F44))</f>
        <v>-1.0224428139836053</v>
      </c>
      <c r="I44">
        <v>0.86072328284806798</v>
      </c>
      <c r="J44">
        <v>0.87396517950726904</v>
      </c>
    </row>
    <row r="45" spans="1:10" x14ac:dyDescent="0.25">
      <c r="A45" t="s">
        <v>134</v>
      </c>
      <c r="B45" t="s">
        <v>134</v>
      </c>
      <c r="C45">
        <v>3939</v>
      </c>
      <c r="D45" t="s">
        <v>135</v>
      </c>
      <c r="E45" t="s">
        <v>136</v>
      </c>
      <c r="F45">
        <f>2^G45</f>
        <v>1.3842467616715612</v>
      </c>
      <c r="G45">
        <v>0.469101146809003</v>
      </c>
      <c r="H45">
        <f>IF(G45&gt;0, F45, IF(G45&lt;0,-1/F45))</f>
        <v>1.3842467616715612</v>
      </c>
      <c r="I45">
        <v>2.3028588020522099E-4</v>
      </c>
      <c r="J45">
        <v>9.4992925584653598E-4</v>
      </c>
    </row>
    <row r="46" spans="1:10" x14ac:dyDescent="0.25">
      <c r="A46" t="s">
        <v>137</v>
      </c>
      <c r="B46" t="s">
        <v>137</v>
      </c>
      <c r="C46">
        <v>4128</v>
      </c>
      <c r="D46" t="s">
        <v>138</v>
      </c>
      <c r="E46" t="s">
        <v>139</v>
      </c>
      <c r="F46">
        <f>2^G46</f>
        <v>0.68640513200099484</v>
      </c>
      <c r="G46">
        <v>-0.54286775550458499</v>
      </c>
      <c r="H46">
        <f>IF(G46&gt;0, F46, IF(G46&lt;0,-1/F46))</f>
        <v>-1.4568655643421831</v>
      </c>
      <c r="I46">
        <v>3.5582611490311701E-2</v>
      </c>
      <c r="J46">
        <v>5.8728374567513703E-2</v>
      </c>
    </row>
    <row r="47" spans="1:10" x14ac:dyDescent="0.25">
      <c r="A47" t="s">
        <v>140</v>
      </c>
      <c r="B47" t="s">
        <v>140</v>
      </c>
      <c r="C47">
        <v>4129</v>
      </c>
      <c r="D47" t="s">
        <v>51</v>
      </c>
      <c r="E47" t="s">
        <v>141</v>
      </c>
      <c r="F47">
        <f>2^G47</f>
        <v>1</v>
      </c>
      <c r="G47">
        <v>0</v>
      </c>
      <c r="H47" t="b">
        <f>IF(G47&gt;0, F47, IF(G47&lt;0,-1/F47))</f>
        <v>0</v>
      </c>
      <c r="I47">
        <v>1</v>
      </c>
      <c r="J47">
        <v>1</v>
      </c>
    </row>
    <row r="48" spans="1:10" x14ac:dyDescent="0.25">
      <c r="A48" t="s">
        <v>142</v>
      </c>
      <c r="B48" t="s">
        <v>142</v>
      </c>
      <c r="C48">
        <v>5594</v>
      </c>
      <c r="D48" t="s">
        <v>143</v>
      </c>
      <c r="E48" t="s">
        <v>144</v>
      </c>
      <c r="F48">
        <f>2^G48</f>
        <v>0.82792483167639752</v>
      </c>
      <c r="G48">
        <v>-0.27242830529134998</v>
      </c>
      <c r="H48">
        <f>IF(G48&gt;0, F48, IF(G48&lt;0,-1/F48))</f>
        <v>-1.207839119857272</v>
      </c>
      <c r="I48">
        <v>6.0761561661696597E-4</v>
      </c>
      <c r="J48">
        <v>1.7066112310858701E-3</v>
      </c>
    </row>
    <row r="49" spans="1:10" x14ac:dyDescent="0.25">
      <c r="A49" t="s">
        <v>145</v>
      </c>
      <c r="B49" t="s">
        <v>145</v>
      </c>
      <c r="C49">
        <v>5599</v>
      </c>
      <c r="D49" t="s">
        <v>146</v>
      </c>
      <c r="E49" t="s">
        <v>147</v>
      </c>
      <c r="F49">
        <f>2^G49</f>
        <v>1</v>
      </c>
      <c r="G49">
        <v>0</v>
      </c>
      <c r="H49" t="b">
        <f>IF(G49&gt;0, F49, IF(G49&lt;0,-1/F49))</f>
        <v>0</v>
      </c>
      <c r="I49">
        <v>1</v>
      </c>
      <c r="J49">
        <v>1</v>
      </c>
    </row>
    <row r="50" spans="1:10" x14ac:dyDescent="0.25">
      <c r="A50" t="s">
        <v>148</v>
      </c>
      <c r="B50" t="s">
        <v>148</v>
      </c>
      <c r="C50">
        <v>4312</v>
      </c>
      <c r="D50" t="s">
        <v>149</v>
      </c>
      <c r="E50" t="s">
        <v>150</v>
      </c>
      <c r="F50">
        <f>2^G50</f>
        <v>1</v>
      </c>
      <c r="G50">
        <v>0</v>
      </c>
      <c r="H50" t="b">
        <f>IF(G50&gt;0, F50, IF(G50&lt;0,-1/F50))</f>
        <v>0</v>
      </c>
      <c r="I50">
        <v>1</v>
      </c>
      <c r="J50">
        <v>1</v>
      </c>
    </row>
    <row r="51" spans="1:10" x14ac:dyDescent="0.25">
      <c r="A51" t="s">
        <v>151</v>
      </c>
      <c r="B51" t="s">
        <v>151</v>
      </c>
      <c r="C51">
        <v>4322</v>
      </c>
      <c r="D51" t="s">
        <v>152</v>
      </c>
      <c r="E51" t="s">
        <v>153</v>
      </c>
      <c r="F51">
        <f>2^G51</f>
        <v>1</v>
      </c>
      <c r="G51">
        <v>0</v>
      </c>
      <c r="H51" t="b">
        <f>IF(G51&gt;0, F51, IF(G51&lt;0,-1/F51))</f>
        <v>0</v>
      </c>
      <c r="I51">
        <v>1</v>
      </c>
      <c r="J51">
        <v>1</v>
      </c>
    </row>
    <row r="52" spans="1:10" x14ac:dyDescent="0.25">
      <c r="A52" t="s">
        <v>154</v>
      </c>
      <c r="B52" t="s">
        <v>154</v>
      </c>
      <c r="C52">
        <v>4318</v>
      </c>
      <c r="D52" t="s">
        <v>155</v>
      </c>
      <c r="E52" t="s">
        <v>156</v>
      </c>
      <c r="F52">
        <f>2^G52</f>
        <v>1</v>
      </c>
      <c r="G52">
        <v>0</v>
      </c>
      <c r="H52" t="b">
        <f>IF(G52&gt;0, F52, IF(G52&lt;0,-1/F52))</f>
        <v>0</v>
      </c>
      <c r="I52">
        <v>1</v>
      </c>
      <c r="J52">
        <v>1</v>
      </c>
    </row>
    <row r="53" spans="1:10" x14ac:dyDescent="0.25">
      <c r="A53" t="s">
        <v>157</v>
      </c>
      <c r="B53" t="s">
        <v>157</v>
      </c>
      <c r="C53">
        <v>4501</v>
      </c>
      <c r="D53" t="s">
        <v>158</v>
      </c>
      <c r="E53" t="s">
        <v>159</v>
      </c>
      <c r="F53">
        <f>2^G53</f>
        <v>1.3325592196934568</v>
      </c>
      <c r="G53">
        <v>0.41419964860143699</v>
      </c>
      <c r="H53">
        <f>IF(G53&gt;0, F53, IF(G53&lt;0,-1/F53))</f>
        <v>1.3325592196934568</v>
      </c>
      <c r="I53">
        <v>0.133289970786373</v>
      </c>
      <c r="J53">
        <v>0.18327370983126301</v>
      </c>
    </row>
    <row r="54" spans="1:10" x14ac:dyDescent="0.25">
      <c r="A54" t="s">
        <v>160</v>
      </c>
      <c r="B54" t="s">
        <v>160</v>
      </c>
      <c r="C54">
        <v>4609</v>
      </c>
      <c r="D54" t="s">
        <v>161</v>
      </c>
      <c r="E54" t="s">
        <v>162</v>
      </c>
      <c r="F54">
        <f>2^G54</f>
        <v>4.3868613138685859</v>
      </c>
      <c r="G54">
        <v>2.13318909775065</v>
      </c>
      <c r="H54">
        <f>IF(G54&gt;0, F54, IF(G54&lt;0,-1/F54))</f>
        <v>4.3868613138685859</v>
      </c>
      <c r="I54" s="3">
        <v>6.2599884102328098E-6</v>
      </c>
      <c r="J54" s="3">
        <v>5.9022747867909397E-5</v>
      </c>
    </row>
    <row r="55" spans="1:10" x14ac:dyDescent="0.25">
      <c r="A55" t="s">
        <v>163</v>
      </c>
      <c r="B55" t="s">
        <v>163</v>
      </c>
      <c r="C55">
        <v>4624</v>
      </c>
      <c r="D55" t="s">
        <v>164</v>
      </c>
      <c r="E55" t="s">
        <v>165</v>
      </c>
      <c r="F55">
        <f>2^G55</f>
        <v>1.3660105564108387</v>
      </c>
      <c r="G55">
        <v>0.44996863269295201</v>
      </c>
      <c r="H55">
        <f>IF(G55&gt;0, F55, IF(G55&lt;0,-1/F55))</f>
        <v>1.3660105564108387</v>
      </c>
      <c r="I55">
        <v>2.06371095492956E-4</v>
      </c>
      <c r="J55">
        <v>9.0803282016900598E-4</v>
      </c>
    </row>
    <row r="56" spans="1:10" x14ac:dyDescent="0.25">
      <c r="A56" t="s">
        <v>166</v>
      </c>
      <c r="B56" t="s">
        <v>166</v>
      </c>
      <c r="C56">
        <v>4625</v>
      </c>
      <c r="D56" t="s">
        <v>167</v>
      </c>
      <c r="E56" t="s">
        <v>168</v>
      </c>
      <c r="F56">
        <f>2^G56</f>
        <v>1.5792314975763517</v>
      </c>
      <c r="G56">
        <v>0.65922266956756004</v>
      </c>
      <c r="H56">
        <f>IF(G56&gt;0, F56, IF(G56&lt;0,-1/F56))</f>
        <v>1.5792314975763517</v>
      </c>
      <c r="I56">
        <v>1.1425143647996801E-2</v>
      </c>
      <c r="J56">
        <v>2.2850287295993602E-2</v>
      </c>
    </row>
    <row r="57" spans="1:10" x14ac:dyDescent="0.25">
      <c r="A57" t="s">
        <v>169</v>
      </c>
      <c r="B57" t="s">
        <v>169</v>
      </c>
      <c r="C57">
        <v>4633</v>
      </c>
      <c r="D57" t="s">
        <v>170</v>
      </c>
      <c r="E57" t="s">
        <v>171</v>
      </c>
      <c r="F57">
        <f>2^G57</f>
        <v>1.0382150032421633</v>
      </c>
      <c r="G57">
        <v>5.4105241375098097E-2</v>
      </c>
      <c r="H57">
        <f>IF(G57&gt;0, F57, IF(G57&lt;0,-1/F57))</f>
        <v>1.0382150032421633</v>
      </c>
      <c r="I57">
        <v>0.49832860789282102</v>
      </c>
      <c r="J57">
        <v>0.55934543644613199</v>
      </c>
    </row>
    <row r="58" spans="1:10" x14ac:dyDescent="0.25">
      <c r="A58" t="s">
        <v>172</v>
      </c>
      <c r="B58" t="s">
        <v>172</v>
      </c>
      <c r="C58">
        <v>4634</v>
      </c>
      <c r="D58" t="s">
        <v>173</v>
      </c>
      <c r="E58" t="s">
        <v>174</v>
      </c>
      <c r="F58">
        <f>2^G58</f>
        <v>1.1741280788177246</v>
      </c>
      <c r="G58">
        <v>0.23158979226107501</v>
      </c>
      <c r="H58">
        <f>IF(G58&gt;0, F58, IF(G58&lt;0,-1/F58))</f>
        <v>1.1741280788177246</v>
      </c>
      <c r="I58">
        <v>9.6526631260452994E-2</v>
      </c>
      <c r="J58">
        <v>0.13849473180847599</v>
      </c>
    </row>
    <row r="59" spans="1:10" x14ac:dyDescent="0.25">
      <c r="A59" t="s">
        <v>175</v>
      </c>
      <c r="B59" t="s">
        <v>175</v>
      </c>
      <c r="C59">
        <v>6546</v>
      </c>
      <c r="D59" t="s">
        <v>176</v>
      </c>
      <c r="E59" t="s">
        <v>177</v>
      </c>
      <c r="F59">
        <f>2^G59</f>
        <v>1.0385106382978813</v>
      </c>
      <c r="G59">
        <v>5.45159949413343E-2</v>
      </c>
      <c r="H59">
        <f>IF(G59&gt;0, F59, IF(G59&lt;0,-1/F59))</f>
        <v>1.0385106382978813</v>
      </c>
      <c r="I59">
        <v>0.52413730099311195</v>
      </c>
      <c r="J59">
        <v>0.57655103109242301</v>
      </c>
    </row>
    <row r="60" spans="1:10" x14ac:dyDescent="0.25">
      <c r="A60" t="s">
        <v>178</v>
      </c>
      <c r="B60" t="s">
        <v>178</v>
      </c>
      <c r="C60">
        <v>4790</v>
      </c>
      <c r="D60" t="s">
        <v>179</v>
      </c>
      <c r="E60" t="s">
        <v>180</v>
      </c>
      <c r="F60">
        <f>2^G60</f>
        <v>1.1341663926339951</v>
      </c>
      <c r="G60">
        <v>0.18163231243004699</v>
      </c>
      <c r="H60">
        <f>IF(G60&gt;0, F60, IF(G60&lt;0,-1/F60))</f>
        <v>1.1341663926339951</v>
      </c>
      <c r="I60">
        <v>5.8904916330505701E-2</v>
      </c>
      <c r="J60">
        <v>9.04121971584506E-2</v>
      </c>
    </row>
    <row r="61" spans="1:10" x14ac:dyDescent="0.25">
      <c r="A61" t="s">
        <v>181</v>
      </c>
      <c r="B61" t="s">
        <v>181</v>
      </c>
      <c r="C61">
        <v>4803</v>
      </c>
      <c r="D61" t="s">
        <v>182</v>
      </c>
      <c r="E61" t="s">
        <v>183</v>
      </c>
      <c r="F61">
        <f>2^G61</f>
        <v>1</v>
      </c>
      <c r="G61">
        <v>0</v>
      </c>
      <c r="H61" t="b">
        <f>IF(G61&gt;0, F61, IF(G61&lt;0,-1/F61))</f>
        <v>0</v>
      </c>
      <c r="I61">
        <v>1</v>
      </c>
      <c r="J61">
        <v>1</v>
      </c>
    </row>
    <row r="62" spans="1:10" x14ac:dyDescent="0.25">
      <c r="A62" t="s">
        <v>184</v>
      </c>
      <c r="B62" t="s">
        <v>184</v>
      </c>
      <c r="C62">
        <v>4843</v>
      </c>
      <c r="D62" t="s">
        <v>185</v>
      </c>
      <c r="E62" t="s">
        <v>186</v>
      </c>
      <c r="F62">
        <f>2^G62</f>
        <v>1</v>
      </c>
      <c r="G62">
        <v>0</v>
      </c>
      <c r="H62" t="b">
        <f>IF(G62&gt;0, F62, IF(G62&lt;0,-1/F62))</f>
        <v>0</v>
      </c>
      <c r="I62">
        <v>1</v>
      </c>
      <c r="J62">
        <v>1</v>
      </c>
    </row>
    <row r="63" spans="1:10" x14ac:dyDescent="0.25">
      <c r="A63" t="s">
        <v>187</v>
      </c>
      <c r="B63" t="s">
        <v>187</v>
      </c>
      <c r="C63">
        <v>4846</v>
      </c>
      <c r="D63" t="s">
        <v>188</v>
      </c>
      <c r="E63" t="s">
        <v>189</v>
      </c>
      <c r="F63">
        <f>2^G63</f>
        <v>2.0938477580813477</v>
      </c>
      <c r="G63">
        <v>1.0661565489326501</v>
      </c>
      <c r="H63">
        <f>IF(G63&gt;0, F63, IF(G63&lt;0,-1/F63))</f>
        <v>2.0938477580813477</v>
      </c>
      <c r="I63" s="3">
        <v>1.57574118811372E-7</v>
      </c>
      <c r="J63" s="3">
        <v>3.4666306138501801E-6</v>
      </c>
    </row>
    <row r="64" spans="1:10" x14ac:dyDescent="0.25">
      <c r="A64" t="s">
        <v>190</v>
      </c>
      <c r="B64" t="s">
        <v>190</v>
      </c>
      <c r="C64">
        <v>4878</v>
      </c>
      <c r="D64" t="s">
        <v>191</v>
      </c>
      <c r="E64" t="s">
        <v>192</v>
      </c>
      <c r="F64">
        <f>2^G64</f>
        <v>0.82263499630147185</v>
      </c>
      <c r="G64">
        <v>-0.281675647025941</v>
      </c>
      <c r="H64">
        <f>IF(G64&gt;0, F64, IF(G64&lt;0,-1/F64))</f>
        <v>-1.2156059546408222</v>
      </c>
      <c r="I64">
        <v>0.50002092045942104</v>
      </c>
      <c r="J64">
        <v>0.55934543644613199</v>
      </c>
    </row>
    <row r="65" spans="1:10" x14ac:dyDescent="0.25">
      <c r="A65" t="s">
        <v>193</v>
      </c>
      <c r="B65" t="s">
        <v>193</v>
      </c>
      <c r="C65">
        <v>4879</v>
      </c>
      <c r="D65" t="s">
        <v>194</v>
      </c>
      <c r="E65" t="s">
        <v>195</v>
      </c>
      <c r="F65">
        <f>2^G65</f>
        <v>1.1170339883165163</v>
      </c>
      <c r="G65">
        <v>0.15967308378871301</v>
      </c>
      <c r="H65">
        <f>IF(G65&gt;0, F65, IF(G65&lt;0,-1/F65))</f>
        <v>1.1170339883165163</v>
      </c>
      <c r="I65">
        <v>0.40180819820558999</v>
      </c>
      <c r="J65">
        <v>0.48216983784670803</v>
      </c>
    </row>
    <row r="66" spans="1:10" x14ac:dyDescent="0.25">
      <c r="A66" t="s">
        <v>196</v>
      </c>
      <c r="B66" t="s">
        <v>196</v>
      </c>
      <c r="C66">
        <v>4852</v>
      </c>
      <c r="D66" t="s">
        <v>197</v>
      </c>
      <c r="E66" t="s">
        <v>198</v>
      </c>
      <c r="F66">
        <f>2^G66</f>
        <v>1</v>
      </c>
      <c r="G66">
        <v>0</v>
      </c>
      <c r="H66" t="b">
        <f>IF(G66&gt;0, F66, IF(G66&lt;0,-1/F66))</f>
        <v>0</v>
      </c>
      <c r="I66">
        <v>1</v>
      </c>
      <c r="J66">
        <v>1</v>
      </c>
    </row>
    <row r="67" spans="1:10" x14ac:dyDescent="0.25">
      <c r="A67" t="s">
        <v>199</v>
      </c>
      <c r="B67" t="s">
        <v>199</v>
      </c>
      <c r="C67">
        <v>1728</v>
      </c>
      <c r="D67" t="s">
        <v>200</v>
      </c>
      <c r="E67" t="s">
        <v>201</v>
      </c>
      <c r="F67">
        <f>2^G67</f>
        <v>1.2726114649681546</v>
      </c>
      <c r="G67">
        <v>0.34779202401343101</v>
      </c>
      <c r="H67">
        <f>IF(G67&gt;0, F67, IF(G67&lt;0,-1/F67))</f>
        <v>1.2726114649681546</v>
      </c>
      <c r="I67">
        <v>3.55929542833417E-2</v>
      </c>
      <c r="J67">
        <v>5.8728374567513703E-2</v>
      </c>
    </row>
    <row r="68" spans="1:10" x14ac:dyDescent="0.25">
      <c r="A68" t="s">
        <v>202</v>
      </c>
      <c r="B68" t="s">
        <v>202</v>
      </c>
      <c r="C68">
        <v>2908</v>
      </c>
      <c r="D68" t="s">
        <v>203</v>
      </c>
      <c r="E68" t="s">
        <v>204</v>
      </c>
      <c r="F68">
        <f>2^G68</f>
        <v>0.96351249352155488</v>
      </c>
      <c r="G68">
        <v>-5.3624721334988301E-2</v>
      </c>
      <c r="H68">
        <f>IF(G68&gt;0, F68, IF(G68&lt;0,-1/F68))</f>
        <v>-1.0378692613990779</v>
      </c>
      <c r="I68">
        <v>0.44492150712474399</v>
      </c>
      <c r="J68">
        <v>0.51517227140759803</v>
      </c>
    </row>
    <row r="69" spans="1:10" x14ac:dyDescent="0.25">
      <c r="A69" t="s">
        <v>205</v>
      </c>
      <c r="B69" t="s">
        <v>205</v>
      </c>
      <c r="C69">
        <v>4306</v>
      </c>
      <c r="D69" t="s">
        <v>206</v>
      </c>
      <c r="E69" t="s">
        <v>207</v>
      </c>
      <c r="F69">
        <f>2^G69</f>
        <v>1.2526368658965452</v>
      </c>
      <c r="G69">
        <v>0.32496824410918002</v>
      </c>
      <c r="H69">
        <f>IF(G69&gt;0, F69, IF(G69&lt;0,-1/F69))</f>
        <v>1.2526368658965452</v>
      </c>
      <c r="I69">
        <v>6.5812845135316501E-3</v>
      </c>
      <c r="J69">
        <v>1.40117670288093E-2</v>
      </c>
    </row>
    <row r="70" spans="1:10" x14ac:dyDescent="0.25">
      <c r="A70" t="s">
        <v>208</v>
      </c>
      <c r="B70" t="s">
        <v>208</v>
      </c>
      <c r="C70" t="s">
        <v>114</v>
      </c>
      <c r="D70" t="s">
        <v>114</v>
      </c>
      <c r="E70" t="s">
        <v>114</v>
      </c>
      <c r="F70">
        <f>2^G70</f>
        <v>1</v>
      </c>
      <c r="G70">
        <v>0</v>
      </c>
      <c r="H70" t="b">
        <f>IF(G70&gt;0, F70, IF(G70&lt;0,-1/F70))</f>
        <v>0</v>
      </c>
      <c r="I70">
        <v>1</v>
      </c>
      <c r="J70">
        <v>1</v>
      </c>
    </row>
    <row r="71" spans="1:10" x14ac:dyDescent="0.25">
      <c r="A71" t="s">
        <v>209</v>
      </c>
      <c r="B71" t="s">
        <v>209</v>
      </c>
      <c r="C71">
        <v>5139</v>
      </c>
      <c r="D71" t="s">
        <v>210</v>
      </c>
      <c r="E71" t="s">
        <v>211</v>
      </c>
      <c r="F71">
        <f>2^G71</f>
        <v>1.4993031358885114</v>
      </c>
      <c r="G71">
        <v>0.58429210338526905</v>
      </c>
      <c r="H71">
        <f>IF(G71&gt;0, F71, IF(G71&lt;0,-1/F71))</f>
        <v>1.4993031358885114</v>
      </c>
      <c r="I71" s="3">
        <v>1.1034758695045201E-5</v>
      </c>
      <c r="J71" s="3">
        <v>7.13683707173316E-5</v>
      </c>
    </row>
    <row r="72" spans="1:10" x14ac:dyDescent="0.25">
      <c r="A72" t="s">
        <v>212</v>
      </c>
      <c r="B72" t="s">
        <v>212</v>
      </c>
      <c r="C72">
        <v>5175</v>
      </c>
      <c r="D72" t="s">
        <v>213</v>
      </c>
      <c r="E72" t="s">
        <v>214</v>
      </c>
      <c r="F72">
        <f>2^G72</f>
        <v>1.207191350264019</v>
      </c>
      <c r="G72">
        <v>0.27165437385338398</v>
      </c>
      <c r="H72">
        <f>IF(G72&gt;0, F72, IF(G72&lt;0,-1/F72))</f>
        <v>1.207191350264019</v>
      </c>
      <c r="I72">
        <v>2.0467672064401001E-2</v>
      </c>
      <c r="J72">
        <v>3.8596181607156201E-2</v>
      </c>
    </row>
    <row r="73" spans="1:10" x14ac:dyDescent="0.25">
      <c r="A73" t="s">
        <v>215</v>
      </c>
      <c r="B73" t="s">
        <v>215</v>
      </c>
      <c r="C73">
        <v>6261</v>
      </c>
      <c r="D73" t="s">
        <v>216</v>
      </c>
      <c r="E73" t="s">
        <v>217</v>
      </c>
      <c r="F73">
        <f>2^G73</f>
        <v>1</v>
      </c>
      <c r="G73">
        <v>0</v>
      </c>
      <c r="H73" t="b">
        <f>IF(G73&gt;0, F73, IF(G73&lt;0,-1/F73))</f>
        <v>0</v>
      </c>
      <c r="I73">
        <v>1</v>
      </c>
      <c r="J73">
        <v>1</v>
      </c>
    </row>
    <row r="74" spans="1:10" x14ac:dyDescent="0.25">
      <c r="A74" t="s">
        <v>218</v>
      </c>
      <c r="B74" t="s">
        <v>218</v>
      </c>
      <c r="C74">
        <v>6262</v>
      </c>
      <c r="D74" t="s">
        <v>219</v>
      </c>
      <c r="E74" t="s">
        <v>220</v>
      </c>
      <c r="F74">
        <f>2^G74</f>
        <v>1.0700547026645366</v>
      </c>
      <c r="G74">
        <v>9.7684551061548996E-2</v>
      </c>
      <c r="H74">
        <f>IF(G74&gt;0, F74, IF(G74&lt;0,-1/F74))</f>
        <v>1.0700547026645366</v>
      </c>
      <c r="I74">
        <v>0.34986521830956302</v>
      </c>
      <c r="J74">
        <v>0.43568121525341902</v>
      </c>
    </row>
    <row r="75" spans="1:10" x14ac:dyDescent="0.25">
      <c r="A75" t="s">
        <v>221</v>
      </c>
      <c r="B75" t="s">
        <v>221</v>
      </c>
      <c r="C75">
        <v>55800</v>
      </c>
      <c r="D75" t="s">
        <v>222</v>
      </c>
      <c r="E75" t="s">
        <v>223</v>
      </c>
      <c r="F75">
        <f>2^G75</f>
        <v>1</v>
      </c>
      <c r="G75">
        <v>0</v>
      </c>
      <c r="H75" t="b">
        <f>IF(G75&gt;0, F75, IF(G75&lt;0,-1/F75))</f>
        <v>0</v>
      </c>
      <c r="I75">
        <v>1</v>
      </c>
      <c r="J75">
        <v>1</v>
      </c>
    </row>
    <row r="76" spans="1:10" x14ac:dyDescent="0.25">
      <c r="A76" t="s">
        <v>224</v>
      </c>
      <c r="B76" t="s">
        <v>224</v>
      </c>
      <c r="C76">
        <v>6331</v>
      </c>
      <c r="D76" t="s">
        <v>225</v>
      </c>
      <c r="E76" t="s">
        <v>226</v>
      </c>
      <c r="F76">
        <f>2^G76</f>
        <v>1.5822432962720663</v>
      </c>
      <c r="G76">
        <v>0.66197145527060697</v>
      </c>
      <c r="H76">
        <f>IF(G76&gt;0, F76, IF(G76&lt;0,-1/F76))</f>
        <v>1.5822432962720663</v>
      </c>
      <c r="I76" s="3">
        <v>1.00532389891744E-7</v>
      </c>
      <c r="J76" s="3">
        <v>3.31756886642754E-6</v>
      </c>
    </row>
    <row r="77" spans="1:10" x14ac:dyDescent="0.25">
      <c r="A77" t="s">
        <v>227</v>
      </c>
      <c r="B77" t="s">
        <v>227</v>
      </c>
      <c r="C77">
        <v>6647</v>
      </c>
      <c r="D77" t="s">
        <v>228</v>
      </c>
      <c r="E77" t="s">
        <v>229</v>
      </c>
      <c r="F77">
        <f>2^G77</f>
        <v>1.0650872031939405</v>
      </c>
      <c r="G77">
        <v>9.0971554831494994E-2</v>
      </c>
      <c r="H77">
        <f>IF(G77&gt;0, F77, IF(G77&lt;0,-1/F77))</f>
        <v>1.0650872031939405</v>
      </c>
      <c r="I77">
        <v>0.37990402308076099</v>
      </c>
      <c r="J77">
        <v>0.46432713932093</v>
      </c>
    </row>
    <row r="78" spans="1:10" x14ac:dyDescent="0.25">
      <c r="A78" t="s">
        <v>230</v>
      </c>
      <c r="B78" t="s">
        <v>230</v>
      </c>
      <c r="C78">
        <v>6772</v>
      </c>
      <c r="D78" t="s">
        <v>231</v>
      </c>
      <c r="E78" t="s">
        <v>232</v>
      </c>
      <c r="F78">
        <f>2^G78</f>
        <v>1.351728723404245</v>
      </c>
      <c r="G78">
        <v>0.434805648167084</v>
      </c>
      <c r="H78">
        <f>IF(G78&gt;0, F78, IF(G78&lt;0,-1/F78))</f>
        <v>1.351728723404245</v>
      </c>
      <c r="I78">
        <v>7.8688438228393602E-4</v>
      </c>
      <c r="J78">
        <v>1.92349515669406E-3</v>
      </c>
    </row>
    <row r="79" spans="1:10" x14ac:dyDescent="0.25">
      <c r="A79" t="s">
        <v>233</v>
      </c>
      <c r="B79" t="s">
        <v>233</v>
      </c>
      <c r="C79">
        <v>6863</v>
      </c>
      <c r="D79" t="s">
        <v>234</v>
      </c>
      <c r="E79" t="s">
        <v>235</v>
      </c>
      <c r="F79">
        <f>2^G79</f>
        <v>1</v>
      </c>
      <c r="G79">
        <v>0</v>
      </c>
      <c r="H79" t="b">
        <f>IF(G79&gt;0, F79, IF(G79&lt;0,-1/F79))</f>
        <v>0</v>
      </c>
      <c r="I79">
        <v>1</v>
      </c>
      <c r="J79">
        <v>1</v>
      </c>
    </row>
    <row r="80" spans="1:10" x14ac:dyDescent="0.25">
      <c r="A80" t="s">
        <v>236</v>
      </c>
      <c r="B80" t="s">
        <v>236</v>
      </c>
      <c r="C80">
        <v>6869</v>
      </c>
      <c r="D80" t="s">
        <v>237</v>
      </c>
      <c r="E80" t="s">
        <v>238</v>
      </c>
      <c r="F80">
        <f>2^G80</f>
        <v>1</v>
      </c>
      <c r="G80">
        <v>0</v>
      </c>
      <c r="H80" t="b">
        <f>IF(G80&gt;0, F80, IF(G80&lt;0,-1/F80))</f>
        <v>0</v>
      </c>
      <c r="I80">
        <v>1</v>
      </c>
      <c r="J80">
        <v>1</v>
      </c>
    </row>
    <row r="81" spans="1:10" x14ac:dyDescent="0.25">
      <c r="A81" t="s">
        <v>239</v>
      </c>
      <c r="B81" t="s">
        <v>239</v>
      </c>
      <c r="C81">
        <v>7040</v>
      </c>
      <c r="D81" t="s">
        <v>240</v>
      </c>
      <c r="E81" t="s">
        <v>241</v>
      </c>
      <c r="F81">
        <f>2^G81</f>
        <v>1.3069657615112173</v>
      </c>
      <c r="G81">
        <v>0.38622134744935499</v>
      </c>
      <c r="H81">
        <f>IF(G81&gt;0, F81, IF(G81&lt;0,-1/F81))</f>
        <v>1.3069657615112173</v>
      </c>
      <c r="I81">
        <v>3.9263908794225297E-3</v>
      </c>
      <c r="J81">
        <v>8.6380599347295594E-3</v>
      </c>
    </row>
    <row r="82" spans="1:10" x14ac:dyDescent="0.25">
      <c r="A82" t="s">
        <v>242</v>
      </c>
      <c r="B82" t="s">
        <v>242</v>
      </c>
      <c r="C82">
        <v>7057</v>
      </c>
      <c r="D82" t="s">
        <v>243</v>
      </c>
      <c r="E82" t="s">
        <v>244</v>
      </c>
      <c r="F82">
        <f>2^G82</f>
        <v>1.4172749391727399</v>
      </c>
      <c r="G82">
        <v>0.50311965585995</v>
      </c>
      <c r="H82">
        <f>IF(G82&gt;0, F82, IF(G82&lt;0,-1/F82))</f>
        <v>1.4172749391727399</v>
      </c>
      <c r="I82">
        <v>3.7136804257616098E-2</v>
      </c>
      <c r="J82">
        <v>5.9781197097625902E-2</v>
      </c>
    </row>
    <row r="83" spans="1:10" x14ac:dyDescent="0.25">
      <c r="A83" t="s">
        <v>245</v>
      </c>
      <c r="B83" t="s">
        <v>245</v>
      </c>
      <c r="C83">
        <v>7124</v>
      </c>
      <c r="D83" t="s">
        <v>246</v>
      </c>
      <c r="E83" t="s">
        <v>247</v>
      </c>
      <c r="F83">
        <f>2^G83</f>
        <v>4.1280788177340035</v>
      </c>
      <c r="G83">
        <v>2.0454705165141802</v>
      </c>
      <c r="H83">
        <f>IF(G83&gt;0, F83, IF(G83&lt;0,-1/F83))</f>
        <v>4.1280788177340035</v>
      </c>
      <c r="I83" s="3">
        <v>5.2626248698433303E-6</v>
      </c>
      <c r="J83" s="3">
        <v>5.78888735682766E-5</v>
      </c>
    </row>
    <row r="84" spans="1:10" x14ac:dyDescent="0.25">
      <c r="A84" t="s">
        <v>248</v>
      </c>
      <c r="B84" t="s">
        <v>248</v>
      </c>
      <c r="C84">
        <v>7134</v>
      </c>
      <c r="D84" t="s">
        <v>249</v>
      </c>
      <c r="E84" t="s">
        <v>250</v>
      </c>
      <c r="F84">
        <f>2^G84</f>
        <v>0.80392711242412918</v>
      </c>
      <c r="G84">
        <v>-0.31486338864608698</v>
      </c>
      <c r="H84">
        <f>IF(G84&gt;0, F84, IF(G84&lt;0,-1/F84))</f>
        <v>-1.2438938612042088</v>
      </c>
      <c r="I84">
        <v>2.4641333814167602E-4</v>
      </c>
      <c r="J84">
        <v>9.5666354807944799E-4</v>
      </c>
    </row>
    <row r="85" spans="1:10" x14ac:dyDescent="0.25">
      <c r="A85" t="s">
        <v>251</v>
      </c>
      <c r="B85" t="s">
        <v>251</v>
      </c>
      <c r="C85">
        <v>7137</v>
      </c>
      <c r="D85" t="s">
        <v>252</v>
      </c>
      <c r="E85" t="s">
        <v>253</v>
      </c>
      <c r="F85">
        <f>2^G85</f>
        <v>0.8981641252749295</v>
      </c>
      <c r="G85">
        <v>-0.154948996151719</v>
      </c>
      <c r="H85">
        <f>IF(G85&gt;0, F85, IF(G85&lt;0,-1/F85))</f>
        <v>-1.1133822559366846</v>
      </c>
      <c r="I85">
        <v>6.9295147640159094E-2</v>
      </c>
      <c r="J85">
        <v>0.103942721460239</v>
      </c>
    </row>
    <row r="86" spans="1:10" x14ac:dyDescent="0.25">
      <c r="A86" t="s">
        <v>254</v>
      </c>
      <c r="B86" t="s">
        <v>254</v>
      </c>
      <c r="C86">
        <v>7139</v>
      </c>
      <c r="D86" t="s">
        <v>255</v>
      </c>
      <c r="E86" t="s">
        <v>256</v>
      </c>
      <c r="F86">
        <f>2^G86</f>
        <v>1.1309535505703741</v>
      </c>
      <c r="G86">
        <v>0.17753967757009601</v>
      </c>
      <c r="H86">
        <f>IF(G86&gt;0, F86, IF(G86&lt;0,-1/F86))</f>
        <v>1.1309535505703741</v>
      </c>
      <c r="I86">
        <v>7.5896185392758206E-2</v>
      </c>
      <c r="J86">
        <v>0.11131440524271199</v>
      </c>
    </row>
    <row r="87" spans="1:10" x14ac:dyDescent="0.25">
      <c r="A87" t="s">
        <v>257</v>
      </c>
      <c r="B87" t="s">
        <v>257</v>
      </c>
      <c r="C87">
        <v>7168</v>
      </c>
      <c r="D87" t="s">
        <v>258</v>
      </c>
      <c r="E87" t="s">
        <v>259</v>
      </c>
      <c r="F87">
        <f>2^G87</f>
        <v>1.2216877962184394</v>
      </c>
      <c r="G87">
        <v>0.28887564980923702</v>
      </c>
      <c r="H87">
        <f>IF(G87&gt;0, F87, IF(G87&lt;0,-1/F87))</f>
        <v>1.2216877962184394</v>
      </c>
      <c r="I87">
        <v>2.6335414932365801E-2</v>
      </c>
      <c r="J87">
        <v>4.5740457514108997E-2</v>
      </c>
    </row>
    <row r="88" spans="1:10" x14ac:dyDescent="0.25">
      <c r="A88" t="s">
        <v>260</v>
      </c>
      <c r="B88" t="s">
        <v>260</v>
      </c>
      <c r="C88">
        <v>4914</v>
      </c>
      <c r="D88" t="s">
        <v>261</v>
      </c>
      <c r="E88" t="s">
        <v>262</v>
      </c>
      <c r="F88">
        <f>2^G88</f>
        <v>1</v>
      </c>
      <c r="G88">
        <v>0</v>
      </c>
      <c r="H88" t="b">
        <f>IF(G88&gt;0, F88, IF(G88&lt;0,-1/F88))</f>
        <v>0</v>
      </c>
      <c r="I88">
        <v>1</v>
      </c>
      <c r="J88">
        <v>1</v>
      </c>
    </row>
    <row r="89" spans="1:10" x14ac:dyDescent="0.25">
      <c r="A89" t="s">
        <v>263</v>
      </c>
      <c r="B89" t="s">
        <v>263</v>
      </c>
      <c r="C89">
        <v>8989</v>
      </c>
      <c r="D89" t="s">
        <v>264</v>
      </c>
      <c r="E89" t="s">
        <v>265</v>
      </c>
      <c r="F89">
        <f>2^G89</f>
        <v>1</v>
      </c>
      <c r="G89">
        <v>0</v>
      </c>
      <c r="H89" t="b">
        <f>IF(G89&gt;0, F89, IF(G89&lt;0,-1/F89))</f>
        <v>0</v>
      </c>
      <c r="I89">
        <v>1</v>
      </c>
      <c r="J89">
        <v>1</v>
      </c>
    </row>
    <row r="90" spans="1:10" x14ac:dyDescent="0.25">
      <c r="A90" t="s">
        <v>266</v>
      </c>
      <c r="B90" t="s">
        <v>266</v>
      </c>
      <c r="C90">
        <v>7225</v>
      </c>
      <c r="D90" t="s">
        <v>267</v>
      </c>
      <c r="E90" t="s">
        <v>268</v>
      </c>
      <c r="F90">
        <f>2^G90</f>
        <v>1</v>
      </c>
      <c r="G90">
        <v>0</v>
      </c>
      <c r="H90" t="b">
        <f>IF(G90&gt;0, F90, IF(G90&lt;0,-1/F90))</f>
        <v>0</v>
      </c>
      <c r="I90">
        <v>1</v>
      </c>
      <c r="J90">
        <v>1</v>
      </c>
    </row>
    <row r="91" spans="1:10" x14ac:dyDescent="0.25">
      <c r="A91" t="s">
        <v>269</v>
      </c>
      <c r="B91" t="s">
        <v>269</v>
      </c>
      <c r="C91">
        <v>54795</v>
      </c>
      <c r="D91" t="s">
        <v>270</v>
      </c>
      <c r="E91" t="s">
        <v>271</v>
      </c>
      <c r="F91">
        <f>2^G91</f>
        <v>1.7256637168141666</v>
      </c>
      <c r="G91">
        <v>0.78715135133442904</v>
      </c>
      <c r="H91">
        <f>IF(G91&gt;0, F91, IF(G91&lt;0,-1/F91))</f>
        <v>1.7256637168141666</v>
      </c>
      <c r="I91">
        <v>6.2058590221304505E-4</v>
      </c>
      <c r="J91">
        <v>1.7066112310858701E-3</v>
      </c>
    </row>
    <row r="92" spans="1:10" x14ac:dyDescent="0.25">
      <c r="A92" t="s">
        <v>272</v>
      </c>
      <c r="B92" t="s">
        <v>272</v>
      </c>
      <c r="C92">
        <v>7442</v>
      </c>
      <c r="D92" t="s">
        <v>273</v>
      </c>
      <c r="E92" t="s">
        <v>274</v>
      </c>
      <c r="F92">
        <f>2^G92</f>
        <v>1</v>
      </c>
      <c r="G92">
        <v>0</v>
      </c>
      <c r="H92" t="b">
        <f>IF(G92&gt;0, F92, IF(G92&lt;0,-1/F92))</f>
        <v>0</v>
      </c>
      <c r="I92">
        <v>1</v>
      </c>
      <c r="J92">
        <v>1</v>
      </c>
    </row>
    <row r="93" spans="1:10" x14ac:dyDescent="0.25">
      <c r="A93" t="s">
        <v>275</v>
      </c>
      <c r="B93" t="s">
        <v>275</v>
      </c>
      <c r="C93">
        <v>7295</v>
      </c>
      <c r="D93" t="s">
        <v>276</v>
      </c>
      <c r="E93" t="s">
        <v>277</v>
      </c>
      <c r="F93">
        <f>2^G93</f>
        <v>1.0000000000000002</v>
      </c>
      <c r="G93" s="3">
        <v>2.00580765900287E-16</v>
      </c>
      <c r="H93">
        <f>IF(G93&gt;0, F93, IF(G93&lt;0,-1/F93))</f>
        <v>1.0000000000000002</v>
      </c>
      <c r="I93">
        <v>0.999999999999998</v>
      </c>
      <c r="J93">
        <v>0.999999999999998</v>
      </c>
    </row>
    <row r="94" spans="1:10" x14ac:dyDescent="0.25">
      <c r="A94" t="s">
        <v>278</v>
      </c>
      <c r="B94" t="s">
        <v>278</v>
      </c>
      <c r="C94">
        <v>7314</v>
      </c>
      <c r="D94" t="s">
        <v>51</v>
      </c>
      <c r="E94" t="s">
        <v>279</v>
      </c>
      <c r="F94">
        <f>2^G94</f>
        <v>1.1755116587571248</v>
      </c>
      <c r="G94">
        <v>0.233288847751186</v>
      </c>
      <c r="H94">
        <f>IF(G94&gt;0, F94, IF(G94&lt;0,-1/F94))</f>
        <v>1.1755116587571248</v>
      </c>
      <c r="I94">
        <v>7.2045791564876599E-4</v>
      </c>
      <c r="J94">
        <v>1.82885470895456E-3</v>
      </c>
    </row>
    <row r="95" spans="1:10" x14ac:dyDescent="0.25">
      <c r="A95" t="s">
        <v>280</v>
      </c>
      <c r="B95" t="s">
        <v>280</v>
      </c>
      <c r="C95">
        <v>7412</v>
      </c>
      <c r="D95" t="s">
        <v>281</v>
      </c>
      <c r="E95" t="s">
        <v>282</v>
      </c>
      <c r="F95">
        <f>2^G95</f>
        <v>1</v>
      </c>
      <c r="G95">
        <v>0</v>
      </c>
      <c r="H95" t="b">
        <f>IF(G95&gt;0, F95, IF(G95&lt;0,-1/F95))</f>
        <v>0</v>
      </c>
      <c r="I95">
        <v>1</v>
      </c>
      <c r="J95">
        <v>1</v>
      </c>
    </row>
    <row r="96" spans="1:10" x14ac:dyDescent="0.25">
      <c r="A96" t="s">
        <v>283</v>
      </c>
      <c r="B96" t="s">
        <v>283</v>
      </c>
      <c r="C96">
        <v>7422</v>
      </c>
      <c r="D96" t="s">
        <v>284</v>
      </c>
      <c r="E96" t="s">
        <v>285</v>
      </c>
      <c r="F96">
        <f>2^G96</f>
        <v>1.0186127042527848</v>
      </c>
      <c r="G96">
        <v>2.6605615915916401E-2</v>
      </c>
      <c r="H96">
        <f>IF(G96&gt;0, F96, IF(G96&lt;0,-1/F96))</f>
        <v>1.0186127042527848</v>
      </c>
      <c r="I96">
        <v>0.83366650606488502</v>
      </c>
      <c r="J96">
        <v>0.85971858437941295</v>
      </c>
    </row>
    <row r="97" spans="1:10" x14ac:dyDescent="0.25">
      <c r="A97" t="s">
        <v>286</v>
      </c>
      <c r="B97" t="s">
        <v>286</v>
      </c>
      <c r="C97">
        <v>7423</v>
      </c>
      <c r="D97" t="s">
        <v>287</v>
      </c>
      <c r="E97" t="s">
        <v>288</v>
      </c>
      <c r="F97">
        <f>2^G97</f>
        <v>1.2199661590524526</v>
      </c>
      <c r="G97">
        <v>0.28684112906328901</v>
      </c>
      <c r="H97">
        <f>IF(G97&gt;0, F97, IF(G97&lt;0,-1/F97))</f>
        <v>1.2199661590524526</v>
      </c>
      <c r="I97">
        <v>1.3938857516318799E-2</v>
      </c>
      <c r="J97">
        <v>2.7057782237559998E-2</v>
      </c>
    </row>
    <row r="98" spans="1:10" x14ac:dyDescent="0.25">
      <c r="A98" t="s">
        <v>289</v>
      </c>
      <c r="B98" t="s">
        <v>289</v>
      </c>
      <c r="C98">
        <v>3791</v>
      </c>
      <c r="D98" t="s">
        <v>290</v>
      </c>
      <c r="E98" t="s">
        <v>291</v>
      </c>
      <c r="F98">
        <f>2^G98</f>
        <v>0.9409448818897671</v>
      </c>
      <c r="G98">
        <v>-8.7817878791412299E-2</v>
      </c>
      <c r="H98">
        <f>IF(G98&gt;0, F98, IF(G98&lt;0,-1/F98))</f>
        <v>-1.0627615062761469</v>
      </c>
      <c r="I98">
        <v>0.34264071650967898</v>
      </c>
      <c r="J98">
        <v>0.43489014018536098</v>
      </c>
    </row>
    <row r="99" spans="1:10" x14ac:dyDescent="0.25">
      <c r="A99" t="s">
        <v>292</v>
      </c>
      <c r="B99" t="s">
        <v>292</v>
      </c>
      <c r="C99">
        <v>7791</v>
      </c>
      <c r="D99" t="s">
        <v>293</v>
      </c>
      <c r="E99" t="s">
        <v>294</v>
      </c>
      <c r="F99">
        <f>2^G99</f>
        <v>0.97043010752688008</v>
      </c>
      <c r="G99">
        <v>-4.3303784220862798E-2</v>
      </c>
      <c r="H99">
        <f>IF(G99&gt;0, F99, IF(G99&lt;0,-1/F99))</f>
        <v>-1.0304709141274255</v>
      </c>
      <c r="I99">
        <v>0.72790443696954799</v>
      </c>
      <c r="J99">
        <v>0.77486601354822804</v>
      </c>
    </row>
  </sheetData>
  <autoFilter ref="A1:Z1" xr:uid="{94044941-96C3-43B9-87BC-CA9C6772D21E}">
    <sortState xmlns:xlrd2="http://schemas.microsoft.com/office/spreadsheetml/2017/richdata2" ref="A2:J99">
      <sortCondition ref="A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35132-5AE5-4F93-9593-8ECFB5E61012}">
  <dimension ref="A1:J99"/>
  <sheetViews>
    <sheetView workbookViewId="0">
      <pane ySplit="1" topLeftCell="A2" activePane="bottomLeft" state="frozen"/>
      <selection pane="bottomLeft" activeCell="H91" sqref="H91"/>
    </sheetView>
  </sheetViews>
  <sheetFormatPr defaultRowHeight="15" x14ac:dyDescent="0.25"/>
  <cols>
    <col min="1" max="5" width="9.140625" style="4"/>
    <col min="6" max="6" width="12" style="4" bestFit="1" customWidth="1"/>
    <col min="7" max="16384" width="9.140625" style="4"/>
  </cols>
  <sheetData>
    <row r="1" spans="1:10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297</v>
      </c>
      <c r="G1" s="4" t="s">
        <v>5</v>
      </c>
      <c r="H1" s="4" t="s">
        <v>298</v>
      </c>
      <c r="I1" s="4" t="s">
        <v>6</v>
      </c>
      <c r="J1" s="4" t="s">
        <v>7</v>
      </c>
    </row>
    <row r="2" spans="1:10" x14ac:dyDescent="0.25">
      <c r="A2" s="4" t="s">
        <v>8</v>
      </c>
      <c r="B2" s="4" t="s">
        <v>8</v>
      </c>
      <c r="C2" s="4">
        <v>1636</v>
      </c>
      <c r="D2" s="4" t="s">
        <v>9</v>
      </c>
      <c r="E2" s="4" t="s">
        <v>10</v>
      </c>
      <c r="F2" s="4">
        <f>2^G2</f>
        <v>1.0304259634888442</v>
      </c>
      <c r="G2" s="4">
        <v>4.32408503942548E-2</v>
      </c>
      <c r="H2" s="4">
        <f>IF(G2&gt;0, F2, IF(G2&lt;0,-1/F2))</f>
        <v>1.0304259634888442</v>
      </c>
      <c r="I2" s="4">
        <v>0.833411442916134</v>
      </c>
      <c r="J2" s="4">
        <v>0.949511005773224</v>
      </c>
    </row>
    <row r="3" spans="1:10" x14ac:dyDescent="0.25">
      <c r="A3" s="4" t="s">
        <v>11</v>
      </c>
      <c r="B3" s="4" t="s">
        <v>11</v>
      </c>
      <c r="C3" s="4">
        <v>59</v>
      </c>
      <c r="D3" s="4" t="s">
        <v>12</v>
      </c>
      <c r="E3" s="4" t="s">
        <v>13</v>
      </c>
      <c r="F3" s="4">
        <f>2^G3</f>
        <v>1.200819672131147</v>
      </c>
      <c r="G3" s="4">
        <v>0.26401951685936098</v>
      </c>
      <c r="H3" s="4">
        <f>IF(G3&gt;0, F3, IF(G3&lt;0,-1/F3))</f>
        <v>1.200819672131147</v>
      </c>
      <c r="I3" s="4">
        <v>0.18972909694669901</v>
      </c>
      <c r="J3" s="4">
        <v>0.39131626245256701</v>
      </c>
    </row>
    <row r="4" spans="1:10" x14ac:dyDescent="0.25">
      <c r="A4" s="4" t="s">
        <v>14</v>
      </c>
      <c r="B4" s="4" t="s">
        <v>14</v>
      </c>
      <c r="C4" s="4">
        <v>70</v>
      </c>
      <c r="D4" s="4" t="s">
        <v>15</v>
      </c>
      <c r="E4" s="4" t="s">
        <v>16</v>
      </c>
      <c r="F4" s="4">
        <f>2^G4</f>
        <v>0.74517776856605933</v>
      </c>
      <c r="G4" s="4">
        <v>-0.42434346094319098</v>
      </c>
      <c r="H4" s="4">
        <f>IF(G4&gt;0, F4, IF(G4&lt;0,-1/F4))</f>
        <v>-1.3419616663072134</v>
      </c>
      <c r="I4" s="5">
        <v>6.9847181522914801E-6</v>
      </c>
      <c r="J4" s="4">
        <v>4.60991398051237E-4</v>
      </c>
    </row>
    <row r="5" spans="1:10" x14ac:dyDescent="0.25">
      <c r="A5" s="4" t="s">
        <v>17</v>
      </c>
      <c r="B5" s="4" t="s">
        <v>17</v>
      </c>
      <c r="C5" s="4">
        <v>148</v>
      </c>
      <c r="D5" s="4" t="s">
        <v>18</v>
      </c>
      <c r="E5" s="4" t="s">
        <v>19</v>
      </c>
      <c r="F5" s="4">
        <f>2^G5</f>
        <v>0.93281853281853311</v>
      </c>
      <c r="G5" s="4">
        <v>-0.100331643248837</v>
      </c>
      <c r="H5" s="4">
        <f>IF(G5&gt;0, F5, IF(G5&lt;0,-1/F5))</f>
        <v>-1.0720198675496686</v>
      </c>
      <c r="I5" s="4">
        <v>0.54282935710995694</v>
      </c>
      <c r="J5" s="4">
        <v>0.79614972376126902</v>
      </c>
    </row>
    <row r="6" spans="1:10" x14ac:dyDescent="0.25">
      <c r="A6" s="4" t="s">
        <v>20</v>
      </c>
      <c r="B6" s="4" t="s">
        <v>20</v>
      </c>
      <c r="C6" s="4">
        <v>147</v>
      </c>
      <c r="D6" s="4" t="s">
        <v>21</v>
      </c>
      <c r="E6" s="4" t="s">
        <v>22</v>
      </c>
      <c r="F6" s="4">
        <f>2^G6</f>
        <v>0.96173044925125195</v>
      </c>
      <c r="G6" s="4">
        <v>-5.6295498210500602E-2</v>
      </c>
      <c r="H6" s="4">
        <f>IF(G6&gt;0, F6, IF(G6&lt;0,-1/F6))</f>
        <v>-1.0397923875432482</v>
      </c>
      <c r="I6" s="4">
        <v>0.78728633501065004</v>
      </c>
      <c r="J6" s="4">
        <v>0.949511005773224</v>
      </c>
    </row>
    <row r="7" spans="1:10" x14ac:dyDescent="0.25">
      <c r="A7" s="4" t="s">
        <v>23</v>
      </c>
      <c r="B7" s="4" t="s">
        <v>23</v>
      </c>
      <c r="C7" s="4">
        <v>146</v>
      </c>
      <c r="D7" s="4" t="s">
        <v>24</v>
      </c>
      <c r="E7" s="4" t="s">
        <v>25</v>
      </c>
      <c r="F7" s="4">
        <f>2^G7</f>
        <v>2.0660377358490649</v>
      </c>
      <c r="G7" s="4">
        <v>1.04686660503798</v>
      </c>
      <c r="H7" s="4">
        <f>IF(G7&gt;0, F7, IF(G7&lt;0,-1/F7))</f>
        <v>2.0660377358490649</v>
      </c>
      <c r="I7" s="4">
        <v>1.1173010671548699E-2</v>
      </c>
      <c r="J7" s="4">
        <v>9.3116068003928104E-2</v>
      </c>
    </row>
    <row r="8" spans="1:10" x14ac:dyDescent="0.25">
      <c r="A8" s="4" t="s">
        <v>26</v>
      </c>
      <c r="B8" s="4" t="s">
        <v>26</v>
      </c>
      <c r="C8" s="4">
        <v>153</v>
      </c>
      <c r="D8" s="4" t="s">
        <v>27</v>
      </c>
      <c r="E8" s="4" t="s">
        <v>28</v>
      </c>
      <c r="F8" s="4">
        <f>2^G8</f>
        <v>1.1388235294117668</v>
      </c>
      <c r="G8" s="4">
        <v>0.187544206249533</v>
      </c>
      <c r="H8" s="4">
        <f>IF(G8&gt;0, F8, IF(G8&lt;0,-1/F8))</f>
        <v>1.1388235294117668</v>
      </c>
      <c r="I8" s="4">
        <v>0.436973371153076</v>
      </c>
      <c r="J8" s="4">
        <v>0.67070331386286097</v>
      </c>
    </row>
    <row r="9" spans="1:10" x14ac:dyDescent="0.25">
      <c r="A9" s="4" t="s">
        <v>29</v>
      </c>
      <c r="B9" s="4" t="s">
        <v>29</v>
      </c>
      <c r="C9" s="4">
        <v>154</v>
      </c>
      <c r="D9" s="4" t="s">
        <v>30</v>
      </c>
      <c r="E9" s="4" t="s">
        <v>31</v>
      </c>
      <c r="F9" s="4">
        <f>2^G9</f>
        <v>1.1501014198782935</v>
      </c>
      <c r="G9" s="4">
        <v>0.20176108856431399</v>
      </c>
      <c r="H9" s="4">
        <f>IF(G9&gt;0, F9, IF(G9&lt;0,-1/F9))</f>
        <v>1.1501014198782935</v>
      </c>
      <c r="I9" s="4">
        <v>0.37445115960965802</v>
      </c>
      <c r="J9" s="4">
        <v>0.60277503742042504</v>
      </c>
    </row>
    <row r="10" spans="1:10" x14ac:dyDescent="0.25">
      <c r="A10" s="4" t="s">
        <v>32</v>
      </c>
      <c r="B10" s="4" t="s">
        <v>32</v>
      </c>
      <c r="C10" s="4">
        <v>155</v>
      </c>
      <c r="D10" s="4" t="s">
        <v>33</v>
      </c>
      <c r="E10" s="4" t="s">
        <v>34</v>
      </c>
      <c r="F10" s="4">
        <f>2^G10</f>
        <v>1</v>
      </c>
      <c r="G10" s="4">
        <v>0</v>
      </c>
      <c r="H10" s="4" t="b">
        <f>IF(G10&gt;0, F10, IF(G10&lt;0,-1/F10))</f>
        <v>0</v>
      </c>
      <c r="I10" s="4">
        <v>1</v>
      </c>
      <c r="J10" s="4">
        <v>1</v>
      </c>
    </row>
    <row r="11" spans="1:10" x14ac:dyDescent="0.25">
      <c r="A11" s="4" t="s">
        <v>35</v>
      </c>
      <c r="B11" s="4" t="s">
        <v>35</v>
      </c>
      <c r="C11" s="4">
        <v>185</v>
      </c>
      <c r="D11" s="4" t="s">
        <v>36</v>
      </c>
      <c r="E11" s="4" t="s">
        <v>37</v>
      </c>
      <c r="F11" s="4">
        <f>2^G11</f>
        <v>1</v>
      </c>
      <c r="G11" s="4">
        <v>0</v>
      </c>
      <c r="H11" s="4" t="b">
        <f>IF(G11&gt;0, F11, IF(G11&lt;0,-1/F11))</f>
        <v>0</v>
      </c>
      <c r="I11" s="4">
        <v>1</v>
      </c>
      <c r="J11" s="4">
        <v>1</v>
      </c>
    </row>
    <row r="12" spans="1:10" x14ac:dyDescent="0.25">
      <c r="A12" s="4" t="s">
        <v>38</v>
      </c>
      <c r="B12" s="4" t="s">
        <v>38</v>
      </c>
      <c r="C12" s="4">
        <v>196</v>
      </c>
      <c r="D12" s="4" t="s">
        <v>39</v>
      </c>
      <c r="E12" s="4" t="s">
        <v>40</v>
      </c>
      <c r="F12" s="4">
        <f>2^G12</f>
        <v>0.97129186602870876</v>
      </c>
      <c r="G12" s="4">
        <v>-4.2023214895705603E-2</v>
      </c>
      <c r="H12" s="4">
        <f>IF(G12&gt;0, F12, IF(G12&lt;0,-1/F12))</f>
        <v>-1.0295566502463047</v>
      </c>
      <c r="I12" s="4">
        <v>0.78306825552657899</v>
      </c>
      <c r="J12" s="4">
        <v>0.949511005773224</v>
      </c>
    </row>
    <row r="13" spans="1:10" x14ac:dyDescent="0.25">
      <c r="A13" s="4" t="s">
        <v>41</v>
      </c>
      <c r="B13" s="4" t="s">
        <v>41</v>
      </c>
      <c r="C13" s="4">
        <v>367</v>
      </c>
      <c r="D13" s="4" t="s">
        <v>42</v>
      </c>
      <c r="E13" s="4" t="s">
        <v>43</v>
      </c>
      <c r="F13" s="4">
        <f>2^G13</f>
        <v>1.253048780487803</v>
      </c>
      <c r="G13" s="4">
        <v>0.32544257906359703</v>
      </c>
      <c r="H13" s="4">
        <f>IF(G13&gt;0, F13, IF(G13&lt;0,-1/F13))</f>
        <v>1.253048780487803</v>
      </c>
      <c r="I13" s="4">
        <v>0.23117695594559301</v>
      </c>
      <c r="J13" s="4">
        <v>0.44875526742379901</v>
      </c>
    </row>
    <row r="14" spans="1:10" x14ac:dyDescent="0.25">
      <c r="A14" s="4" t="s">
        <v>44</v>
      </c>
      <c r="B14" s="4" t="s">
        <v>44</v>
      </c>
      <c r="C14" s="4">
        <v>487</v>
      </c>
      <c r="D14" s="4" t="s">
        <v>45</v>
      </c>
      <c r="E14" s="4" t="s">
        <v>46</v>
      </c>
      <c r="F14" s="4">
        <f>2^G14</f>
        <v>1</v>
      </c>
      <c r="G14" s="4">
        <v>0</v>
      </c>
      <c r="H14" s="4" t="b">
        <f>IF(G14&gt;0, F14, IF(G14&lt;0,-1/F14))</f>
        <v>0</v>
      </c>
      <c r="I14" s="4">
        <v>1</v>
      </c>
      <c r="J14" s="4">
        <v>1</v>
      </c>
    </row>
    <row r="15" spans="1:10" x14ac:dyDescent="0.25">
      <c r="A15" s="4" t="s">
        <v>47</v>
      </c>
      <c r="B15" s="4" t="s">
        <v>47</v>
      </c>
      <c r="C15" s="4">
        <v>775</v>
      </c>
      <c r="D15" s="4" t="s">
        <v>48</v>
      </c>
      <c r="E15" s="4" t="s">
        <v>49</v>
      </c>
      <c r="F15" s="4">
        <f>2^G15</f>
        <v>1.0062906724511924</v>
      </c>
      <c r="G15" s="4">
        <v>9.0470955331349006E-3</v>
      </c>
      <c r="H15" s="4">
        <f>IF(G15&gt;0, F15, IF(G15&lt;0,-1/F15))</f>
        <v>1.0062906724511924</v>
      </c>
      <c r="I15" s="4">
        <v>0.93790392809552203</v>
      </c>
      <c r="J15" s="4">
        <v>0.949511005773224</v>
      </c>
    </row>
    <row r="16" spans="1:10" x14ac:dyDescent="0.25">
      <c r="A16" s="4" t="s">
        <v>50</v>
      </c>
      <c r="B16" s="4" t="s">
        <v>50</v>
      </c>
      <c r="C16" s="4">
        <v>847</v>
      </c>
      <c r="D16" s="4" t="s">
        <v>51</v>
      </c>
      <c r="E16" s="4" t="s">
        <v>52</v>
      </c>
      <c r="F16" s="4">
        <f>2^G16</f>
        <v>1.004444444444444</v>
      </c>
      <c r="G16" s="4">
        <v>6.3977711981500398E-3</v>
      </c>
      <c r="H16" s="4">
        <f>IF(G16&gt;0, F16, IF(G16&lt;0,-1/F16))</f>
        <v>1.004444444444444</v>
      </c>
      <c r="I16" s="4">
        <v>0.93741300695934904</v>
      </c>
      <c r="J16" s="4">
        <v>0.949511005773224</v>
      </c>
    </row>
    <row r="17" spans="1:10" x14ac:dyDescent="0.25">
      <c r="A17" s="4" t="s">
        <v>53</v>
      </c>
      <c r="B17" s="4" t="s">
        <v>53</v>
      </c>
      <c r="C17" s="4">
        <v>6347</v>
      </c>
      <c r="D17" s="4" t="s">
        <v>54</v>
      </c>
      <c r="E17" s="4" t="s">
        <v>55</v>
      </c>
      <c r="F17" s="4">
        <f>2^G17</f>
        <v>0.91494252873563398</v>
      </c>
      <c r="G17" s="4">
        <v>-0.128246970192439</v>
      </c>
      <c r="H17" s="4">
        <f>IF(G17&gt;0, F17, IF(G17&lt;0,-1/F17))</f>
        <v>-1.0929648241206009</v>
      </c>
      <c r="I17" s="4">
        <v>0.61643375763062302</v>
      </c>
      <c r="J17" s="4">
        <v>0.85246851085668396</v>
      </c>
    </row>
    <row r="18" spans="1:10" x14ac:dyDescent="0.25">
      <c r="A18" s="4" t="s">
        <v>56</v>
      </c>
      <c r="B18" s="4" t="s">
        <v>56</v>
      </c>
      <c r="C18" s="4">
        <v>6348</v>
      </c>
      <c r="D18" s="4" t="s">
        <v>57</v>
      </c>
      <c r="E18" s="4" t="s">
        <v>58</v>
      </c>
      <c r="F18" s="4">
        <f>2^G18</f>
        <v>1</v>
      </c>
      <c r="G18" s="4">
        <v>0</v>
      </c>
      <c r="H18" s="4" t="b">
        <f>IF(G18&gt;0, F18, IF(G18&lt;0,-1/F18))</f>
        <v>0</v>
      </c>
      <c r="I18" s="4">
        <v>1</v>
      </c>
      <c r="J18" s="4">
        <v>1</v>
      </c>
    </row>
    <row r="19" spans="1:10" x14ac:dyDescent="0.25">
      <c r="A19" s="4" t="s">
        <v>59</v>
      </c>
      <c r="B19" s="4" t="s">
        <v>59</v>
      </c>
      <c r="C19" s="4">
        <v>1301</v>
      </c>
      <c r="D19" s="4" t="s">
        <v>60</v>
      </c>
      <c r="E19" s="4" t="s">
        <v>61</v>
      </c>
      <c r="F19" s="4">
        <f>2^G19</f>
        <v>1</v>
      </c>
      <c r="G19" s="4">
        <v>0</v>
      </c>
      <c r="H19" s="4" t="b">
        <f>IF(G19&gt;0, F19, IF(G19&lt;0,-1/F19))</f>
        <v>0</v>
      </c>
      <c r="I19" s="4">
        <v>1</v>
      </c>
      <c r="J19" s="4">
        <v>1</v>
      </c>
    </row>
    <row r="20" spans="1:10" x14ac:dyDescent="0.25">
      <c r="A20" s="4" t="s">
        <v>62</v>
      </c>
      <c r="B20" s="4" t="s">
        <v>62</v>
      </c>
      <c r="C20" s="4">
        <v>1281</v>
      </c>
      <c r="D20" s="4" t="s">
        <v>63</v>
      </c>
      <c r="E20" s="4" t="s">
        <v>64</v>
      </c>
      <c r="F20" s="4">
        <f>2^G20</f>
        <v>1.0872311032168931</v>
      </c>
      <c r="G20" s="4">
        <v>0.12065863404254799</v>
      </c>
      <c r="H20" s="4">
        <f>IF(G20&gt;0, F20, IF(G20&lt;0,-1/F20))</f>
        <v>1.0872311032168931</v>
      </c>
      <c r="I20" s="4">
        <v>0.38460561936406801</v>
      </c>
      <c r="J20" s="4">
        <v>0.60438025900067904</v>
      </c>
    </row>
    <row r="21" spans="1:10" x14ac:dyDescent="0.25">
      <c r="A21" s="4" t="s">
        <v>65</v>
      </c>
      <c r="B21" s="4" t="s">
        <v>65</v>
      </c>
      <c r="C21" s="4">
        <v>1756</v>
      </c>
      <c r="D21" s="4" t="s">
        <v>66</v>
      </c>
      <c r="E21" s="4" t="s">
        <v>67</v>
      </c>
      <c r="F21" s="4">
        <f>2^G21</f>
        <v>0.96163366336633738</v>
      </c>
      <c r="G21" s="4">
        <v>-5.64406943440834E-2</v>
      </c>
      <c r="H21" s="4">
        <f>IF(G21&gt;0, F21, IF(G21&lt;0,-1/F21))</f>
        <v>-1.0398970398970391</v>
      </c>
      <c r="I21" s="4">
        <v>0.66930968989876005</v>
      </c>
      <c r="J21" s="4">
        <v>0.90151917414935101</v>
      </c>
    </row>
    <row r="22" spans="1:10" x14ac:dyDescent="0.25">
      <c r="A22" s="4" t="s">
        <v>68</v>
      </c>
      <c r="B22" s="4" t="s">
        <v>68</v>
      </c>
      <c r="C22" s="4">
        <v>1906</v>
      </c>
      <c r="D22" s="4" t="s">
        <v>69</v>
      </c>
      <c r="E22" s="4" t="s">
        <v>70</v>
      </c>
      <c r="F22" s="4">
        <f>2^G22</f>
        <v>1</v>
      </c>
      <c r="G22" s="4">
        <v>0</v>
      </c>
      <c r="H22" s="4" t="b">
        <f>IF(G22&gt;0, F22, IF(G22&lt;0,-1/F22))</f>
        <v>0</v>
      </c>
      <c r="I22" s="4">
        <v>1</v>
      </c>
      <c r="J22" s="4">
        <v>1</v>
      </c>
    </row>
    <row r="23" spans="1:10" x14ac:dyDescent="0.25">
      <c r="A23" s="4" t="s">
        <v>71</v>
      </c>
      <c r="B23" s="4" t="s">
        <v>71</v>
      </c>
      <c r="C23" s="4">
        <v>2149</v>
      </c>
      <c r="D23" s="4" t="s">
        <v>72</v>
      </c>
      <c r="E23" s="4" t="s">
        <v>73</v>
      </c>
      <c r="F23" s="4">
        <f>2^G23</f>
        <v>1.014117647058824</v>
      </c>
      <c r="G23" s="4">
        <v>2.02250280640347E-2</v>
      </c>
      <c r="H23" s="4">
        <f>IF(G23&gt;0, F23, IF(G23&lt;0,-1/F23))</f>
        <v>1.014117647058824</v>
      </c>
      <c r="I23" s="4">
        <v>0.90661568037826101</v>
      </c>
      <c r="J23" s="4">
        <v>0.949511005773224</v>
      </c>
    </row>
    <row r="24" spans="1:10" x14ac:dyDescent="0.25">
      <c r="A24" s="4" t="s">
        <v>74</v>
      </c>
      <c r="B24" s="4" t="s">
        <v>74</v>
      </c>
      <c r="C24" s="4">
        <v>2170</v>
      </c>
      <c r="D24" s="4" t="s">
        <v>75</v>
      </c>
      <c r="E24" s="4" t="s">
        <v>76</v>
      </c>
      <c r="F24" s="4">
        <f>2^G24</f>
        <v>1.1716117020272889</v>
      </c>
      <c r="G24" s="4">
        <v>0.22849450800252499</v>
      </c>
      <c r="H24" s="4">
        <f>IF(G24&gt;0, F24, IF(G24&lt;0,-1/F24))</f>
        <v>1.1716117020272889</v>
      </c>
      <c r="I24" s="4">
        <v>3.1963306022323099E-2</v>
      </c>
      <c r="J24" s="4">
        <v>0.14063854649822199</v>
      </c>
    </row>
    <row r="25" spans="1:10" x14ac:dyDescent="0.25">
      <c r="A25" s="4" t="s">
        <v>77</v>
      </c>
      <c r="B25" s="4" t="s">
        <v>77</v>
      </c>
      <c r="C25" s="4">
        <v>2335</v>
      </c>
      <c r="D25" s="4" t="s">
        <v>78</v>
      </c>
      <c r="E25" s="4" t="s">
        <v>79</v>
      </c>
      <c r="F25" s="4">
        <f>2^G25</f>
        <v>0.98947368421052773</v>
      </c>
      <c r="G25" s="4">
        <v>-1.52667566533085E-2</v>
      </c>
      <c r="H25" s="4">
        <f>IF(G25&gt;0, F25, IF(G25&lt;0,-1/F25))</f>
        <v>-1.0106382978723389</v>
      </c>
      <c r="I25" s="4">
        <v>0.949511005773224</v>
      </c>
      <c r="J25" s="4">
        <v>0.949511005773224</v>
      </c>
    </row>
    <row r="26" spans="1:10" x14ac:dyDescent="0.25">
      <c r="A26" s="4" t="s">
        <v>80</v>
      </c>
      <c r="B26" s="4" t="s">
        <v>80</v>
      </c>
      <c r="C26" s="4">
        <v>2353</v>
      </c>
      <c r="D26" s="4" t="s">
        <v>81</v>
      </c>
      <c r="E26" s="4" t="s">
        <v>82</v>
      </c>
      <c r="F26" s="4">
        <f>2^G26</f>
        <v>1</v>
      </c>
      <c r="G26" s="4">
        <v>0</v>
      </c>
      <c r="H26" s="4" t="b">
        <f>IF(G26&gt;0, F26, IF(G26&lt;0,-1/F26))</f>
        <v>0</v>
      </c>
      <c r="I26" s="4">
        <v>1</v>
      </c>
      <c r="J26" s="4">
        <v>1</v>
      </c>
    </row>
    <row r="27" spans="1:10" x14ac:dyDescent="0.25">
      <c r="A27" s="4" t="s">
        <v>83</v>
      </c>
      <c r="B27" s="4" t="s">
        <v>83</v>
      </c>
      <c r="C27" s="4">
        <v>2697</v>
      </c>
      <c r="D27" s="4" t="s">
        <v>84</v>
      </c>
      <c r="E27" s="4" t="s">
        <v>85</v>
      </c>
      <c r="F27" s="4">
        <f>2^G27</f>
        <v>0.88273331003145827</v>
      </c>
      <c r="G27" s="4">
        <v>-0.179950455891979</v>
      </c>
      <c r="H27" s="4">
        <f>IF(G27&gt;0, F27, IF(G27&lt;0,-1/F27))</f>
        <v>-1.1328449811918422</v>
      </c>
      <c r="I27" s="4">
        <v>0.17882385955021099</v>
      </c>
      <c r="J27" s="4">
        <v>0.38690735196474402</v>
      </c>
    </row>
    <row r="28" spans="1:10" x14ac:dyDescent="0.25">
      <c r="A28" s="4" t="s">
        <v>86</v>
      </c>
      <c r="B28" s="4" t="s">
        <v>86</v>
      </c>
      <c r="C28" s="4">
        <v>2702</v>
      </c>
      <c r="D28" s="4" t="s">
        <v>87</v>
      </c>
      <c r="E28" s="4" t="s">
        <v>88</v>
      </c>
      <c r="F28" s="4">
        <f>2^G28</f>
        <v>1.4845814977973513</v>
      </c>
      <c r="G28" s="4">
        <v>0.57005629389093804</v>
      </c>
      <c r="H28" s="4">
        <f>IF(G28&gt;0, F28, IF(G28&lt;0,-1/F28))</f>
        <v>1.4845814977973513</v>
      </c>
      <c r="I28" s="4">
        <v>5.58557427690436E-2</v>
      </c>
      <c r="J28" s="4">
        <v>0.20480439015315999</v>
      </c>
    </row>
    <row r="29" spans="1:10" x14ac:dyDescent="0.25">
      <c r="A29" s="4" t="s">
        <v>89</v>
      </c>
      <c r="B29" s="4" t="s">
        <v>89</v>
      </c>
      <c r="C29" s="4">
        <v>2876</v>
      </c>
      <c r="D29" s="4" t="s">
        <v>90</v>
      </c>
      <c r="E29" s="4" t="s">
        <v>91</v>
      </c>
      <c r="F29" s="4">
        <f>2^G29</f>
        <v>1.1432362179140076</v>
      </c>
      <c r="G29" s="4">
        <v>0.19312352708980199</v>
      </c>
      <c r="H29" s="4">
        <f>IF(G29&gt;0, F29, IF(G29&lt;0,-1/F29))</f>
        <v>1.1432362179140076</v>
      </c>
      <c r="I29" s="4">
        <v>0.15107198734204999</v>
      </c>
      <c r="J29" s="4">
        <v>0.35609825587768901</v>
      </c>
    </row>
    <row r="30" spans="1:10" x14ac:dyDescent="0.25">
      <c r="A30" s="4" t="s">
        <v>92</v>
      </c>
      <c r="B30" s="4" t="s">
        <v>92</v>
      </c>
      <c r="C30" s="4">
        <v>2950</v>
      </c>
      <c r="D30" s="4" t="s">
        <v>93</v>
      </c>
      <c r="E30" s="4" t="s">
        <v>94</v>
      </c>
      <c r="F30" s="4">
        <f>2^G30</f>
        <v>1.2138058448102136</v>
      </c>
      <c r="G30" s="4">
        <v>0.27953767272159302</v>
      </c>
      <c r="H30" s="4">
        <f>IF(G30&gt;0, F30, IF(G30&lt;0,-1/F30))</f>
        <v>1.2138058448102136</v>
      </c>
      <c r="I30" s="4">
        <v>0.11787861025612301</v>
      </c>
      <c r="J30" s="4">
        <v>0.29734871407706498</v>
      </c>
    </row>
    <row r="31" spans="1:10" x14ac:dyDescent="0.25">
      <c r="A31" s="4" t="s">
        <v>95</v>
      </c>
      <c r="B31" s="4" t="s">
        <v>95</v>
      </c>
      <c r="C31" s="4">
        <v>3060</v>
      </c>
      <c r="D31" s="4" t="s">
        <v>96</v>
      </c>
      <c r="E31" s="4" t="s">
        <v>97</v>
      </c>
      <c r="F31" s="4">
        <f>2^G31</f>
        <v>1</v>
      </c>
      <c r="G31" s="4">
        <v>0</v>
      </c>
      <c r="H31" s="4" t="b">
        <f>IF(G31&gt;0, F31, IF(G31&lt;0,-1/F31))</f>
        <v>0</v>
      </c>
      <c r="I31" s="4">
        <v>1</v>
      </c>
      <c r="J31" s="4">
        <v>1</v>
      </c>
    </row>
    <row r="32" spans="1:10" x14ac:dyDescent="0.25">
      <c r="A32" s="4" t="s">
        <v>98</v>
      </c>
      <c r="B32" s="4" t="s">
        <v>98</v>
      </c>
      <c r="C32" s="4">
        <v>3061</v>
      </c>
      <c r="D32" s="4" t="s">
        <v>99</v>
      </c>
      <c r="E32" s="4" t="s">
        <v>100</v>
      </c>
      <c r="F32" s="4">
        <f>2^G32</f>
        <v>1</v>
      </c>
      <c r="G32" s="4">
        <v>0</v>
      </c>
      <c r="H32" s="4" t="b">
        <f>IF(G32&gt;0, F32, IF(G32&lt;0,-1/F32))</f>
        <v>0</v>
      </c>
      <c r="I32" s="4">
        <v>1</v>
      </c>
      <c r="J32" s="4">
        <v>1</v>
      </c>
    </row>
    <row r="33" spans="1:10" x14ac:dyDescent="0.25">
      <c r="A33" s="4" t="s">
        <v>101</v>
      </c>
      <c r="B33" s="4" t="s">
        <v>101</v>
      </c>
      <c r="C33" s="4">
        <v>3062</v>
      </c>
      <c r="D33" s="4" t="s">
        <v>102</v>
      </c>
      <c r="E33" s="4" t="s">
        <v>103</v>
      </c>
      <c r="F33" s="4">
        <f>2^G33</f>
        <v>0.69217687074829948</v>
      </c>
      <c r="G33" s="4">
        <v>-0.530787360570117</v>
      </c>
      <c r="H33" s="4">
        <f>IF(G33&gt;0, F33, IF(G33&lt;0,-1/F33))</f>
        <v>-1.4447174447174445</v>
      </c>
      <c r="I33" s="4">
        <v>1.16764732254479E-4</v>
      </c>
      <c r="J33" s="4">
        <v>3.8532361643978099E-3</v>
      </c>
    </row>
    <row r="34" spans="1:10" x14ac:dyDescent="0.25">
      <c r="A34" s="4" t="s">
        <v>104</v>
      </c>
      <c r="B34" s="4" t="s">
        <v>104</v>
      </c>
      <c r="C34" s="4">
        <v>3162</v>
      </c>
      <c r="D34" s="4" t="s">
        <v>105</v>
      </c>
      <c r="E34" s="4" t="s">
        <v>106</v>
      </c>
      <c r="F34" s="4">
        <f>2^G34</f>
        <v>0.98076923076923173</v>
      </c>
      <c r="G34" s="4">
        <v>-2.8014376169595099E-2</v>
      </c>
      <c r="H34" s="4">
        <f>IF(G34&gt;0, F34, IF(G34&lt;0,-1/F34))</f>
        <v>-1.0196078431372539</v>
      </c>
      <c r="I34" s="4">
        <v>0.92916733284292397</v>
      </c>
      <c r="J34" s="4">
        <v>0.949511005773224</v>
      </c>
    </row>
    <row r="35" spans="1:10" x14ac:dyDescent="0.25">
      <c r="A35" s="4" t="s">
        <v>107</v>
      </c>
      <c r="B35" s="4" t="s">
        <v>107</v>
      </c>
      <c r="C35" s="4">
        <v>3303</v>
      </c>
      <c r="D35" s="4" t="s">
        <v>108</v>
      </c>
      <c r="E35" s="4" t="s">
        <v>109</v>
      </c>
      <c r="F35" s="4">
        <f>2^G35</f>
        <v>1</v>
      </c>
      <c r="G35" s="4">
        <v>0</v>
      </c>
      <c r="H35" s="4" t="b">
        <f>IF(G35&gt;0, F35, IF(G35&lt;0,-1/F35))</f>
        <v>0</v>
      </c>
      <c r="I35" s="4">
        <v>1</v>
      </c>
      <c r="J35" s="4">
        <v>1</v>
      </c>
    </row>
    <row r="36" spans="1:10" x14ac:dyDescent="0.25">
      <c r="A36" s="4" t="s">
        <v>110</v>
      </c>
      <c r="B36" s="4" t="s">
        <v>110</v>
      </c>
      <c r="C36" s="4">
        <v>3383</v>
      </c>
      <c r="D36" s="4" t="s">
        <v>111</v>
      </c>
      <c r="E36" s="4" t="s">
        <v>112</v>
      </c>
      <c r="F36" s="4">
        <f>2^G36</f>
        <v>1.3284313725490178</v>
      </c>
      <c r="G36" s="4">
        <v>0.40972369938237402</v>
      </c>
      <c r="H36" s="4">
        <f>IF(G36&gt;0, F36, IF(G36&lt;0,-1/F36))</f>
        <v>1.3284313725490178</v>
      </c>
      <c r="I36" s="4">
        <v>0.29666742558825099</v>
      </c>
      <c r="J36" s="4">
        <v>0.515264476021699</v>
      </c>
    </row>
    <row r="37" spans="1:10" x14ac:dyDescent="0.25">
      <c r="A37" s="4" t="s">
        <v>113</v>
      </c>
      <c r="B37" s="4" t="s">
        <v>113</v>
      </c>
      <c r="C37" s="4" t="s">
        <v>114</v>
      </c>
      <c r="D37" s="4" t="s">
        <v>114</v>
      </c>
      <c r="E37" s="4" t="s">
        <v>114</v>
      </c>
      <c r="F37" s="4">
        <f>2^G37</f>
        <v>1</v>
      </c>
      <c r="G37" s="4">
        <v>0</v>
      </c>
      <c r="H37" s="4" t="b">
        <f>IF(G37&gt;0, F37, IF(G37&lt;0,-1/F37))</f>
        <v>0</v>
      </c>
      <c r="I37" s="4">
        <v>1</v>
      </c>
      <c r="J37" s="4">
        <v>1</v>
      </c>
    </row>
    <row r="38" spans="1:10" x14ac:dyDescent="0.25">
      <c r="A38" s="4" t="s">
        <v>115</v>
      </c>
      <c r="B38" s="4" t="s">
        <v>115</v>
      </c>
      <c r="C38" s="4" t="s">
        <v>114</v>
      </c>
      <c r="D38" s="4" t="s">
        <v>114</v>
      </c>
      <c r="E38" s="4" t="s">
        <v>114</v>
      </c>
      <c r="F38" s="4">
        <f>2^G38</f>
        <v>1</v>
      </c>
      <c r="G38" s="4">
        <v>0</v>
      </c>
      <c r="H38" s="4" t="b">
        <f>IF(G38&gt;0, F38, IF(G38&lt;0,-1/F38))</f>
        <v>0</v>
      </c>
      <c r="I38" s="4">
        <v>1</v>
      </c>
      <c r="J38" s="4">
        <v>1</v>
      </c>
    </row>
    <row r="39" spans="1:10" x14ac:dyDescent="0.25">
      <c r="A39" s="4" t="s">
        <v>116</v>
      </c>
      <c r="B39" s="4" t="s">
        <v>116</v>
      </c>
      <c r="C39" s="4">
        <v>3569</v>
      </c>
      <c r="D39" s="4" t="s">
        <v>117</v>
      </c>
      <c r="E39" s="4" t="s">
        <v>118</v>
      </c>
      <c r="F39" s="4">
        <f>2^G39</f>
        <v>1</v>
      </c>
      <c r="G39" s="4">
        <v>0</v>
      </c>
      <c r="H39" s="4" t="b">
        <f>IF(G39&gt;0, F39, IF(G39&lt;0,-1/F39))</f>
        <v>0</v>
      </c>
      <c r="I39" s="4">
        <v>1</v>
      </c>
      <c r="J39" s="4">
        <v>1</v>
      </c>
    </row>
    <row r="40" spans="1:10" x14ac:dyDescent="0.25">
      <c r="A40" s="4" t="s">
        <v>119</v>
      </c>
      <c r="B40" s="4" t="s">
        <v>119</v>
      </c>
      <c r="C40" s="4">
        <v>3716</v>
      </c>
      <c r="D40" s="4" t="s">
        <v>120</v>
      </c>
      <c r="E40" s="4" t="s">
        <v>121</v>
      </c>
      <c r="F40" s="4">
        <f>2^G40</f>
        <v>0.97387437465258142</v>
      </c>
      <c r="G40" s="4">
        <v>-3.8192411650313902E-2</v>
      </c>
      <c r="H40" s="4">
        <f>IF(G40&gt;0, F40, IF(G40&lt;0,-1/F40))</f>
        <v>-1.0268264840182684</v>
      </c>
      <c r="I40" s="4">
        <v>0.68367767331753504</v>
      </c>
      <c r="J40" s="4">
        <v>0.902454528779146</v>
      </c>
    </row>
    <row r="41" spans="1:10" x14ac:dyDescent="0.25">
      <c r="A41" s="4" t="s">
        <v>122</v>
      </c>
      <c r="B41" s="4" t="s">
        <v>122</v>
      </c>
      <c r="C41" s="4">
        <v>3757</v>
      </c>
      <c r="D41" s="4" t="s">
        <v>123</v>
      </c>
      <c r="E41" s="4" t="s">
        <v>124</v>
      </c>
      <c r="F41" s="4">
        <f>2^G41</f>
        <v>1.3965183752417811</v>
      </c>
      <c r="G41" s="4">
        <v>0.481834556572238</v>
      </c>
      <c r="H41" s="4">
        <f>IF(G41&gt;0, F41, IF(G41&lt;0,-1/F41))</f>
        <v>1.3965183752417811</v>
      </c>
      <c r="I41" s="4">
        <v>1.35361233196692E-2</v>
      </c>
      <c r="J41" s="4">
        <v>9.3116068003928104E-2</v>
      </c>
    </row>
    <row r="42" spans="1:10" x14ac:dyDescent="0.25">
      <c r="A42" s="4" t="s">
        <v>125</v>
      </c>
      <c r="B42" s="4" t="s">
        <v>125</v>
      </c>
      <c r="C42" s="4">
        <v>3768</v>
      </c>
      <c r="D42" s="4" t="s">
        <v>126</v>
      </c>
      <c r="E42" s="4" t="s">
        <v>127</v>
      </c>
      <c r="F42" s="4">
        <f>2^G42</f>
        <v>1.0871886120996408</v>
      </c>
      <c r="G42" s="4">
        <v>0.120602249597799</v>
      </c>
      <c r="H42" s="4">
        <f>IF(G42&gt;0, F42, IF(G42&lt;0,-1/F42))</f>
        <v>1.0871886120996408</v>
      </c>
      <c r="I42" s="4">
        <v>0.61997709880486096</v>
      </c>
      <c r="J42" s="4">
        <v>0.85246851085668396</v>
      </c>
    </row>
    <row r="43" spans="1:10" x14ac:dyDescent="0.25">
      <c r="A43" s="4" t="s">
        <v>128</v>
      </c>
      <c r="B43" s="4" t="s">
        <v>128</v>
      </c>
      <c r="C43" s="4">
        <v>3780</v>
      </c>
      <c r="D43" s="4" t="s">
        <v>129</v>
      </c>
      <c r="E43" s="4" t="s">
        <v>130</v>
      </c>
      <c r="F43" s="4">
        <f>2^G43</f>
        <v>1</v>
      </c>
      <c r="G43" s="4">
        <v>0</v>
      </c>
      <c r="H43" s="4" t="b">
        <f>IF(G43&gt;0, F43, IF(G43&lt;0,-1/F43))</f>
        <v>0</v>
      </c>
      <c r="I43" s="4">
        <v>1</v>
      </c>
      <c r="J43" s="4">
        <v>1</v>
      </c>
    </row>
    <row r="44" spans="1:10" x14ac:dyDescent="0.25">
      <c r="A44" s="4" t="s">
        <v>131</v>
      </c>
      <c r="B44" s="4" t="s">
        <v>131</v>
      </c>
      <c r="C44" s="4">
        <v>3784</v>
      </c>
      <c r="D44" s="4" t="s">
        <v>132</v>
      </c>
      <c r="E44" s="4" t="s">
        <v>133</v>
      </c>
      <c r="F44" s="4">
        <f>2^G44</f>
        <v>1.1685662023357213</v>
      </c>
      <c r="G44" s="4">
        <v>0.22473946888834601</v>
      </c>
      <c r="H44" s="4">
        <f>IF(G44&gt;0, F44, IF(G44&lt;0,-1/F44))</f>
        <v>1.1685662023357213</v>
      </c>
      <c r="I44" s="4">
        <v>0.15772461993845899</v>
      </c>
      <c r="J44" s="4">
        <v>0.35895947985993998</v>
      </c>
    </row>
    <row r="45" spans="1:10" x14ac:dyDescent="0.25">
      <c r="A45" s="4" t="s">
        <v>134</v>
      </c>
      <c r="B45" s="4" t="s">
        <v>134</v>
      </c>
      <c r="C45" s="4">
        <v>3939</v>
      </c>
      <c r="D45" s="4" t="s">
        <v>135</v>
      </c>
      <c r="E45" s="4" t="s">
        <v>136</v>
      </c>
      <c r="F45" s="4">
        <f>2^G45</f>
        <v>1.2233871136501615</v>
      </c>
      <c r="G45" s="4">
        <v>0.29088098487399899</v>
      </c>
      <c r="H45" s="4">
        <f>IF(G45&gt;0, F45, IF(G45&lt;0,-1/F45))</f>
        <v>1.2233871136501615</v>
      </c>
      <c r="I45" s="4">
        <v>2.2768171177158798E-2</v>
      </c>
      <c r="J45" s="4">
        <v>0.118077896271363</v>
      </c>
    </row>
    <row r="46" spans="1:10" x14ac:dyDescent="0.25">
      <c r="A46" s="4" t="s">
        <v>137</v>
      </c>
      <c r="B46" s="4" t="s">
        <v>137</v>
      </c>
      <c r="C46" s="4">
        <v>4128</v>
      </c>
      <c r="D46" s="4" t="s">
        <v>138</v>
      </c>
      <c r="E46" s="4" t="s">
        <v>139</v>
      </c>
      <c r="F46" s="4">
        <f>2^G46</f>
        <v>1.2155604901718813</v>
      </c>
      <c r="G46" s="4">
        <v>0.28162168826550699</v>
      </c>
      <c r="H46" s="4">
        <f>IF(G46&gt;0, F46, IF(G46&lt;0,-1/F46))</f>
        <v>1.2155604901718813</v>
      </c>
      <c r="I46" s="4">
        <v>0.26484243725580597</v>
      </c>
      <c r="J46" s="4">
        <v>0.49682497072512</v>
      </c>
    </row>
    <row r="47" spans="1:10" x14ac:dyDescent="0.25">
      <c r="A47" s="4" t="s">
        <v>140</v>
      </c>
      <c r="B47" s="4" t="s">
        <v>140</v>
      </c>
      <c r="C47" s="4">
        <v>4129</v>
      </c>
      <c r="D47" s="4" t="s">
        <v>51</v>
      </c>
      <c r="E47" s="4" t="s">
        <v>141</v>
      </c>
      <c r="F47" s="4">
        <f>2^G47</f>
        <v>1</v>
      </c>
      <c r="G47" s="4">
        <v>0</v>
      </c>
      <c r="H47" s="4" t="b">
        <f>IF(G47&gt;0, F47, IF(G47&lt;0,-1/F47))</f>
        <v>0</v>
      </c>
      <c r="I47" s="4">
        <v>1</v>
      </c>
      <c r="J47" s="4">
        <v>1</v>
      </c>
    </row>
    <row r="48" spans="1:10" x14ac:dyDescent="0.25">
      <c r="A48" s="4" t="s">
        <v>142</v>
      </c>
      <c r="B48" s="4" t="s">
        <v>142</v>
      </c>
      <c r="C48" s="4">
        <v>5594</v>
      </c>
      <c r="D48" s="4" t="s">
        <v>143</v>
      </c>
      <c r="E48" s="4" t="s">
        <v>144</v>
      </c>
      <c r="F48" s="4">
        <f>2^G48</f>
        <v>0.90795069830022657</v>
      </c>
      <c r="G48" s="4">
        <v>-0.13931413354830999</v>
      </c>
      <c r="H48" s="4">
        <f>IF(G48&gt;0, F48, IF(G48&lt;0,-1/F48))</f>
        <v>-1.1013813876371248</v>
      </c>
      <c r="I48" s="4">
        <v>4.5603613486993697E-2</v>
      </c>
      <c r="J48" s="4">
        <v>0.17704932294950501</v>
      </c>
    </row>
    <row r="49" spans="1:10" x14ac:dyDescent="0.25">
      <c r="A49" s="4" t="s">
        <v>145</v>
      </c>
      <c r="B49" s="4" t="s">
        <v>145</v>
      </c>
      <c r="C49" s="4">
        <v>5599</v>
      </c>
      <c r="D49" s="4" t="s">
        <v>146</v>
      </c>
      <c r="E49" s="4" t="s">
        <v>147</v>
      </c>
      <c r="F49" s="4">
        <f>2^G49</f>
        <v>1</v>
      </c>
      <c r="G49" s="4">
        <v>0</v>
      </c>
      <c r="H49" s="4" t="b">
        <f>IF(G49&gt;0, F49, IF(G49&lt;0,-1/F49))</f>
        <v>0</v>
      </c>
      <c r="I49" s="4">
        <v>1</v>
      </c>
      <c r="J49" s="4">
        <v>1</v>
      </c>
    </row>
    <row r="50" spans="1:10" x14ac:dyDescent="0.25">
      <c r="A50" s="4" t="s">
        <v>148</v>
      </c>
      <c r="B50" s="4" t="s">
        <v>148</v>
      </c>
      <c r="C50" s="4">
        <v>4312</v>
      </c>
      <c r="D50" s="4" t="s">
        <v>149</v>
      </c>
      <c r="E50" s="4" t="s">
        <v>150</v>
      </c>
      <c r="F50" s="4">
        <f>2^G50</f>
        <v>1</v>
      </c>
      <c r="G50" s="4">
        <v>0</v>
      </c>
      <c r="H50" s="4" t="b">
        <f>IF(G50&gt;0, F50, IF(G50&lt;0,-1/F50))</f>
        <v>0</v>
      </c>
      <c r="I50" s="4">
        <v>1</v>
      </c>
      <c r="J50" s="4">
        <v>1</v>
      </c>
    </row>
    <row r="51" spans="1:10" x14ac:dyDescent="0.25">
      <c r="A51" s="4" t="s">
        <v>151</v>
      </c>
      <c r="B51" s="4" t="s">
        <v>151</v>
      </c>
      <c r="C51" s="4">
        <v>4322</v>
      </c>
      <c r="D51" s="4" t="s">
        <v>152</v>
      </c>
      <c r="E51" s="4" t="s">
        <v>153</v>
      </c>
      <c r="F51" s="4">
        <f>2^G51</f>
        <v>1</v>
      </c>
      <c r="G51" s="4">
        <v>0</v>
      </c>
      <c r="H51" s="4" t="b">
        <f>IF(G51&gt;0, F51, IF(G51&lt;0,-1/F51))</f>
        <v>0</v>
      </c>
      <c r="I51" s="4">
        <v>1</v>
      </c>
      <c r="J51" s="4">
        <v>1</v>
      </c>
    </row>
    <row r="52" spans="1:10" x14ac:dyDescent="0.25">
      <c r="A52" s="4" t="s">
        <v>154</v>
      </c>
      <c r="B52" s="4" t="s">
        <v>154</v>
      </c>
      <c r="C52" s="4">
        <v>4318</v>
      </c>
      <c r="D52" s="4" t="s">
        <v>155</v>
      </c>
      <c r="E52" s="4" t="s">
        <v>156</v>
      </c>
      <c r="F52" s="4">
        <f>2^G52</f>
        <v>1</v>
      </c>
      <c r="G52" s="4">
        <v>0</v>
      </c>
      <c r="H52" s="4" t="b">
        <f>IF(G52&gt;0, F52, IF(G52&lt;0,-1/F52))</f>
        <v>0</v>
      </c>
      <c r="I52" s="4">
        <v>1</v>
      </c>
      <c r="J52" s="4">
        <v>1</v>
      </c>
    </row>
    <row r="53" spans="1:10" x14ac:dyDescent="0.25">
      <c r="A53" s="4" t="s">
        <v>157</v>
      </c>
      <c r="B53" s="4" t="s">
        <v>157</v>
      </c>
      <c r="C53" s="4">
        <v>4501</v>
      </c>
      <c r="D53" s="4" t="s">
        <v>158</v>
      </c>
      <c r="E53" s="4" t="s">
        <v>159</v>
      </c>
      <c r="F53" s="4">
        <f>2^G53</f>
        <v>1.0399442638179286</v>
      </c>
      <c r="G53" s="4">
        <v>5.6506208685364101E-2</v>
      </c>
      <c r="H53" s="4">
        <f>IF(G53&gt;0, F53, IF(G53&lt;0,-1/F53))</f>
        <v>1.0399442638179286</v>
      </c>
      <c r="I53" s="4">
        <v>0.83606795834975001</v>
      </c>
      <c r="J53" s="4">
        <v>0.949511005773224</v>
      </c>
    </row>
    <row r="54" spans="1:10" x14ac:dyDescent="0.25">
      <c r="A54" s="4" t="s">
        <v>160</v>
      </c>
      <c r="B54" s="4" t="s">
        <v>160</v>
      </c>
      <c r="C54" s="4">
        <v>4609</v>
      </c>
      <c r="D54" s="4" t="s">
        <v>161</v>
      </c>
      <c r="E54" s="4" t="s">
        <v>162</v>
      </c>
      <c r="F54" s="4">
        <f>2^G54</f>
        <v>1.7080291970802932</v>
      </c>
      <c r="G54" s="4">
        <v>0.77233263662287899</v>
      </c>
      <c r="H54" s="4">
        <f>IF(G54&gt;0, F54, IF(G54&lt;0,-1/F54))</f>
        <v>1.7080291970802932</v>
      </c>
      <c r="I54" s="4">
        <v>6.7850879160367999E-2</v>
      </c>
      <c r="J54" s="4">
        <v>0.235692527609699</v>
      </c>
    </row>
    <row r="55" spans="1:10" x14ac:dyDescent="0.25">
      <c r="A55" s="4" t="s">
        <v>163</v>
      </c>
      <c r="B55" s="4" t="s">
        <v>163</v>
      </c>
      <c r="C55" s="4">
        <v>4624</v>
      </c>
      <c r="D55" s="4" t="s">
        <v>164</v>
      </c>
      <c r="E55" s="4" t="s">
        <v>165</v>
      </c>
      <c r="F55" s="4">
        <f>2^G55</f>
        <v>1.0956046372804671</v>
      </c>
      <c r="G55" s="4">
        <v>0.13172727755185301</v>
      </c>
      <c r="H55" s="4">
        <f>IF(G55&gt;0, F55, IF(G55&lt;0,-1/F55))</f>
        <v>1.0956046372804671</v>
      </c>
      <c r="I55" s="4">
        <v>0.291423155859236</v>
      </c>
      <c r="J55" s="4">
        <v>0.515264476021699</v>
      </c>
    </row>
    <row r="56" spans="1:10" x14ac:dyDescent="0.25">
      <c r="A56" s="4" t="s">
        <v>166</v>
      </c>
      <c r="B56" s="4" t="s">
        <v>166</v>
      </c>
      <c r="C56" s="4">
        <v>4625</v>
      </c>
      <c r="D56" s="4" t="s">
        <v>167</v>
      </c>
      <c r="E56" s="4" t="s">
        <v>168</v>
      </c>
      <c r="F56" s="4">
        <f>2^G56</f>
        <v>1.1290258758355598</v>
      </c>
      <c r="G56" s="4">
        <v>0.17507855122326901</v>
      </c>
      <c r="H56" s="4">
        <f>IF(G56&gt;0, F56, IF(G56&lt;0,-1/F56))</f>
        <v>1.1290258758355598</v>
      </c>
      <c r="I56" s="4">
        <v>0.45800585928957199</v>
      </c>
      <c r="J56" s="4">
        <v>0.68700878893435702</v>
      </c>
    </row>
    <row r="57" spans="1:10" x14ac:dyDescent="0.25">
      <c r="A57" s="4" t="s">
        <v>169</v>
      </c>
      <c r="B57" s="4" t="s">
        <v>169</v>
      </c>
      <c r="C57" s="4">
        <v>4633</v>
      </c>
      <c r="D57" s="4" t="s">
        <v>170</v>
      </c>
      <c r="E57" s="4" t="s">
        <v>171</v>
      </c>
      <c r="F57" s="4">
        <f>2^G57</f>
        <v>0.90557200259371606</v>
      </c>
      <c r="G57" s="4">
        <v>-0.14309873957047001</v>
      </c>
      <c r="H57" s="4">
        <f>IF(G57&gt;0, F57, IF(G57&lt;0,-1/F57))</f>
        <v>-1.104274422283182</v>
      </c>
      <c r="I57" s="4">
        <v>8.1613164908342001E-2</v>
      </c>
      <c r="J57" s="4">
        <v>0.25649851828336101</v>
      </c>
    </row>
    <row r="58" spans="1:10" x14ac:dyDescent="0.25">
      <c r="A58" s="4" t="s">
        <v>172</v>
      </c>
      <c r="B58" s="4" t="s">
        <v>172</v>
      </c>
      <c r="C58" s="4">
        <v>4634</v>
      </c>
      <c r="D58" s="4" t="s">
        <v>173</v>
      </c>
      <c r="E58" s="4" t="s">
        <v>174</v>
      </c>
      <c r="F58" s="4">
        <f>2^G58</f>
        <v>0.80334975369458217</v>
      </c>
      <c r="G58" s="4">
        <v>-0.31589986547135201</v>
      </c>
      <c r="H58" s="4">
        <f>IF(G58&gt;0, F58, IF(G58&lt;0,-1/F58))</f>
        <v>-1.2447878341918064</v>
      </c>
      <c r="I58" s="4">
        <v>1.85403189805819E-3</v>
      </c>
      <c r="J58" s="4">
        <v>4.07887017572802E-2</v>
      </c>
    </row>
    <row r="59" spans="1:10" x14ac:dyDescent="0.25">
      <c r="A59" s="4" t="s">
        <v>175</v>
      </c>
      <c r="B59" s="4" t="s">
        <v>175</v>
      </c>
      <c r="C59" s="4">
        <v>6546</v>
      </c>
      <c r="D59" s="4" t="s">
        <v>176</v>
      </c>
      <c r="E59" s="4" t="s">
        <v>177</v>
      </c>
      <c r="F59" s="4">
        <f>2^G59</f>
        <v>0.9938297872340528</v>
      </c>
      <c r="G59" s="4">
        <v>-8.9293116521539893E-3</v>
      </c>
      <c r="H59" s="4">
        <f>IF(G59&gt;0, F59, IF(G59&lt;0,-1/F59))</f>
        <v>-1.0062085206593774</v>
      </c>
      <c r="I59" s="4">
        <v>0.918741560289842</v>
      </c>
      <c r="J59" s="4">
        <v>0.949511005773224</v>
      </c>
    </row>
    <row r="60" spans="1:10" x14ac:dyDescent="0.25">
      <c r="A60" s="4" t="s">
        <v>178</v>
      </c>
      <c r="B60" s="4" t="s">
        <v>178</v>
      </c>
      <c r="C60" s="4">
        <v>4790</v>
      </c>
      <c r="D60" s="4" t="s">
        <v>179</v>
      </c>
      <c r="E60" s="4" t="s">
        <v>180</v>
      </c>
      <c r="F60" s="4">
        <f>2^G60</f>
        <v>1.1183821111476455</v>
      </c>
      <c r="G60" s="4">
        <v>0.16141318967703999</v>
      </c>
      <c r="H60" s="4">
        <f>IF(G60&gt;0, F60, IF(G60&lt;0,-1/F60))</f>
        <v>1.1183821111476455</v>
      </c>
      <c r="I60" s="4">
        <v>9.5067901284653603E-2</v>
      </c>
      <c r="J60" s="4">
        <v>0.28520370385396099</v>
      </c>
    </row>
    <row r="61" spans="1:10" x14ac:dyDescent="0.25">
      <c r="A61" s="4" t="s">
        <v>181</v>
      </c>
      <c r="B61" s="4" t="s">
        <v>181</v>
      </c>
      <c r="C61" s="4">
        <v>4803</v>
      </c>
      <c r="D61" s="4" t="s">
        <v>182</v>
      </c>
      <c r="E61" s="4" t="s">
        <v>183</v>
      </c>
      <c r="F61" s="4">
        <f>2^G61</f>
        <v>1</v>
      </c>
      <c r="G61" s="4">
        <v>0</v>
      </c>
      <c r="H61" s="4" t="b">
        <f>IF(G61&gt;0, F61, IF(G61&lt;0,-1/F61))</f>
        <v>0</v>
      </c>
      <c r="I61" s="4">
        <v>1</v>
      </c>
      <c r="J61" s="4">
        <v>1</v>
      </c>
    </row>
    <row r="62" spans="1:10" x14ac:dyDescent="0.25">
      <c r="A62" s="4" t="s">
        <v>184</v>
      </c>
      <c r="B62" s="4" t="s">
        <v>184</v>
      </c>
      <c r="C62" s="4">
        <v>4843</v>
      </c>
      <c r="D62" s="4" t="s">
        <v>185</v>
      </c>
      <c r="E62" s="4" t="s">
        <v>186</v>
      </c>
      <c r="F62" s="4">
        <f>2^G62</f>
        <v>1</v>
      </c>
      <c r="G62" s="4">
        <v>0</v>
      </c>
      <c r="H62" s="4" t="b">
        <f>IF(G62&gt;0, F62, IF(G62&lt;0,-1/F62))</f>
        <v>0</v>
      </c>
      <c r="I62" s="4">
        <v>1</v>
      </c>
      <c r="J62" s="4">
        <v>1</v>
      </c>
    </row>
    <row r="63" spans="1:10" x14ac:dyDescent="0.25">
      <c r="A63" s="4" t="s">
        <v>187</v>
      </c>
      <c r="B63" s="4" t="s">
        <v>187</v>
      </c>
      <c r="C63" s="4">
        <v>4846</v>
      </c>
      <c r="D63" s="4" t="s">
        <v>188</v>
      </c>
      <c r="E63" s="4" t="s">
        <v>189</v>
      </c>
      <c r="F63" s="4">
        <f>2^G63</f>
        <v>1.4202294056308593</v>
      </c>
      <c r="G63" s="4">
        <v>0.50612398299393402</v>
      </c>
      <c r="H63" s="4">
        <f>IF(G63&gt;0, F63, IF(G63&lt;0,-1/F63))</f>
        <v>1.4202294056308593</v>
      </c>
      <c r="I63" s="4">
        <v>1.26337137007945E-2</v>
      </c>
      <c r="J63" s="4">
        <v>9.3116068003928104E-2</v>
      </c>
    </row>
    <row r="64" spans="1:10" x14ac:dyDescent="0.25">
      <c r="A64" s="4" t="s">
        <v>190</v>
      </c>
      <c r="B64" s="4" t="s">
        <v>190</v>
      </c>
      <c r="C64" s="4">
        <v>4878</v>
      </c>
      <c r="D64" s="4" t="s">
        <v>191</v>
      </c>
      <c r="E64" s="4" t="s">
        <v>192</v>
      </c>
      <c r="F64" s="4">
        <f>2^G64</f>
        <v>1.5689981096408367</v>
      </c>
      <c r="G64" s="4">
        <v>0.64984361412026603</v>
      </c>
      <c r="H64" s="4">
        <f>IF(G64&gt;0, F64, IF(G64&lt;0,-1/F64))</f>
        <v>1.5689981096408367</v>
      </c>
      <c r="I64" s="4">
        <v>0.121642655758799</v>
      </c>
      <c r="J64" s="4">
        <v>0.29734871407706498</v>
      </c>
    </row>
    <row r="65" spans="1:10" x14ac:dyDescent="0.25">
      <c r="A65" s="4" t="s">
        <v>193</v>
      </c>
      <c r="B65" s="4" t="s">
        <v>193</v>
      </c>
      <c r="C65" s="4">
        <v>4879</v>
      </c>
      <c r="D65" s="4" t="s">
        <v>194</v>
      </c>
      <c r="E65" s="4" t="s">
        <v>195</v>
      </c>
      <c r="F65" s="4">
        <f>2^G65</f>
        <v>1.2774163568773207</v>
      </c>
      <c r="G65" s="4">
        <v>0.35322882895632601</v>
      </c>
      <c r="H65" s="4">
        <f>IF(G65&gt;0, F65, IF(G65&lt;0,-1/F65))</f>
        <v>1.2774163568773207</v>
      </c>
      <c r="I65" s="4">
        <v>7.3184469829437507E-2</v>
      </c>
      <c r="J65" s="4">
        <v>0.24150875043714401</v>
      </c>
    </row>
    <row r="66" spans="1:10" x14ac:dyDescent="0.25">
      <c r="A66" s="4" t="s">
        <v>196</v>
      </c>
      <c r="B66" s="4" t="s">
        <v>196</v>
      </c>
      <c r="C66" s="4">
        <v>4852</v>
      </c>
      <c r="D66" s="4" t="s">
        <v>197</v>
      </c>
      <c r="E66" s="4" t="s">
        <v>198</v>
      </c>
      <c r="F66" s="4">
        <f>2^G66</f>
        <v>1</v>
      </c>
      <c r="G66" s="4">
        <v>0</v>
      </c>
      <c r="H66" s="4" t="b">
        <f>IF(G66&gt;0, F66, IF(G66&lt;0,-1/F66))</f>
        <v>0</v>
      </c>
      <c r="I66" s="4">
        <v>1</v>
      </c>
      <c r="J66" s="4">
        <v>1</v>
      </c>
    </row>
    <row r="67" spans="1:10" x14ac:dyDescent="0.25">
      <c r="A67" s="4" t="s">
        <v>199</v>
      </c>
      <c r="B67" s="4" t="s">
        <v>199</v>
      </c>
      <c r="C67" s="4">
        <v>1728</v>
      </c>
      <c r="D67" s="4" t="s">
        <v>200</v>
      </c>
      <c r="E67" s="4" t="s">
        <v>201</v>
      </c>
      <c r="F67" s="4">
        <f>2^G67</f>
        <v>0.9426751592356698</v>
      </c>
      <c r="G67" s="4">
        <v>-8.5167383262675603E-2</v>
      </c>
      <c r="H67" s="4">
        <f>IF(G67&gt;0, F67, IF(G67&lt;0,-1/F67))</f>
        <v>-1.0608108108108096</v>
      </c>
      <c r="I67" s="4">
        <v>0.59823504055977805</v>
      </c>
      <c r="J67" s="4">
        <v>0.85246851085668396</v>
      </c>
    </row>
    <row r="68" spans="1:10" x14ac:dyDescent="0.25">
      <c r="A68" s="4" t="s">
        <v>202</v>
      </c>
      <c r="B68" s="4" t="s">
        <v>202</v>
      </c>
      <c r="C68" s="4">
        <v>2908</v>
      </c>
      <c r="D68" s="4" t="s">
        <v>203</v>
      </c>
      <c r="E68" s="4" t="s">
        <v>204</v>
      </c>
      <c r="F68" s="4">
        <f>2^G68</f>
        <v>0.92506736243917043</v>
      </c>
      <c r="G68" s="4">
        <v>-0.112369669887117</v>
      </c>
      <c r="H68" s="4">
        <f>IF(G68&gt;0, F68, IF(G68&lt;0,-1/F68))</f>
        <v>-1.0810023578858636</v>
      </c>
      <c r="I68" s="4">
        <v>0.10741907898765</v>
      </c>
      <c r="J68" s="4">
        <v>0.28841963990075797</v>
      </c>
    </row>
    <row r="69" spans="1:10" x14ac:dyDescent="0.25">
      <c r="A69" s="4" t="s">
        <v>205</v>
      </c>
      <c r="B69" s="4" t="s">
        <v>205</v>
      </c>
      <c r="C69" s="4">
        <v>4306</v>
      </c>
      <c r="D69" s="4" t="s">
        <v>206</v>
      </c>
      <c r="E69" s="4" t="s">
        <v>207</v>
      </c>
      <c r="F69" s="4">
        <f>2^G69</f>
        <v>0.98844801607232591</v>
      </c>
      <c r="G69" s="4">
        <v>-1.6763000381262098E-2</v>
      </c>
      <c r="H69" s="4">
        <f>IF(G69&gt;0, F69, IF(G69&lt;0,-1/F69))</f>
        <v>-1.0116869918699183</v>
      </c>
      <c r="I69" s="4">
        <v>0.89916282019079297</v>
      </c>
      <c r="J69" s="4">
        <v>0.949511005773224</v>
      </c>
    </row>
    <row r="70" spans="1:10" x14ac:dyDescent="0.25">
      <c r="A70" s="4" t="s">
        <v>208</v>
      </c>
      <c r="B70" s="4" t="s">
        <v>208</v>
      </c>
      <c r="C70" s="4" t="s">
        <v>114</v>
      </c>
      <c r="D70" s="4" t="s">
        <v>114</v>
      </c>
      <c r="E70" s="4" t="s">
        <v>114</v>
      </c>
      <c r="F70" s="4">
        <f>2^G70</f>
        <v>1</v>
      </c>
      <c r="G70" s="4">
        <v>0</v>
      </c>
      <c r="H70" s="4" t="b">
        <f>IF(G70&gt;0, F70, IF(G70&lt;0,-1/F70))</f>
        <v>0</v>
      </c>
      <c r="I70" s="4">
        <v>1</v>
      </c>
      <c r="J70" s="4">
        <v>1</v>
      </c>
    </row>
    <row r="71" spans="1:10" x14ac:dyDescent="0.25">
      <c r="A71" s="4" t="s">
        <v>209</v>
      </c>
      <c r="B71" s="4" t="s">
        <v>209</v>
      </c>
      <c r="C71" s="4">
        <v>5139</v>
      </c>
      <c r="D71" s="4" t="s">
        <v>210</v>
      </c>
      <c r="E71" s="4" t="s">
        <v>211</v>
      </c>
      <c r="F71" s="4">
        <f>2^G71</f>
        <v>1.1222996515679475</v>
      </c>
      <c r="G71" s="4">
        <v>0.16645792381976901</v>
      </c>
      <c r="H71" s="4">
        <f>IF(G71&gt;0, F71, IF(G71&lt;0,-1/F71))</f>
        <v>1.1222996515679475</v>
      </c>
      <c r="I71" s="4">
        <v>0.10924986359877201</v>
      </c>
      <c r="J71" s="4">
        <v>0.28841963990075797</v>
      </c>
    </row>
    <row r="72" spans="1:10" x14ac:dyDescent="0.25">
      <c r="A72" s="4" t="s">
        <v>212</v>
      </c>
      <c r="B72" s="4" t="s">
        <v>212</v>
      </c>
      <c r="C72" s="4">
        <v>5175</v>
      </c>
      <c r="D72" s="4" t="s">
        <v>213</v>
      </c>
      <c r="E72" s="4" t="s">
        <v>214</v>
      </c>
      <c r="F72" s="4">
        <f>2^G72</f>
        <v>1.1083731455871297</v>
      </c>
      <c r="G72" s="4">
        <v>0.148443661765951</v>
      </c>
      <c r="H72" s="4">
        <f>IF(G72&gt;0, F72, IF(G72&lt;0,-1/F72))</f>
        <v>1.1083731455871297</v>
      </c>
      <c r="I72" s="4">
        <v>0.20542315279271001</v>
      </c>
      <c r="J72" s="4">
        <v>0.41084630558541901</v>
      </c>
    </row>
    <row r="73" spans="1:10" x14ac:dyDescent="0.25">
      <c r="A73" s="4" t="s">
        <v>215</v>
      </c>
      <c r="B73" s="4" t="s">
        <v>215</v>
      </c>
      <c r="C73" s="4">
        <v>6261</v>
      </c>
      <c r="D73" s="4" t="s">
        <v>216</v>
      </c>
      <c r="E73" s="4" t="s">
        <v>217</v>
      </c>
      <c r="F73" s="4">
        <f>2^G73</f>
        <v>1</v>
      </c>
      <c r="G73" s="4">
        <v>0</v>
      </c>
      <c r="H73" s="4" t="b">
        <f>IF(G73&gt;0, F73, IF(G73&lt;0,-1/F73))</f>
        <v>0</v>
      </c>
      <c r="I73" s="4">
        <v>1</v>
      </c>
      <c r="J73" s="4">
        <v>1</v>
      </c>
    </row>
    <row r="74" spans="1:10" x14ac:dyDescent="0.25">
      <c r="A74" s="4" t="s">
        <v>218</v>
      </c>
      <c r="B74" s="4" t="s">
        <v>218</v>
      </c>
      <c r="C74" s="4">
        <v>6262</v>
      </c>
      <c r="D74" s="4" t="s">
        <v>219</v>
      </c>
      <c r="E74" s="4" t="s">
        <v>220</v>
      </c>
      <c r="F74" s="4">
        <f>2^G74</f>
        <v>1.0093170989941711</v>
      </c>
      <c r="G74" s="4">
        <v>1.33794997917624E-2</v>
      </c>
      <c r="H74" s="4">
        <f>IF(G74&gt;0, F74, IF(G74&lt;0,-1/F74))</f>
        <v>1.0093170989941711</v>
      </c>
      <c r="I74" s="4">
        <v>0.901008371375003</v>
      </c>
      <c r="J74" s="4">
        <v>0.949511005773224</v>
      </c>
    </row>
    <row r="75" spans="1:10" x14ac:dyDescent="0.25">
      <c r="A75" s="4" t="s">
        <v>221</v>
      </c>
      <c r="B75" s="4" t="s">
        <v>221</v>
      </c>
      <c r="C75" s="4">
        <v>55800</v>
      </c>
      <c r="D75" s="4" t="s">
        <v>222</v>
      </c>
      <c r="E75" s="4" t="s">
        <v>223</v>
      </c>
      <c r="F75" s="4">
        <f>2^G75</f>
        <v>1</v>
      </c>
      <c r="G75" s="4">
        <v>0</v>
      </c>
      <c r="H75" s="4" t="b">
        <f>IF(G75&gt;0, F75, IF(G75&lt;0,-1/F75))</f>
        <v>0</v>
      </c>
      <c r="I75" s="4">
        <v>1</v>
      </c>
      <c r="J75" s="4">
        <v>1</v>
      </c>
    </row>
    <row r="76" spans="1:10" x14ac:dyDescent="0.25">
      <c r="A76" s="4" t="s">
        <v>224</v>
      </c>
      <c r="B76" s="4" t="s">
        <v>224</v>
      </c>
      <c r="C76" s="4">
        <v>6331</v>
      </c>
      <c r="D76" s="4" t="s">
        <v>225</v>
      </c>
      <c r="E76" s="4" t="s">
        <v>226</v>
      </c>
      <c r="F76" s="4">
        <f>2^G76</f>
        <v>1.1945716154349235</v>
      </c>
      <c r="G76" s="4">
        <v>0.25649334700121201</v>
      </c>
      <c r="H76" s="4">
        <f>IF(G76&gt;0, F76, IF(G76&lt;0,-1/F76))</f>
        <v>1.1945716154349235</v>
      </c>
      <c r="I76" s="4">
        <v>1.41084951521103E-2</v>
      </c>
      <c r="J76" s="4">
        <v>9.3116068003928104E-2</v>
      </c>
    </row>
    <row r="77" spans="1:10" x14ac:dyDescent="0.25">
      <c r="A77" s="4" t="s">
        <v>227</v>
      </c>
      <c r="B77" s="4" t="s">
        <v>227</v>
      </c>
      <c r="C77" s="4">
        <v>6647</v>
      </c>
      <c r="D77" s="4" t="s">
        <v>228</v>
      </c>
      <c r="E77" s="4" t="s">
        <v>229</v>
      </c>
      <c r="F77" s="4">
        <f>2^G77</f>
        <v>0.85464383273797073</v>
      </c>
      <c r="G77" s="4">
        <v>-0.22660478342412599</v>
      </c>
      <c r="H77" s="4">
        <f>IF(G77&gt;0, F77, IF(G77&lt;0,-1/F77))</f>
        <v>-1.1700780625729907</v>
      </c>
      <c r="I77" s="4">
        <v>1.11453336690213E-2</v>
      </c>
      <c r="J77" s="4">
        <v>9.3116068003928104E-2</v>
      </c>
    </row>
    <row r="78" spans="1:10" x14ac:dyDescent="0.25">
      <c r="A78" s="4" t="s">
        <v>230</v>
      </c>
      <c r="B78" s="4" t="s">
        <v>230</v>
      </c>
      <c r="C78" s="4">
        <v>6772</v>
      </c>
      <c r="D78" s="4" t="s">
        <v>231</v>
      </c>
      <c r="E78" s="4" t="s">
        <v>232</v>
      </c>
      <c r="F78" s="4">
        <f>2^G78</f>
        <v>1.2260638297872293</v>
      </c>
      <c r="G78" s="4">
        <v>0.29403408875169501</v>
      </c>
      <c r="H78" s="4">
        <f>IF(G78&gt;0, F78, IF(G78&lt;0,-1/F78))</f>
        <v>1.2260638297872293</v>
      </c>
      <c r="I78" s="4">
        <v>1.9167108851775201E-2</v>
      </c>
      <c r="J78" s="4">
        <v>0.115002653110651</v>
      </c>
    </row>
    <row r="79" spans="1:10" x14ac:dyDescent="0.25">
      <c r="A79" s="4" t="s">
        <v>233</v>
      </c>
      <c r="B79" s="4" t="s">
        <v>233</v>
      </c>
      <c r="C79" s="4">
        <v>6863</v>
      </c>
      <c r="D79" s="4" t="s">
        <v>234</v>
      </c>
      <c r="E79" s="4" t="s">
        <v>235</v>
      </c>
      <c r="F79" s="4">
        <f>2^G79</f>
        <v>1</v>
      </c>
      <c r="G79" s="4">
        <v>0</v>
      </c>
      <c r="H79" s="4" t="b">
        <f t="shared" ref="H79:H99" si="0">IF(G79&gt;0, F79, IF(G79&lt;0,-1/F79))</f>
        <v>0</v>
      </c>
      <c r="I79" s="4">
        <v>1</v>
      </c>
      <c r="J79" s="4">
        <v>1</v>
      </c>
    </row>
    <row r="80" spans="1:10" x14ac:dyDescent="0.25">
      <c r="A80" s="4" t="s">
        <v>236</v>
      </c>
      <c r="B80" s="4" t="s">
        <v>236</v>
      </c>
      <c r="C80" s="4">
        <v>6869</v>
      </c>
      <c r="D80" s="4" t="s">
        <v>237</v>
      </c>
      <c r="E80" s="4" t="s">
        <v>238</v>
      </c>
      <c r="F80" s="4">
        <f>2^G80</f>
        <v>1</v>
      </c>
      <c r="G80" s="4">
        <v>0</v>
      </c>
      <c r="H80" s="4" t="b">
        <f t="shared" si="0"/>
        <v>0</v>
      </c>
      <c r="I80" s="4">
        <v>1</v>
      </c>
      <c r="J80" s="4">
        <v>1</v>
      </c>
    </row>
    <row r="81" spans="1:10" x14ac:dyDescent="0.25">
      <c r="A81" s="4" t="s">
        <v>239</v>
      </c>
      <c r="B81" s="4" t="s">
        <v>239</v>
      </c>
      <c r="C81" s="4">
        <v>7040</v>
      </c>
      <c r="D81" s="4" t="s">
        <v>240</v>
      </c>
      <c r="E81" s="4" t="s">
        <v>241</v>
      </c>
      <c r="F81" s="4">
        <f>2^G81</f>
        <v>1.0791027154663555</v>
      </c>
      <c r="G81" s="4">
        <v>0.10983219572587601</v>
      </c>
      <c r="H81" s="4">
        <f t="shared" si="0"/>
        <v>1.0791027154663555</v>
      </c>
      <c r="I81" s="4">
        <v>0.34713753205403802</v>
      </c>
      <c r="J81" s="4">
        <v>0.587463515783756</v>
      </c>
    </row>
    <row r="82" spans="1:10" x14ac:dyDescent="0.25">
      <c r="A82" s="4" t="s">
        <v>242</v>
      </c>
      <c r="B82" s="4" t="s">
        <v>242</v>
      </c>
      <c r="C82" s="4">
        <v>7057</v>
      </c>
      <c r="D82" s="4" t="s">
        <v>243</v>
      </c>
      <c r="E82" s="4" t="s">
        <v>244</v>
      </c>
      <c r="F82" s="4">
        <f>2^G82</f>
        <v>1.2457420924574234</v>
      </c>
      <c r="G82" s="4">
        <v>0.31700541631832002</v>
      </c>
      <c r="H82" s="4">
        <f t="shared" si="0"/>
        <v>1.2457420924574234</v>
      </c>
      <c r="I82" s="4">
        <v>0.18172921077131901</v>
      </c>
      <c r="J82" s="4">
        <v>0.38690735196474402</v>
      </c>
    </row>
    <row r="83" spans="1:10" x14ac:dyDescent="0.25">
      <c r="A83" s="4" t="s">
        <v>245</v>
      </c>
      <c r="B83" s="4" t="s">
        <v>245</v>
      </c>
      <c r="C83" s="4">
        <v>7124</v>
      </c>
      <c r="D83" s="4" t="s">
        <v>246</v>
      </c>
      <c r="E83" s="4" t="s">
        <v>247</v>
      </c>
      <c r="F83" s="4">
        <f>2^G83</f>
        <v>1.8029556650246255</v>
      </c>
      <c r="G83" s="4">
        <v>0.85036392109886205</v>
      </c>
      <c r="H83" s="4">
        <f t="shared" si="0"/>
        <v>1.8029556650246255</v>
      </c>
      <c r="I83" s="4">
        <v>4.37725601279986E-2</v>
      </c>
      <c r="J83" s="4">
        <v>0.17704932294950501</v>
      </c>
    </row>
    <row r="84" spans="1:10" x14ac:dyDescent="0.25">
      <c r="A84" s="4" t="s">
        <v>248</v>
      </c>
      <c r="B84" s="4" t="s">
        <v>248</v>
      </c>
      <c r="C84" s="4">
        <v>7134</v>
      </c>
      <c r="D84" s="4" t="s">
        <v>249</v>
      </c>
      <c r="E84" s="4" t="s">
        <v>250</v>
      </c>
      <c r="F84" s="4">
        <f>2^G84</f>
        <v>0.86787107346457881</v>
      </c>
      <c r="G84" s="4">
        <v>-0.20444735577560399</v>
      </c>
      <c r="H84" s="4">
        <f t="shared" si="0"/>
        <v>-1.1522448789633659</v>
      </c>
      <c r="I84" s="4">
        <v>7.0087080805931101E-3</v>
      </c>
      <c r="J84" s="4">
        <v>9.3116068003928104E-2</v>
      </c>
    </row>
    <row r="85" spans="1:10" x14ac:dyDescent="0.25">
      <c r="A85" s="4" t="s">
        <v>251</v>
      </c>
      <c r="B85" s="4" t="s">
        <v>251</v>
      </c>
      <c r="C85" s="4">
        <v>7137</v>
      </c>
      <c r="D85" s="4" t="s">
        <v>252</v>
      </c>
      <c r="E85" s="4" t="s">
        <v>253</v>
      </c>
      <c r="F85" s="4">
        <f>2^G85</f>
        <v>0.85989883804459122</v>
      </c>
      <c r="G85" s="4">
        <v>-0.21776114953296</v>
      </c>
      <c r="H85" s="4">
        <f t="shared" si="0"/>
        <v>-1.1629274930455757</v>
      </c>
      <c r="I85" s="4">
        <v>1.14434217412116E-2</v>
      </c>
      <c r="J85" s="4">
        <v>9.3116068003928104E-2</v>
      </c>
    </row>
    <row r="86" spans="1:10" x14ac:dyDescent="0.25">
      <c r="A86" s="4" t="s">
        <v>254</v>
      </c>
      <c r="B86" s="4" t="s">
        <v>254</v>
      </c>
      <c r="C86" s="4">
        <v>7139</v>
      </c>
      <c r="D86" s="4" t="s">
        <v>255</v>
      </c>
      <c r="E86" s="4" t="s">
        <v>256</v>
      </c>
      <c r="F86" s="4">
        <f>2^G86</f>
        <v>0.9070465585939651</v>
      </c>
      <c r="G86" s="4">
        <v>-0.140751488864894</v>
      </c>
      <c r="H86" s="4">
        <f t="shared" si="0"/>
        <v>-1.1024792393789844</v>
      </c>
      <c r="I86" s="4">
        <v>0.103545032373907</v>
      </c>
      <c r="J86" s="4">
        <v>0.28841963990075797</v>
      </c>
    </row>
    <row r="87" spans="1:10" x14ac:dyDescent="0.25">
      <c r="A87" s="4" t="s">
        <v>257</v>
      </c>
      <c r="B87" s="4" t="s">
        <v>257</v>
      </c>
      <c r="C87" s="4">
        <v>7168</v>
      </c>
      <c r="D87" s="4" t="s">
        <v>258</v>
      </c>
      <c r="E87" s="4" t="s">
        <v>259</v>
      </c>
      <c r="F87" s="4">
        <f>2^G87</f>
        <v>1.0934199728693164</v>
      </c>
      <c r="G87" s="4">
        <v>0.12884763376550101</v>
      </c>
      <c r="H87" s="4">
        <f t="shared" si="0"/>
        <v>1.0934199728693164</v>
      </c>
      <c r="I87" s="4">
        <v>0.36308078934251498</v>
      </c>
      <c r="J87" s="4">
        <v>0.59908330241514895</v>
      </c>
    </row>
    <row r="88" spans="1:10" x14ac:dyDescent="0.25">
      <c r="A88" s="4" t="s">
        <v>260</v>
      </c>
      <c r="B88" s="4" t="s">
        <v>260</v>
      </c>
      <c r="C88" s="4">
        <v>4914</v>
      </c>
      <c r="D88" s="4" t="s">
        <v>261</v>
      </c>
      <c r="E88" s="4" t="s">
        <v>262</v>
      </c>
      <c r="F88" s="4">
        <f>2^G88</f>
        <v>1</v>
      </c>
      <c r="G88" s="4">
        <v>0</v>
      </c>
      <c r="H88" s="4" t="b">
        <f t="shared" si="0"/>
        <v>0</v>
      </c>
      <c r="I88" s="4">
        <v>1</v>
      </c>
      <c r="J88" s="4">
        <v>1</v>
      </c>
    </row>
    <row r="89" spans="1:10" x14ac:dyDescent="0.25">
      <c r="A89" s="4" t="s">
        <v>263</v>
      </c>
      <c r="B89" s="4" t="s">
        <v>263</v>
      </c>
      <c r="C89" s="4">
        <v>8989</v>
      </c>
      <c r="D89" s="4" t="s">
        <v>264</v>
      </c>
      <c r="E89" s="4" t="s">
        <v>265</v>
      </c>
      <c r="F89" s="4">
        <f>2^G89</f>
        <v>1</v>
      </c>
      <c r="G89" s="4">
        <v>0</v>
      </c>
      <c r="H89" s="4" t="b">
        <f t="shared" si="0"/>
        <v>0</v>
      </c>
      <c r="I89" s="4">
        <v>1</v>
      </c>
      <c r="J89" s="4">
        <v>1</v>
      </c>
    </row>
    <row r="90" spans="1:10" x14ac:dyDescent="0.25">
      <c r="A90" s="4" t="s">
        <v>266</v>
      </c>
      <c r="B90" s="4" t="s">
        <v>266</v>
      </c>
      <c r="C90" s="4">
        <v>7225</v>
      </c>
      <c r="D90" s="4" t="s">
        <v>267</v>
      </c>
      <c r="E90" s="4" t="s">
        <v>268</v>
      </c>
      <c r="F90" s="4">
        <f>2^G90</f>
        <v>1</v>
      </c>
      <c r="G90" s="4">
        <v>0</v>
      </c>
      <c r="H90" s="4" t="b">
        <f t="shared" si="0"/>
        <v>0</v>
      </c>
      <c r="I90" s="4">
        <v>1</v>
      </c>
      <c r="J90" s="4">
        <v>1</v>
      </c>
    </row>
    <row r="91" spans="1:10" x14ac:dyDescent="0.25">
      <c r="A91" s="4" t="s">
        <v>269</v>
      </c>
      <c r="B91" s="4" t="s">
        <v>269</v>
      </c>
      <c r="C91" s="4">
        <v>54795</v>
      </c>
      <c r="D91" s="4" t="s">
        <v>270</v>
      </c>
      <c r="E91" s="4" t="s">
        <v>271</v>
      </c>
      <c r="F91" s="4">
        <f>2^G91</f>
        <v>1.2138643067846608</v>
      </c>
      <c r="G91" s="4">
        <v>0.27960715728528202</v>
      </c>
      <c r="H91" s="4">
        <f t="shared" si="0"/>
        <v>1.2138643067846608</v>
      </c>
      <c r="I91" s="4">
        <v>0.27099543857733799</v>
      </c>
      <c r="J91" s="4">
        <v>0.49682497072512</v>
      </c>
    </row>
    <row r="92" spans="1:10" x14ac:dyDescent="0.25">
      <c r="A92" s="4" t="s">
        <v>272</v>
      </c>
      <c r="B92" s="4" t="s">
        <v>272</v>
      </c>
      <c r="C92" s="4">
        <v>7442</v>
      </c>
      <c r="D92" s="4" t="s">
        <v>273</v>
      </c>
      <c r="E92" s="4" t="s">
        <v>274</v>
      </c>
      <c r="F92" s="4">
        <f>2^G92</f>
        <v>1</v>
      </c>
      <c r="G92" s="4">
        <v>0</v>
      </c>
      <c r="H92" s="4" t="b">
        <f t="shared" si="0"/>
        <v>0</v>
      </c>
      <c r="I92" s="4">
        <v>1</v>
      </c>
      <c r="J92" s="4">
        <v>1</v>
      </c>
    </row>
    <row r="93" spans="1:10" x14ac:dyDescent="0.25">
      <c r="A93" s="4" t="s">
        <v>275</v>
      </c>
      <c r="B93" s="4" t="s">
        <v>275</v>
      </c>
      <c r="C93" s="4">
        <v>7295</v>
      </c>
      <c r="D93" s="4" t="s">
        <v>276</v>
      </c>
      <c r="E93" s="4" t="s">
        <v>277</v>
      </c>
      <c r="F93" s="4">
        <f>2^G93</f>
        <v>0.85707895325430639</v>
      </c>
      <c r="G93" s="4">
        <v>-0.22249998480645999</v>
      </c>
      <c r="H93" s="4">
        <f t="shared" si="0"/>
        <v>-1.1667536534446752</v>
      </c>
      <c r="I93" s="4">
        <v>2.32577674473897E-2</v>
      </c>
      <c r="J93" s="4">
        <v>0.118077896271363</v>
      </c>
    </row>
    <row r="94" spans="1:10" x14ac:dyDescent="0.25">
      <c r="A94" s="4" t="s">
        <v>278</v>
      </c>
      <c r="B94" s="4" t="s">
        <v>278</v>
      </c>
      <c r="C94" s="4">
        <v>7314</v>
      </c>
      <c r="D94" s="4" t="s">
        <v>51</v>
      </c>
      <c r="E94" s="4" t="s">
        <v>279</v>
      </c>
      <c r="F94" s="4">
        <f>2^G94</f>
        <v>0.99044223380608742</v>
      </c>
      <c r="G94" s="4">
        <v>-1.3855260541665099E-2</v>
      </c>
      <c r="H94" s="4">
        <f t="shared" si="0"/>
        <v>-1.0096499986245375</v>
      </c>
      <c r="I94" s="4">
        <v>0.81885271806815396</v>
      </c>
      <c r="J94" s="4">
        <v>0.949511005773224</v>
      </c>
    </row>
    <row r="95" spans="1:10" x14ac:dyDescent="0.25">
      <c r="A95" s="4" t="s">
        <v>280</v>
      </c>
      <c r="B95" s="4" t="s">
        <v>280</v>
      </c>
      <c r="C95" s="4">
        <v>7412</v>
      </c>
      <c r="D95" s="4" t="s">
        <v>281</v>
      </c>
      <c r="E95" s="4" t="s">
        <v>282</v>
      </c>
      <c r="F95" s="4">
        <f>2^G95</f>
        <v>1</v>
      </c>
      <c r="G95" s="4">
        <v>0</v>
      </c>
      <c r="H95" s="4" t="b">
        <f t="shared" si="0"/>
        <v>0</v>
      </c>
      <c r="I95" s="4">
        <v>1</v>
      </c>
      <c r="J95" s="4">
        <v>1</v>
      </c>
    </row>
    <row r="96" spans="1:10" x14ac:dyDescent="0.25">
      <c r="A96" s="4" t="s">
        <v>283</v>
      </c>
      <c r="B96" s="4" t="s">
        <v>283</v>
      </c>
      <c r="C96" s="4">
        <v>7422</v>
      </c>
      <c r="D96" s="4" t="s">
        <v>284</v>
      </c>
      <c r="E96" s="4" t="s">
        <v>285</v>
      </c>
      <c r="F96" s="4">
        <f>2^G96</f>
        <v>1.0072502975868385</v>
      </c>
      <c r="G96" s="4">
        <v>1.04222317232875E-2</v>
      </c>
      <c r="H96" s="4">
        <f t="shared" si="0"/>
        <v>1.0072502975868385</v>
      </c>
      <c r="I96" s="4">
        <v>0.93511081984850997</v>
      </c>
      <c r="J96" s="4">
        <v>0.949511005773224</v>
      </c>
    </row>
    <row r="97" spans="1:10" x14ac:dyDescent="0.25">
      <c r="A97" s="4" t="s">
        <v>286</v>
      </c>
      <c r="B97" s="4" t="s">
        <v>286</v>
      </c>
      <c r="C97" s="4">
        <v>7423</v>
      </c>
      <c r="D97" s="4" t="s">
        <v>287</v>
      </c>
      <c r="E97" s="4" t="s">
        <v>288</v>
      </c>
      <c r="F97" s="4">
        <f>2^G97</f>
        <v>0.84263959390862853</v>
      </c>
      <c r="G97" s="4">
        <v>-0.247012388109453</v>
      </c>
      <c r="H97" s="4">
        <f t="shared" si="0"/>
        <v>-1.1867469879518084</v>
      </c>
      <c r="I97" s="4">
        <v>2.97781121461849E-2</v>
      </c>
      <c r="J97" s="4">
        <v>0.14038252868915699</v>
      </c>
    </row>
    <row r="98" spans="1:10" x14ac:dyDescent="0.25">
      <c r="A98" s="4" t="s">
        <v>289</v>
      </c>
      <c r="B98" s="4" t="s">
        <v>289</v>
      </c>
      <c r="C98" s="4">
        <v>3791</v>
      </c>
      <c r="D98" s="4" t="s">
        <v>290</v>
      </c>
      <c r="E98" s="4" t="s">
        <v>291</v>
      </c>
      <c r="F98" s="4">
        <f>2^G98</f>
        <v>0.98273773470623826</v>
      </c>
      <c r="G98" s="4">
        <v>-2.51216420267578E-2</v>
      </c>
      <c r="H98" s="4">
        <f t="shared" si="0"/>
        <v>-1.0175654853620959</v>
      </c>
      <c r="I98" s="4">
        <v>0.784398352188026</v>
      </c>
      <c r="J98" s="4">
        <v>0.949511005773224</v>
      </c>
    </row>
    <row r="99" spans="1:10" x14ac:dyDescent="0.25">
      <c r="A99" s="4" t="s">
        <v>292</v>
      </c>
      <c r="B99" s="4" t="s">
        <v>292</v>
      </c>
      <c r="C99" s="4">
        <v>7791</v>
      </c>
      <c r="D99" s="4" t="s">
        <v>293</v>
      </c>
      <c r="E99" s="4" t="s">
        <v>294</v>
      </c>
      <c r="F99" s="4">
        <f>2^G99</f>
        <v>0.98655913978494614</v>
      </c>
      <c r="G99" s="4">
        <v>-1.95225582648186E-2</v>
      </c>
      <c r="H99" s="4">
        <f t="shared" si="0"/>
        <v>-1.013623978201635</v>
      </c>
      <c r="I99" s="4">
        <v>0.87457450437021</v>
      </c>
      <c r="J99" s="4">
        <v>0.949511005773224</v>
      </c>
    </row>
  </sheetData>
  <autoFilter ref="A1:J1" xr:uid="{0AC35132-5AE5-4F93-9593-8ECFB5E61012}">
    <sortState xmlns:xlrd2="http://schemas.microsoft.com/office/spreadsheetml/2017/richdata2" ref="A2:J99">
      <sortCondition ref="A1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F0DE3-D0D9-42D2-B376-9CECE3ABBBC6}">
  <dimension ref="A1:J99"/>
  <sheetViews>
    <sheetView workbookViewId="0">
      <pane ySplit="1" topLeftCell="A2" activePane="bottomLeft" state="frozen"/>
      <selection pane="bottomLeft" activeCell="H91" sqref="H91"/>
    </sheetView>
  </sheetViews>
  <sheetFormatPr defaultRowHeight="15" x14ac:dyDescent="0.25"/>
  <cols>
    <col min="1" max="4" width="9.140625" style="4"/>
    <col min="5" max="5" width="14.85546875" style="4" customWidth="1"/>
    <col min="6" max="6" width="26.85546875" style="4" customWidth="1"/>
    <col min="7" max="16384" width="9.140625" style="4"/>
  </cols>
  <sheetData>
    <row r="1" spans="1:10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297</v>
      </c>
      <c r="G1" s="4" t="s">
        <v>5</v>
      </c>
      <c r="H1" s="4" t="s">
        <v>298</v>
      </c>
      <c r="I1" s="4" t="s">
        <v>6</v>
      </c>
      <c r="J1" s="4" t="s">
        <v>7</v>
      </c>
    </row>
    <row r="2" spans="1:10" x14ac:dyDescent="0.25">
      <c r="A2" s="4" t="s">
        <v>8</v>
      </c>
      <c r="B2" s="4" t="s">
        <v>8</v>
      </c>
      <c r="C2" s="4">
        <v>1636</v>
      </c>
      <c r="D2" s="4" t="s">
        <v>9</v>
      </c>
      <c r="E2" s="4" t="s">
        <v>10</v>
      </c>
      <c r="F2" s="4">
        <f>2^G2</f>
        <v>1.4442190669371164</v>
      </c>
      <c r="G2" s="4">
        <v>0.53028959458848302</v>
      </c>
      <c r="H2" s="4">
        <f>IF(G2&gt;0, F2, IF(G2&lt;0,-1/F2))</f>
        <v>1.4442190669371164</v>
      </c>
      <c r="I2" s="4">
        <v>2.2679448112694602E-2</v>
      </c>
      <c r="J2" s="4">
        <v>5.3458699122780201E-2</v>
      </c>
    </row>
    <row r="3" spans="1:10" x14ac:dyDescent="0.25">
      <c r="A3" s="4" t="s">
        <v>11</v>
      </c>
      <c r="B3" s="4" t="s">
        <v>11</v>
      </c>
      <c r="C3" s="4">
        <v>59</v>
      </c>
      <c r="D3" s="4" t="s">
        <v>12</v>
      </c>
      <c r="E3" s="4" t="s">
        <v>13</v>
      </c>
      <c r="F3" s="4">
        <f>2^G3</f>
        <v>1.9268149882904064</v>
      </c>
      <c r="G3" s="4">
        <v>0.94621805150386495</v>
      </c>
      <c r="H3" s="4">
        <f>IF(G3&gt;0, F3, IF(G3&lt;0,-1/F3))</f>
        <v>1.9268149882904064</v>
      </c>
      <c r="I3" s="5">
        <v>5.0337074896561503E-5</v>
      </c>
      <c r="J3" s="4">
        <v>4.15280867896633E-4</v>
      </c>
    </row>
    <row r="4" spans="1:10" x14ac:dyDescent="0.25">
      <c r="A4" s="4" t="s">
        <v>14</v>
      </c>
      <c r="B4" s="4" t="s">
        <v>14</v>
      </c>
      <c r="C4" s="4">
        <v>70</v>
      </c>
      <c r="D4" s="4" t="s">
        <v>15</v>
      </c>
      <c r="E4" s="4" t="s">
        <v>16</v>
      </c>
      <c r="F4" s="4">
        <f>2^G4</f>
        <v>0.8477867414941983</v>
      </c>
      <c r="G4" s="4">
        <v>-0.23822669057283899</v>
      </c>
      <c r="H4" s="4">
        <f>IF(G4&gt;0, F4, IF(G4&lt;0,-1/F4))</f>
        <v>-1.179541919041492</v>
      </c>
      <c r="I4" s="4">
        <v>1.39433981321256E-2</v>
      </c>
      <c r="J4" s="4">
        <v>3.6489396496251998E-2</v>
      </c>
    </row>
    <row r="5" spans="1:10" x14ac:dyDescent="0.25">
      <c r="A5" s="4" t="s">
        <v>17</v>
      </c>
      <c r="B5" s="4" t="s">
        <v>17</v>
      </c>
      <c r="C5" s="4">
        <v>148</v>
      </c>
      <c r="D5" s="4" t="s">
        <v>18</v>
      </c>
      <c r="E5" s="4" t="s">
        <v>19</v>
      </c>
      <c r="F5" s="4">
        <f>2^G5</f>
        <v>1.0200772200772212</v>
      </c>
      <c r="G5" s="4">
        <v>2.8678368672912999E-2</v>
      </c>
      <c r="H5" s="4">
        <f>IF(G5&gt;0, F5, IF(G5&lt;0,-1/F5))</f>
        <v>1.0200772200772212</v>
      </c>
      <c r="I5" s="4">
        <v>0.86307503288475496</v>
      </c>
      <c r="J5" s="4">
        <v>0.87635311031375196</v>
      </c>
    </row>
    <row r="6" spans="1:10" x14ac:dyDescent="0.25">
      <c r="A6" s="4" t="s">
        <v>20</v>
      </c>
      <c r="B6" s="4" t="s">
        <v>20</v>
      </c>
      <c r="C6" s="4">
        <v>147</v>
      </c>
      <c r="D6" s="4" t="s">
        <v>21</v>
      </c>
      <c r="E6" s="4" t="s">
        <v>22</v>
      </c>
      <c r="F6" s="4">
        <f>2^G6</f>
        <v>1.4059900166389445</v>
      </c>
      <c r="G6" s="4">
        <v>0.49158635045837101</v>
      </c>
      <c r="H6" s="4">
        <f>IF(G6&gt;0, F6, IF(G6&lt;0,-1/F6))</f>
        <v>1.4059900166389445</v>
      </c>
      <c r="I6" s="4">
        <v>3.1288455543802898E-2</v>
      </c>
      <c r="J6" s="4">
        <v>7.1208209168655001E-2</v>
      </c>
    </row>
    <row r="7" spans="1:10" x14ac:dyDescent="0.25">
      <c r="A7" s="4" t="s">
        <v>23</v>
      </c>
      <c r="B7" s="4" t="s">
        <v>23</v>
      </c>
      <c r="C7" s="4">
        <v>146</v>
      </c>
      <c r="D7" s="4" t="s">
        <v>24</v>
      </c>
      <c r="E7" s="4" t="s">
        <v>25</v>
      </c>
      <c r="F7" s="4">
        <f>2^G7</f>
        <v>4.1509433962264133</v>
      </c>
      <c r="G7" s="4">
        <v>2.0534392589614598</v>
      </c>
      <c r="H7" s="4">
        <f>IF(G7&gt;0, F7, IF(G7&lt;0,-1/F7))</f>
        <v>4.1509433962264133</v>
      </c>
      <c r="I7" s="5">
        <v>1.1582597184088E-5</v>
      </c>
      <c r="J7" s="4">
        <v>2.6425321859494498E-4</v>
      </c>
    </row>
    <row r="8" spans="1:10" x14ac:dyDescent="0.25">
      <c r="A8" s="4" t="s">
        <v>26</v>
      </c>
      <c r="B8" s="4" t="s">
        <v>26</v>
      </c>
      <c r="C8" s="4">
        <v>153</v>
      </c>
      <c r="D8" s="4" t="s">
        <v>27</v>
      </c>
      <c r="E8" s="4" t="s">
        <v>28</v>
      </c>
      <c r="F8" s="4">
        <f>2^G8</f>
        <v>1.4176470588235257</v>
      </c>
      <c r="G8" s="4">
        <v>0.50349840009225599</v>
      </c>
      <c r="H8" s="4">
        <f>IF(G8&gt;0, F8, IF(G8&lt;0,-1/F8))</f>
        <v>1.4176470588235257</v>
      </c>
      <c r="I8" s="4">
        <v>4.3637303134493002E-2</v>
      </c>
      <c r="J8" s="4">
        <v>8.87891894815174E-2</v>
      </c>
    </row>
    <row r="9" spans="1:10" x14ac:dyDescent="0.25">
      <c r="A9" s="4" t="s">
        <v>29</v>
      </c>
      <c r="B9" s="4" t="s">
        <v>29</v>
      </c>
      <c r="C9" s="4">
        <v>154</v>
      </c>
      <c r="D9" s="4" t="s">
        <v>30</v>
      </c>
      <c r="E9" s="4" t="s">
        <v>31</v>
      </c>
      <c r="F9" s="4">
        <f>2^G9</f>
        <v>1.7971602434077156</v>
      </c>
      <c r="G9" s="4">
        <v>0.84571905217711296</v>
      </c>
      <c r="H9" s="4">
        <f>IF(G9&gt;0, F9, IF(G9&lt;0,-1/F9))</f>
        <v>1.7971602434077156</v>
      </c>
      <c r="I9" s="4">
        <v>1.1943561993655899E-3</v>
      </c>
      <c r="J9" s="4">
        <v>4.9267193223830599E-3</v>
      </c>
    </row>
    <row r="10" spans="1:10" x14ac:dyDescent="0.25">
      <c r="A10" s="4" t="s">
        <v>32</v>
      </c>
      <c r="B10" s="4" t="s">
        <v>32</v>
      </c>
      <c r="C10" s="4">
        <v>155</v>
      </c>
      <c r="D10" s="4" t="s">
        <v>33</v>
      </c>
      <c r="E10" s="4" t="s">
        <v>34</v>
      </c>
      <c r="F10" s="4">
        <f>2^G10</f>
        <v>1</v>
      </c>
      <c r="G10" s="4">
        <v>0</v>
      </c>
      <c r="H10" s="4" t="b">
        <f>IF(G10&gt;0, F10, IF(G10&lt;0,-1/F10))</f>
        <v>0</v>
      </c>
      <c r="I10" s="4">
        <v>1</v>
      </c>
      <c r="J10" s="4">
        <v>1</v>
      </c>
    </row>
    <row r="11" spans="1:10" x14ac:dyDescent="0.25">
      <c r="A11" s="4" t="s">
        <v>35</v>
      </c>
      <c r="B11" s="4" t="s">
        <v>35</v>
      </c>
      <c r="C11" s="4">
        <v>185</v>
      </c>
      <c r="D11" s="4" t="s">
        <v>36</v>
      </c>
      <c r="E11" s="4" t="s">
        <v>37</v>
      </c>
      <c r="F11" s="4">
        <f>2^G11</f>
        <v>1</v>
      </c>
      <c r="G11" s="4">
        <v>0</v>
      </c>
      <c r="H11" s="4" t="b">
        <f>IF(G11&gt;0, F11, IF(G11&lt;0,-1/F11))</f>
        <v>0</v>
      </c>
      <c r="I11" s="4">
        <v>1</v>
      </c>
      <c r="J11" s="4">
        <v>1</v>
      </c>
    </row>
    <row r="12" spans="1:10" x14ac:dyDescent="0.25">
      <c r="A12" s="4" t="s">
        <v>38</v>
      </c>
      <c r="B12" s="4" t="s">
        <v>38</v>
      </c>
      <c r="C12" s="4">
        <v>196</v>
      </c>
      <c r="D12" s="4" t="s">
        <v>39</v>
      </c>
      <c r="E12" s="4" t="s">
        <v>40</v>
      </c>
      <c r="F12" s="4">
        <f>2^G12</f>
        <v>1.1636363636363689</v>
      </c>
      <c r="G12" s="4">
        <v>0.218640286475347</v>
      </c>
      <c r="H12" s="4">
        <f>IF(G12&gt;0, F12, IF(G12&lt;0,-1/F12))</f>
        <v>1.1636363636363689</v>
      </c>
      <c r="I12" s="4">
        <v>0.15874251782872201</v>
      </c>
      <c r="J12" s="4">
        <v>0.261925154417391</v>
      </c>
    </row>
    <row r="13" spans="1:10" x14ac:dyDescent="0.25">
      <c r="A13" s="4" t="s">
        <v>41</v>
      </c>
      <c r="B13" s="4" t="s">
        <v>41</v>
      </c>
      <c r="C13" s="4">
        <v>367</v>
      </c>
      <c r="D13" s="4" t="s">
        <v>42</v>
      </c>
      <c r="E13" s="4" t="s">
        <v>43</v>
      </c>
      <c r="F13" s="4">
        <f>2^G13</f>
        <v>1.5701219512195057</v>
      </c>
      <c r="G13" s="4">
        <v>0.65087661745249104</v>
      </c>
      <c r="H13" s="4">
        <f>IF(G13&gt;0, F13, IF(G13&lt;0,-1/F13))</f>
        <v>1.5701219512195057</v>
      </c>
      <c r="I13" s="4">
        <v>2.00490549464056E-2</v>
      </c>
      <c r="J13" s="4">
        <v>4.9008800980102497E-2</v>
      </c>
    </row>
    <row r="14" spans="1:10" x14ac:dyDescent="0.25">
      <c r="A14" s="4" t="s">
        <v>44</v>
      </c>
      <c r="B14" s="4" t="s">
        <v>44</v>
      </c>
      <c r="C14" s="4">
        <v>487</v>
      </c>
      <c r="D14" s="4" t="s">
        <v>45</v>
      </c>
      <c r="E14" s="4" t="s">
        <v>46</v>
      </c>
      <c r="F14" s="4">
        <f>2^G14</f>
        <v>1</v>
      </c>
      <c r="G14" s="4">
        <v>0</v>
      </c>
      <c r="H14" s="4" t="b">
        <f>IF(G14&gt;0, F14, IF(G14&lt;0,-1/F14))</f>
        <v>0</v>
      </c>
      <c r="I14" s="4">
        <v>1</v>
      </c>
      <c r="J14" s="4">
        <v>1</v>
      </c>
    </row>
    <row r="15" spans="1:10" x14ac:dyDescent="0.25">
      <c r="A15" s="4" t="s">
        <v>47</v>
      </c>
      <c r="B15" s="4" t="s">
        <v>47</v>
      </c>
      <c r="C15" s="4">
        <v>775</v>
      </c>
      <c r="D15" s="4" t="s">
        <v>48</v>
      </c>
      <c r="E15" s="4" t="s">
        <v>49</v>
      </c>
      <c r="F15" s="4">
        <f>2^G15</f>
        <v>1.017353579175712</v>
      </c>
      <c r="G15" s="4">
        <v>2.4821172086048601E-2</v>
      </c>
      <c r="H15" s="4">
        <f>IF(G15&gt;0, F15, IF(G15&lt;0,-1/F15))</f>
        <v>1.017353579175712</v>
      </c>
      <c r="I15" s="4">
        <v>0.82990606875153805</v>
      </c>
      <c r="J15" s="4">
        <v>0.87060145519300203</v>
      </c>
    </row>
    <row r="16" spans="1:10" x14ac:dyDescent="0.25">
      <c r="A16" s="4" t="s">
        <v>50</v>
      </c>
      <c r="B16" s="4" t="s">
        <v>50</v>
      </c>
      <c r="C16" s="4">
        <v>847</v>
      </c>
      <c r="D16" s="4" t="s">
        <v>51</v>
      </c>
      <c r="E16" s="4" t="s">
        <v>52</v>
      </c>
      <c r="F16" s="4">
        <f>2^G16</f>
        <v>1.1275151515151494</v>
      </c>
      <c r="G16" s="4">
        <v>0.17314682050406799</v>
      </c>
      <c r="H16" s="4">
        <f>IF(G16&gt;0, F16, IF(G16&lt;0,-1/F16))</f>
        <v>1.1275151515151494</v>
      </c>
      <c r="I16" s="4">
        <v>4.00145540582445E-2</v>
      </c>
      <c r="J16" s="4">
        <v>8.5192276382068902E-2</v>
      </c>
    </row>
    <row r="17" spans="1:10" x14ac:dyDescent="0.25">
      <c r="A17" s="4" t="s">
        <v>53</v>
      </c>
      <c r="B17" s="4" t="s">
        <v>53</v>
      </c>
      <c r="C17" s="4">
        <v>6347</v>
      </c>
      <c r="D17" s="4" t="s">
        <v>54</v>
      </c>
      <c r="E17" s="4" t="s">
        <v>55</v>
      </c>
      <c r="F17" s="4">
        <f>2^G17</f>
        <v>1.0735632183908066</v>
      </c>
      <c r="G17" s="4">
        <v>0.102407148973574</v>
      </c>
      <c r="H17" s="4">
        <f>IF(G17&gt;0, F17, IF(G17&lt;0,-1/F17))</f>
        <v>1.0735632183908066</v>
      </c>
      <c r="I17" s="4">
        <v>0.69615457141559201</v>
      </c>
      <c r="J17" s="4">
        <v>0.79217589161084601</v>
      </c>
    </row>
    <row r="18" spans="1:10" x14ac:dyDescent="0.25">
      <c r="A18" s="4" t="s">
        <v>56</v>
      </c>
      <c r="B18" s="4" t="s">
        <v>56</v>
      </c>
      <c r="C18" s="4">
        <v>6348</v>
      </c>
      <c r="D18" s="4" t="s">
        <v>57</v>
      </c>
      <c r="E18" s="4" t="s">
        <v>58</v>
      </c>
      <c r="F18" s="4">
        <f>2^G18</f>
        <v>1</v>
      </c>
      <c r="G18" s="4">
        <v>0</v>
      </c>
      <c r="H18" s="4" t="b">
        <f>IF(G18&gt;0, F18, IF(G18&lt;0,-1/F18))</f>
        <v>0</v>
      </c>
      <c r="I18" s="4">
        <v>1</v>
      </c>
      <c r="J18" s="4">
        <v>1</v>
      </c>
    </row>
    <row r="19" spans="1:10" x14ac:dyDescent="0.25">
      <c r="A19" s="4" t="s">
        <v>59</v>
      </c>
      <c r="B19" s="4" t="s">
        <v>59</v>
      </c>
      <c r="C19" s="4">
        <v>1301</v>
      </c>
      <c r="D19" s="4" t="s">
        <v>60</v>
      </c>
      <c r="E19" s="4" t="s">
        <v>61</v>
      </c>
      <c r="F19" s="4">
        <f>2^G19</f>
        <v>1</v>
      </c>
      <c r="G19" s="4">
        <v>0</v>
      </c>
      <c r="H19" s="4" t="b">
        <f>IF(G19&gt;0, F19, IF(G19&lt;0,-1/F19))</f>
        <v>0</v>
      </c>
      <c r="I19" s="4">
        <v>1</v>
      </c>
      <c r="J19" s="4">
        <v>1</v>
      </c>
    </row>
    <row r="20" spans="1:10" x14ac:dyDescent="0.25">
      <c r="A20" s="4" t="s">
        <v>62</v>
      </c>
      <c r="B20" s="4" t="s">
        <v>62</v>
      </c>
      <c r="C20" s="4">
        <v>1281</v>
      </c>
      <c r="D20" s="4" t="s">
        <v>63</v>
      </c>
      <c r="E20" s="4" t="s">
        <v>64</v>
      </c>
      <c r="F20" s="4">
        <f>2^G20</f>
        <v>1.2516281823564281</v>
      </c>
      <c r="G20" s="4">
        <v>0.32380604858130202</v>
      </c>
      <c r="H20" s="4">
        <f>IF(G20&gt;0, F20, IF(G20&lt;0,-1/F20))</f>
        <v>1.2516281823564281</v>
      </c>
      <c r="I20" s="4">
        <v>3.6404187857684497E-2</v>
      </c>
      <c r="J20" s="4">
        <v>8.0089213286905894E-2</v>
      </c>
    </row>
    <row r="21" spans="1:10" x14ac:dyDescent="0.25">
      <c r="A21" s="4" t="s">
        <v>65</v>
      </c>
      <c r="B21" s="4" t="s">
        <v>65</v>
      </c>
      <c r="C21" s="4">
        <v>1756</v>
      </c>
      <c r="D21" s="4" t="s">
        <v>66</v>
      </c>
      <c r="E21" s="4" t="s">
        <v>67</v>
      </c>
      <c r="F21" s="4">
        <f>2^G21</f>
        <v>1.1720297029703008</v>
      </c>
      <c r="G21" s="4">
        <v>0.22900913271659501</v>
      </c>
      <c r="H21" s="4">
        <f>IF(G21&gt;0, F21, IF(G21&lt;0,-1/F21))</f>
        <v>1.1720297029703008</v>
      </c>
      <c r="I21" s="4">
        <v>0.11772660544557299</v>
      </c>
      <c r="J21" s="4">
        <v>0.209998809713725</v>
      </c>
    </row>
    <row r="22" spans="1:10" x14ac:dyDescent="0.25">
      <c r="A22" s="4" t="s">
        <v>68</v>
      </c>
      <c r="B22" s="4" t="s">
        <v>68</v>
      </c>
      <c r="C22" s="4">
        <v>1906</v>
      </c>
      <c r="D22" s="4" t="s">
        <v>69</v>
      </c>
      <c r="E22" s="4" t="s">
        <v>70</v>
      </c>
      <c r="F22" s="4">
        <f>2^G22</f>
        <v>1</v>
      </c>
      <c r="G22" s="4">
        <v>0</v>
      </c>
      <c r="H22" s="4" t="b">
        <f>IF(G22&gt;0, F22, IF(G22&lt;0,-1/F22))</f>
        <v>0</v>
      </c>
      <c r="I22" s="4">
        <v>1</v>
      </c>
      <c r="J22" s="4">
        <v>1</v>
      </c>
    </row>
    <row r="23" spans="1:10" x14ac:dyDescent="0.25">
      <c r="A23" s="4" t="s">
        <v>71</v>
      </c>
      <c r="B23" s="4" t="s">
        <v>71</v>
      </c>
      <c r="C23" s="4">
        <v>2149</v>
      </c>
      <c r="D23" s="4" t="s">
        <v>72</v>
      </c>
      <c r="E23" s="4" t="s">
        <v>73</v>
      </c>
      <c r="F23" s="4">
        <f>2^G23</f>
        <v>1.6117647058823541</v>
      </c>
      <c r="G23" s="4">
        <v>0.68864114682282596</v>
      </c>
      <c r="H23" s="4">
        <f>IF(G23&gt;0, F23, IF(G23&lt;0,-1/F23))</f>
        <v>1.6117647058823541</v>
      </c>
      <c r="I23" s="4">
        <v>1.9095771617672101E-3</v>
      </c>
      <c r="J23" s="4">
        <v>7.0017829264797504E-3</v>
      </c>
    </row>
    <row r="24" spans="1:10" x14ac:dyDescent="0.25">
      <c r="A24" s="4" t="s">
        <v>74</v>
      </c>
      <c r="B24" s="4" t="s">
        <v>74</v>
      </c>
      <c r="C24" s="4">
        <v>2170</v>
      </c>
      <c r="D24" s="4" t="s">
        <v>75</v>
      </c>
      <c r="E24" s="4" t="s">
        <v>76</v>
      </c>
      <c r="F24" s="4">
        <f>2^G24</f>
        <v>1.4420591139821628</v>
      </c>
      <c r="G24" s="4">
        <v>0.52813030584148701</v>
      </c>
      <c r="H24" s="4">
        <f>IF(G24&gt;0, F24, IF(G24&lt;0,-1/F24))</f>
        <v>1.4420591139821628</v>
      </c>
      <c r="I24" s="5">
        <v>2.4641469866079201E-5</v>
      </c>
      <c r="J24" s="4">
        <v>3.2526740223224601E-4</v>
      </c>
    </row>
    <row r="25" spans="1:10" x14ac:dyDescent="0.25">
      <c r="A25" s="4" t="s">
        <v>77</v>
      </c>
      <c r="B25" s="4" t="s">
        <v>77</v>
      </c>
      <c r="C25" s="4">
        <v>2335</v>
      </c>
      <c r="D25" s="4" t="s">
        <v>78</v>
      </c>
      <c r="E25" s="4" t="s">
        <v>79</v>
      </c>
      <c r="F25" s="4">
        <f>2^G25</f>
        <v>1.3029239766081884</v>
      </c>
      <c r="G25" s="4">
        <v>0.38175290756677299</v>
      </c>
      <c r="H25" s="4">
        <f>IF(G25&gt;0, F25, IF(G25&lt;0,-1/F25))</f>
        <v>1.3029239766081884</v>
      </c>
      <c r="I25" s="4">
        <v>0.144755108384333</v>
      </c>
      <c r="J25" s="4">
        <v>0.244970183419641</v>
      </c>
    </row>
    <row r="26" spans="1:10" x14ac:dyDescent="0.25">
      <c r="A26" s="4" t="s">
        <v>80</v>
      </c>
      <c r="B26" s="4" t="s">
        <v>80</v>
      </c>
      <c r="C26" s="4">
        <v>2353</v>
      </c>
      <c r="D26" s="4" t="s">
        <v>81</v>
      </c>
      <c r="E26" s="4" t="s">
        <v>82</v>
      </c>
      <c r="F26" s="4">
        <f>2^G26</f>
        <v>1</v>
      </c>
      <c r="G26" s="4">
        <v>0</v>
      </c>
      <c r="H26" s="4" t="b">
        <f>IF(G26&gt;0, F26, IF(G26&lt;0,-1/F26))</f>
        <v>0</v>
      </c>
      <c r="I26" s="4">
        <v>1</v>
      </c>
      <c r="J26" s="4">
        <v>1</v>
      </c>
    </row>
    <row r="27" spans="1:10" x14ac:dyDescent="0.25">
      <c r="A27" s="4" t="s">
        <v>83</v>
      </c>
      <c r="B27" s="4" t="s">
        <v>83</v>
      </c>
      <c r="C27" s="4">
        <v>2697</v>
      </c>
      <c r="D27" s="4" t="s">
        <v>84</v>
      </c>
      <c r="E27" s="4" t="s">
        <v>85</v>
      </c>
      <c r="F27" s="4">
        <f>2^G27</f>
        <v>1.2262029593382175</v>
      </c>
      <c r="G27" s="4">
        <v>0.29419779158725701</v>
      </c>
      <c r="H27" s="4">
        <f>IF(G27&gt;0, F27, IF(G27&lt;0,-1/F27))</f>
        <v>1.2262029593382175</v>
      </c>
      <c r="I27" s="4">
        <v>4.5130749253646199E-2</v>
      </c>
      <c r="J27" s="4">
        <v>8.87891894815174E-2</v>
      </c>
    </row>
    <row r="28" spans="1:10" x14ac:dyDescent="0.25">
      <c r="A28" s="4" t="s">
        <v>86</v>
      </c>
      <c r="B28" s="4" t="s">
        <v>86</v>
      </c>
      <c r="C28" s="4">
        <v>2702</v>
      </c>
      <c r="D28" s="4" t="s">
        <v>87</v>
      </c>
      <c r="E28" s="4" t="s">
        <v>88</v>
      </c>
      <c r="F28" s="4">
        <f>2^G28</f>
        <v>2.6960352422907738</v>
      </c>
      <c r="G28" s="4">
        <v>1.43083935540175</v>
      </c>
      <c r="H28" s="4">
        <f>IF(G28&gt;0, F28, IF(G28&lt;0,-1/F28))</f>
        <v>2.6960352422907738</v>
      </c>
      <c r="I28" s="5">
        <v>4.4265334608593001E-5</v>
      </c>
      <c r="J28" s="4">
        <v>4.15280867896633E-4</v>
      </c>
    </row>
    <row r="29" spans="1:10" x14ac:dyDescent="0.25">
      <c r="A29" s="4" t="s">
        <v>89</v>
      </c>
      <c r="B29" s="4" t="s">
        <v>89</v>
      </c>
      <c r="C29" s="4">
        <v>2876</v>
      </c>
      <c r="D29" s="4" t="s">
        <v>90</v>
      </c>
      <c r="E29" s="4" t="s">
        <v>91</v>
      </c>
      <c r="F29" s="4">
        <f>2^G29</f>
        <v>1.4754684284631323</v>
      </c>
      <c r="G29" s="4">
        <v>0.56117305083635205</v>
      </c>
      <c r="H29" s="4">
        <f>IF(G29&gt;0, F29, IF(G29&lt;0,-1/F29))</f>
        <v>1.4754684284631323</v>
      </c>
      <c r="I29" s="4">
        <v>1.60736448000659E-4</v>
      </c>
      <c r="J29" s="4">
        <v>1.17873395200483E-3</v>
      </c>
    </row>
    <row r="30" spans="1:10" x14ac:dyDescent="0.25">
      <c r="A30" s="4" t="s">
        <v>92</v>
      </c>
      <c r="B30" s="4" t="s">
        <v>92</v>
      </c>
      <c r="C30" s="4">
        <v>2950</v>
      </c>
      <c r="D30" s="4" t="s">
        <v>93</v>
      </c>
      <c r="E30" s="4" t="s">
        <v>94</v>
      </c>
      <c r="F30" s="4">
        <f>2^G30</f>
        <v>0.89670809539804841</v>
      </c>
      <c r="G30" s="4">
        <v>-0.15728967257352999</v>
      </c>
      <c r="H30" s="4">
        <f>IF(G30&gt;0, F30, IF(G30&lt;0,-1/F30))</f>
        <v>-1.1151901105075899</v>
      </c>
      <c r="I30" s="4">
        <v>0.405929749888915</v>
      </c>
      <c r="J30" s="4">
        <v>0.546762520258538</v>
      </c>
    </row>
    <row r="31" spans="1:10" x14ac:dyDescent="0.25">
      <c r="A31" s="4" t="s">
        <v>95</v>
      </c>
      <c r="B31" s="4" t="s">
        <v>95</v>
      </c>
      <c r="C31" s="4">
        <v>3060</v>
      </c>
      <c r="D31" s="4" t="s">
        <v>96</v>
      </c>
      <c r="E31" s="4" t="s">
        <v>97</v>
      </c>
      <c r="F31" s="4">
        <f>2^G31</f>
        <v>1</v>
      </c>
      <c r="G31" s="4">
        <v>0</v>
      </c>
      <c r="H31" s="4" t="b">
        <f>IF(G31&gt;0, F31, IF(G31&lt;0,-1/F31))</f>
        <v>0</v>
      </c>
      <c r="I31" s="4">
        <v>1</v>
      </c>
      <c r="J31" s="4">
        <v>1</v>
      </c>
    </row>
    <row r="32" spans="1:10" x14ac:dyDescent="0.25">
      <c r="A32" s="4" t="s">
        <v>98</v>
      </c>
      <c r="B32" s="4" t="s">
        <v>98</v>
      </c>
      <c r="C32" s="4">
        <v>3061</v>
      </c>
      <c r="D32" s="4" t="s">
        <v>99</v>
      </c>
      <c r="E32" s="4" t="s">
        <v>100</v>
      </c>
      <c r="F32" s="4">
        <f>2^G32</f>
        <v>1</v>
      </c>
      <c r="G32" s="4">
        <v>0</v>
      </c>
      <c r="H32" s="4" t="b">
        <f>IF(G32&gt;0, F32, IF(G32&lt;0,-1/F32))</f>
        <v>0</v>
      </c>
      <c r="I32" s="4">
        <v>1</v>
      </c>
      <c r="J32" s="4">
        <v>1</v>
      </c>
    </row>
    <row r="33" spans="1:10" x14ac:dyDescent="0.25">
      <c r="A33" s="4" t="s">
        <v>101</v>
      </c>
      <c r="B33" s="4" t="s">
        <v>101</v>
      </c>
      <c r="C33" s="4">
        <v>3062</v>
      </c>
      <c r="D33" s="4" t="s">
        <v>102</v>
      </c>
      <c r="E33" s="4" t="s">
        <v>103</v>
      </c>
      <c r="F33" s="4">
        <f>2^G33</f>
        <v>0.88605442176870519</v>
      </c>
      <c r="G33" s="4">
        <v>-0.17453278255786001</v>
      </c>
      <c r="H33" s="4">
        <f>IF(G33&gt;0, F33, IF(G33&lt;0,-1/F33))</f>
        <v>-1.128598848368525</v>
      </c>
      <c r="I33" s="4">
        <v>0.21164654585751899</v>
      </c>
      <c r="J33" s="4">
        <v>0.33258742920467299</v>
      </c>
    </row>
    <row r="34" spans="1:10" x14ac:dyDescent="0.25">
      <c r="A34" s="4" t="s">
        <v>104</v>
      </c>
      <c r="B34" s="4" t="s">
        <v>104</v>
      </c>
      <c r="C34" s="4">
        <v>3162</v>
      </c>
      <c r="D34" s="4" t="s">
        <v>105</v>
      </c>
      <c r="E34" s="4" t="s">
        <v>106</v>
      </c>
      <c r="F34" s="4">
        <f>2^G34</f>
        <v>1.2912087912087917</v>
      </c>
      <c r="G34" s="4">
        <v>0.36872230636630399</v>
      </c>
      <c r="H34" s="4">
        <f>IF(G34&gt;0, F34, IF(G34&lt;0,-1/F34))</f>
        <v>1.2912087912087917</v>
      </c>
      <c r="I34" s="4">
        <v>0.26026651604645601</v>
      </c>
      <c r="J34" s="4">
        <v>0.39039977406968401</v>
      </c>
    </row>
    <row r="35" spans="1:10" x14ac:dyDescent="0.25">
      <c r="A35" s="4" t="s">
        <v>107</v>
      </c>
      <c r="B35" s="4" t="s">
        <v>107</v>
      </c>
      <c r="C35" s="4">
        <v>3303</v>
      </c>
      <c r="D35" s="4" t="s">
        <v>108</v>
      </c>
      <c r="E35" s="4" t="s">
        <v>109</v>
      </c>
      <c r="F35" s="4">
        <f>2^G35</f>
        <v>1</v>
      </c>
      <c r="G35" s="4">
        <v>0</v>
      </c>
      <c r="H35" s="4" t="b">
        <f>IF(G35&gt;0, F35, IF(G35&lt;0,-1/F35))</f>
        <v>0</v>
      </c>
      <c r="I35" s="4">
        <v>1</v>
      </c>
      <c r="J35" s="4">
        <v>1</v>
      </c>
    </row>
    <row r="36" spans="1:10" x14ac:dyDescent="0.25">
      <c r="A36" s="4" t="s">
        <v>110</v>
      </c>
      <c r="B36" s="4" t="s">
        <v>110</v>
      </c>
      <c r="C36" s="4">
        <v>3383</v>
      </c>
      <c r="D36" s="4" t="s">
        <v>111</v>
      </c>
      <c r="E36" s="4" t="s">
        <v>112</v>
      </c>
      <c r="F36" s="4">
        <f>2^G36</f>
        <v>2.0490196078431415</v>
      </c>
      <c r="G36" s="4">
        <v>1.03493379010939</v>
      </c>
      <c r="H36" s="4">
        <f>IF(G36&gt;0, F36, IF(G36&lt;0,-1/F36))</f>
        <v>2.0490196078431415</v>
      </c>
      <c r="I36" s="4">
        <v>1.4374610740947801E-2</v>
      </c>
      <c r="J36" s="4">
        <v>3.6489396496251998E-2</v>
      </c>
    </row>
    <row r="37" spans="1:10" x14ac:dyDescent="0.25">
      <c r="A37" s="4" t="s">
        <v>113</v>
      </c>
      <c r="B37" s="4" t="s">
        <v>113</v>
      </c>
      <c r="C37" s="4" t="s">
        <v>114</v>
      </c>
      <c r="D37" s="4" t="s">
        <v>114</v>
      </c>
      <c r="E37" s="4" t="s">
        <v>114</v>
      </c>
      <c r="F37" s="4">
        <f>2^G37</f>
        <v>1</v>
      </c>
      <c r="G37" s="4">
        <v>0</v>
      </c>
      <c r="H37" s="4" t="b">
        <f>IF(G37&gt;0, F37, IF(G37&lt;0,-1/F37))</f>
        <v>0</v>
      </c>
      <c r="I37" s="4">
        <v>1</v>
      </c>
      <c r="J37" s="4">
        <v>1</v>
      </c>
    </row>
    <row r="38" spans="1:10" x14ac:dyDescent="0.25">
      <c r="A38" s="4" t="s">
        <v>115</v>
      </c>
      <c r="B38" s="4" t="s">
        <v>115</v>
      </c>
      <c r="C38" s="4" t="s">
        <v>114</v>
      </c>
      <c r="D38" s="4" t="s">
        <v>114</v>
      </c>
      <c r="E38" s="4" t="s">
        <v>114</v>
      </c>
      <c r="F38" s="4">
        <f>2^G38</f>
        <v>1</v>
      </c>
      <c r="G38" s="4">
        <v>0</v>
      </c>
      <c r="H38" s="4" t="b">
        <f>IF(G38&gt;0, F38, IF(G38&lt;0,-1/F38))</f>
        <v>0</v>
      </c>
      <c r="I38" s="4">
        <v>1</v>
      </c>
      <c r="J38" s="4">
        <v>1</v>
      </c>
    </row>
    <row r="39" spans="1:10" x14ac:dyDescent="0.25">
      <c r="A39" s="4" t="s">
        <v>116</v>
      </c>
      <c r="B39" s="4" t="s">
        <v>116</v>
      </c>
      <c r="C39" s="4">
        <v>3569</v>
      </c>
      <c r="D39" s="4" t="s">
        <v>117</v>
      </c>
      <c r="E39" s="4" t="s">
        <v>118</v>
      </c>
      <c r="F39" s="4">
        <f>2^G39</f>
        <v>1</v>
      </c>
      <c r="G39" s="4">
        <v>0</v>
      </c>
      <c r="H39" s="4" t="b">
        <f>IF(G39&gt;0, F39, IF(G39&lt;0,-1/F39))</f>
        <v>0</v>
      </c>
      <c r="I39" s="4">
        <v>1</v>
      </c>
      <c r="J39" s="4">
        <v>1</v>
      </c>
    </row>
    <row r="40" spans="1:10" x14ac:dyDescent="0.25">
      <c r="A40" s="4" t="s">
        <v>119</v>
      </c>
      <c r="B40" s="4" t="s">
        <v>119</v>
      </c>
      <c r="C40" s="4">
        <v>3716</v>
      </c>
      <c r="D40" s="4" t="s">
        <v>120</v>
      </c>
      <c r="E40" s="4" t="s">
        <v>121</v>
      </c>
      <c r="F40" s="4">
        <f>2^G40</f>
        <v>1.3585325180655898</v>
      </c>
      <c r="G40" s="4">
        <v>0.442049098567245</v>
      </c>
      <c r="H40" s="4">
        <f>IF(G40&gt;0, F40, IF(G40&lt;0,-1/F40))</f>
        <v>1.3585325180655898</v>
      </c>
      <c r="I40" s="4">
        <v>8.7279859708685396E-4</v>
      </c>
      <c r="J40" s="4">
        <v>3.8967548481736399E-3</v>
      </c>
    </row>
    <row r="41" spans="1:10" x14ac:dyDescent="0.25">
      <c r="A41" s="4" t="s">
        <v>122</v>
      </c>
      <c r="B41" s="4" t="s">
        <v>122</v>
      </c>
      <c r="C41" s="4">
        <v>3757</v>
      </c>
      <c r="D41" s="4" t="s">
        <v>123</v>
      </c>
      <c r="E41" s="4" t="s">
        <v>124</v>
      </c>
      <c r="F41" s="4">
        <f>2^G41</f>
        <v>1.5415860735009712</v>
      </c>
      <c r="G41" s="4">
        <v>0.62441544367554103</v>
      </c>
      <c r="H41" s="4">
        <f>IF(G41&gt;0, F41, IF(G41&lt;0,-1/F41))</f>
        <v>1.5415860735009712</v>
      </c>
      <c r="I41" s="4">
        <v>1.7624358450510399E-3</v>
      </c>
      <c r="J41" s="4">
        <v>6.8423979866687398E-3</v>
      </c>
    </row>
    <row r="42" spans="1:10" x14ac:dyDescent="0.25">
      <c r="A42" s="4" t="s">
        <v>125</v>
      </c>
      <c r="B42" s="4" t="s">
        <v>125</v>
      </c>
      <c r="C42" s="4">
        <v>3768</v>
      </c>
      <c r="D42" s="4" t="s">
        <v>126</v>
      </c>
      <c r="E42" s="4" t="s">
        <v>127</v>
      </c>
      <c r="F42" s="4">
        <f>2^G42</f>
        <v>1.9964412811387753</v>
      </c>
      <c r="G42" s="4">
        <v>0.997430640387856</v>
      </c>
      <c r="H42" s="4">
        <f>IF(G42&gt;0, F42, IF(G42&lt;0,-1/F42))</f>
        <v>1.9964412811387753</v>
      </c>
      <c r="I42" s="4">
        <v>7.5137232578069695E-4</v>
      </c>
      <c r="J42" s="4">
        <v>3.84821968960406E-3</v>
      </c>
    </row>
    <row r="43" spans="1:10" x14ac:dyDescent="0.25">
      <c r="A43" s="4" t="s">
        <v>128</v>
      </c>
      <c r="B43" s="4" t="s">
        <v>128</v>
      </c>
      <c r="C43" s="4">
        <v>3780</v>
      </c>
      <c r="D43" s="4" t="s">
        <v>129</v>
      </c>
      <c r="E43" s="4" t="s">
        <v>130</v>
      </c>
      <c r="F43" s="4">
        <f>2^G43</f>
        <v>1</v>
      </c>
      <c r="G43" s="4">
        <v>0</v>
      </c>
      <c r="H43" s="4" t="b">
        <f>IF(G43&gt;0, F43, IF(G43&lt;0,-1/F43))</f>
        <v>0</v>
      </c>
      <c r="I43" s="4">
        <v>1</v>
      </c>
      <c r="J43" s="4">
        <v>1</v>
      </c>
    </row>
    <row r="44" spans="1:10" x14ac:dyDescent="0.25">
      <c r="A44" s="4" t="s">
        <v>131</v>
      </c>
      <c r="B44" s="4" t="s">
        <v>131</v>
      </c>
      <c r="C44" s="4">
        <v>3784</v>
      </c>
      <c r="D44" s="4" t="s">
        <v>132</v>
      </c>
      <c r="E44" s="4" t="s">
        <v>133</v>
      </c>
      <c r="F44" s="4">
        <f>2^G44</f>
        <v>0.85633882088082391</v>
      </c>
      <c r="G44" s="4">
        <v>-0.223746365446788</v>
      </c>
      <c r="H44" s="4">
        <f>IF(G44&gt;0, F44, IF(G44&lt;0,-1/F44))</f>
        <v>-1.1677620768977952</v>
      </c>
      <c r="I44" s="4">
        <v>0.23738167882892999</v>
      </c>
      <c r="J44" s="4">
        <v>0.36435327448161298</v>
      </c>
    </row>
    <row r="45" spans="1:10" x14ac:dyDescent="0.25">
      <c r="A45" s="4" t="s">
        <v>134</v>
      </c>
      <c r="B45" s="4" t="s">
        <v>134</v>
      </c>
      <c r="C45" s="4">
        <v>3939</v>
      </c>
      <c r="D45" s="4" t="s">
        <v>135</v>
      </c>
      <c r="E45" s="4" t="s">
        <v>136</v>
      </c>
      <c r="F45" s="4">
        <f>2^G45</f>
        <v>1.2521815556532019</v>
      </c>
      <c r="G45" s="4">
        <v>0.32444375592135699</v>
      </c>
      <c r="H45" s="4">
        <f>IF(G45&gt;0, F45, IF(G45&lt;0,-1/F45))</f>
        <v>1.2521815556532019</v>
      </c>
      <c r="I45" s="4">
        <v>1.1437156789369299E-2</v>
      </c>
      <c r="J45" s="4">
        <v>3.1452181170765502E-2</v>
      </c>
    </row>
    <row r="46" spans="1:10" x14ac:dyDescent="0.25">
      <c r="A46" s="4" t="s">
        <v>137</v>
      </c>
      <c r="B46" s="4" t="s">
        <v>137</v>
      </c>
      <c r="C46" s="4">
        <v>4128</v>
      </c>
      <c r="D46" s="4" t="s">
        <v>138</v>
      </c>
      <c r="E46" s="4" t="s">
        <v>139</v>
      </c>
      <c r="F46" s="4">
        <f>2^G46</f>
        <v>0.94637716917510428</v>
      </c>
      <c r="G46" s="4">
        <v>-7.9512825008433E-2</v>
      </c>
      <c r="H46" s="4">
        <f>IF(G46&gt;0, F46, IF(G46&lt;0,-1/F46))</f>
        <v>-1.0566611627704789</v>
      </c>
      <c r="I46" s="4">
        <v>0.76364769626219497</v>
      </c>
      <c r="J46" s="4">
        <v>0.84001246588841505</v>
      </c>
    </row>
    <row r="47" spans="1:10" x14ac:dyDescent="0.25">
      <c r="A47" s="4" t="s">
        <v>140</v>
      </c>
      <c r="B47" s="4" t="s">
        <v>140</v>
      </c>
      <c r="C47" s="4">
        <v>4129</v>
      </c>
      <c r="D47" s="4" t="s">
        <v>51</v>
      </c>
      <c r="E47" s="4" t="s">
        <v>141</v>
      </c>
      <c r="F47" s="4">
        <f>2^G47</f>
        <v>1</v>
      </c>
      <c r="G47" s="4">
        <v>0</v>
      </c>
      <c r="H47" s="4" t="b">
        <f>IF(G47&gt;0, F47, IF(G47&lt;0,-1/F47))</f>
        <v>0</v>
      </c>
      <c r="I47" s="4">
        <v>1</v>
      </c>
      <c r="J47" s="4">
        <v>1</v>
      </c>
    </row>
    <row r="48" spans="1:10" x14ac:dyDescent="0.25">
      <c r="A48" s="4" t="s">
        <v>142</v>
      </c>
      <c r="B48" s="4" t="s">
        <v>142</v>
      </c>
      <c r="C48" s="4">
        <v>5594</v>
      </c>
      <c r="D48" s="4" t="s">
        <v>143</v>
      </c>
      <c r="E48" s="4" t="s">
        <v>144</v>
      </c>
      <c r="F48" s="4">
        <f>2^G48</f>
        <v>0.79526756661068632</v>
      </c>
      <c r="G48" s="4">
        <v>-0.33048776017888598</v>
      </c>
      <c r="H48" s="4">
        <f>IF(G48&gt;0, F48, IF(G48&lt;0,-1/F48))</f>
        <v>-1.2574384295110301</v>
      </c>
      <c r="I48" s="5">
        <v>4.6539250089419601E-5</v>
      </c>
      <c r="J48" s="4">
        <v>4.15280867896633E-4</v>
      </c>
    </row>
    <row r="49" spans="1:10" x14ac:dyDescent="0.25">
      <c r="A49" s="4" t="s">
        <v>145</v>
      </c>
      <c r="B49" s="4" t="s">
        <v>145</v>
      </c>
      <c r="C49" s="4">
        <v>5599</v>
      </c>
      <c r="D49" s="4" t="s">
        <v>146</v>
      </c>
      <c r="E49" s="4" t="s">
        <v>147</v>
      </c>
      <c r="F49" s="4">
        <f>2^G49</f>
        <v>1</v>
      </c>
      <c r="G49" s="4">
        <v>0</v>
      </c>
      <c r="H49" s="4" t="b">
        <f>IF(G49&gt;0, F49, IF(G49&lt;0,-1/F49))</f>
        <v>0</v>
      </c>
      <c r="I49" s="4">
        <v>1</v>
      </c>
      <c r="J49" s="4">
        <v>1</v>
      </c>
    </row>
    <row r="50" spans="1:10" x14ac:dyDescent="0.25">
      <c r="A50" s="4" t="s">
        <v>148</v>
      </c>
      <c r="B50" s="4" t="s">
        <v>148</v>
      </c>
      <c r="C50" s="4">
        <v>4312</v>
      </c>
      <c r="D50" s="4" t="s">
        <v>149</v>
      </c>
      <c r="E50" s="4" t="s">
        <v>150</v>
      </c>
      <c r="F50" s="4">
        <f>2^G50</f>
        <v>1</v>
      </c>
      <c r="G50" s="4">
        <v>0</v>
      </c>
      <c r="H50" s="4" t="b">
        <f>IF(G50&gt;0, F50, IF(G50&lt;0,-1/F50))</f>
        <v>0</v>
      </c>
      <c r="I50" s="4">
        <v>1</v>
      </c>
      <c r="J50" s="4">
        <v>1</v>
      </c>
    </row>
    <row r="51" spans="1:10" x14ac:dyDescent="0.25">
      <c r="A51" s="4" t="s">
        <v>151</v>
      </c>
      <c r="B51" s="4" t="s">
        <v>151</v>
      </c>
      <c r="C51" s="4">
        <v>4322</v>
      </c>
      <c r="D51" s="4" t="s">
        <v>152</v>
      </c>
      <c r="E51" s="4" t="s">
        <v>153</v>
      </c>
      <c r="F51" s="4">
        <f>2^G51</f>
        <v>1</v>
      </c>
      <c r="G51" s="4">
        <v>0</v>
      </c>
      <c r="H51" s="4" t="b">
        <f>IF(G51&gt;0, F51, IF(G51&lt;0,-1/F51))</f>
        <v>0</v>
      </c>
      <c r="I51" s="4">
        <v>1</v>
      </c>
      <c r="J51" s="4">
        <v>1</v>
      </c>
    </row>
    <row r="52" spans="1:10" x14ac:dyDescent="0.25">
      <c r="A52" s="4" t="s">
        <v>154</v>
      </c>
      <c r="B52" s="4" t="s">
        <v>154</v>
      </c>
      <c r="C52" s="4">
        <v>4318</v>
      </c>
      <c r="D52" s="4" t="s">
        <v>155</v>
      </c>
      <c r="E52" s="4" t="s">
        <v>156</v>
      </c>
      <c r="F52" s="4">
        <f>2^G52</f>
        <v>1</v>
      </c>
      <c r="G52" s="4">
        <v>0</v>
      </c>
      <c r="H52" s="4" t="b">
        <f>IF(G52&gt;0, F52, IF(G52&lt;0,-1/F52))</f>
        <v>0</v>
      </c>
      <c r="I52" s="4">
        <v>1</v>
      </c>
      <c r="J52" s="4">
        <v>1</v>
      </c>
    </row>
    <row r="53" spans="1:10" x14ac:dyDescent="0.25">
      <c r="A53" s="4" t="s">
        <v>157</v>
      </c>
      <c r="B53" s="4" t="s">
        <v>157</v>
      </c>
      <c r="C53" s="4">
        <v>4501</v>
      </c>
      <c r="D53" s="4" t="s">
        <v>158</v>
      </c>
      <c r="E53" s="4" t="s">
        <v>159</v>
      </c>
      <c r="F53" s="4">
        <f>2^G53</f>
        <v>1.1031119368323272</v>
      </c>
      <c r="G53" s="4">
        <v>0.14157919393843901</v>
      </c>
      <c r="H53" s="4">
        <f>IF(G53&gt;0, F53, IF(G53&lt;0,-1/F53))</f>
        <v>1.1031119368323272</v>
      </c>
      <c r="I53" s="4">
        <v>0.60649690325302397</v>
      </c>
      <c r="J53" s="4">
        <v>0.71099720558580104</v>
      </c>
    </row>
    <row r="54" spans="1:10" x14ac:dyDescent="0.25">
      <c r="A54" s="4" t="s">
        <v>160</v>
      </c>
      <c r="B54" s="4" t="s">
        <v>160</v>
      </c>
      <c r="C54" s="4">
        <v>4609</v>
      </c>
      <c r="D54" s="4" t="s">
        <v>161</v>
      </c>
      <c r="E54" s="4" t="s">
        <v>162</v>
      </c>
      <c r="F54" s="4">
        <f>2^G54</f>
        <v>2.9051094890510902</v>
      </c>
      <c r="G54" s="4">
        <v>1.53859253758312</v>
      </c>
      <c r="H54" s="4">
        <f>IF(G54&gt;0, F54, IF(G54&lt;0,-1/F54))</f>
        <v>2.9051094890510902</v>
      </c>
      <c r="I54" s="4">
        <v>8.8562610185764605E-4</v>
      </c>
      <c r="J54" s="4">
        <v>3.8967548481736399E-3</v>
      </c>
    </row>
    <row r="55" spans="1:10" x14ac:dyDescent="0.25">
      <c r="A55" s="4" t="s">
        <v>163</v>
      </c>
      <c r="B55" s="4" t="s">
        <v>163</v>
      </c>
      <c r="C55" s="4">
        <v>4624</v>
      </c>
      <c r="D55" s="4" t="s">
        <v>164</v>
      </c>
      <c r="E55" s="4" t="s">
        <v>165</v>
      </c>
      <c r="F55" s="4">
        <f>2^G55</f>
        <v>1.2658424707028313</v>
      </c>
      <c r="G55" s="4">
        <v>0.34009787800758501</v>
      </c>
      <c r="H55" s="4">
        <f>IF(G55&gt;0, F55, IF(G55&lt;0,-1/F55))</f>
        <v>1.2658424707028313</v>
      </c>
      <c r="I55" s="4">
        <v>6.8151336459103297E-3</v>
      </c>
      <c r="J55" s="4">
        <v>2.0312483574534499E-2</v>
      </c>
    </row>
    <row r="56" spans="1:10" x14ac:dyDescent="0.25">
      <c r="A56" s="4" t="s">
        <v>166</v>
      </c>
      <c r="B56" s="4" t="s">
        <v>166</v>
      </c>
      <c r="C56" s="4">
        <v>4625</v>
      </c>
      <c r="D56" s="4" t="s">
        <v>167</v>
      </c>
      <c r="E56" s="4" t="s">
        <v>168</v>
      </c>
      <c r="F56" s="4">
        <f>2^G56</f>
        <v>1.7022653721682852</v>
      </c>
      <c r="G56" s="4">
        <v>0.76745596138792804</v>
      </c>
      <c r="H56" s="4">
        <f>IF(G56&gt;0, F56, IF(G56&lt;0,-1/F56))</f>
        <v>1.7022653721682852</v>
      </c>
      <c r="I56" s="4">
        <v>3.5174661927054002E-3</v>
      </c>
      <c r="J56" s="4">
        <v>1.1607638435927801E-2</v>
      </c>
    </row>
    <row r="57" spans="1:10" x14ac:dyDescent="0.25">
      <c r="A57" s="4" t="s">
        <v>169</v>
      </c>
      <c r="B57" s="4" t="s">
        <v>169</v>
      </c>
      <c r="C57" s="4">
        <v>4633</v>
      </c>
      <c r="D57" s="4" t="s">
        <v>170</v>
      </c>
      <c r="E57" s="4" t="s">
        <v>171</v>
      </c>
      <c r="F57" s="4">
        <f>2^G57</f>
        <v>0.9570812028956196</v>
      </c>
      <c r="G57" s="4">
        <v>-6.3286760515792906E-2</v>
      </c>
      <c r="H57" s="4">
        <f>IF(G57&gt;0, F57, IF(G57&lt;0,-1/F57))</f>
        <v>-1.0448434228720938</v>
      </c>
      <c r="I57" s="4">
        <v>0.44558627455121802</v>
      </c>
      <c r="J57" s="4">
        <v>0.56805444815908102</v>
      </c>
    </row>
    <row r="58" spans="1:10" x14ac:dyDescent="0.25">
      <c r="A58" s="4" t="s">
        <v>172</v>
      </c>
      <c r="B58" s="4" t="s">
        <v>172</v>
      </c>
      <c r="C58" s="4">
        <v>4634</v>
      </c>
      <c r="D58" s="4" t="s">
        <v>173</v>
      </c>
      <c r="E58" s="4" t="s">
        <v>174</v>
      </c>
      <c r="F58" s="4">
        <f>2^G58</f>
        <v>1.1662266009852222</v>
      </c>
      <c r="G58" s="4">
        <v>0.22184813532677999</v>
      </c>
      <c r="H58" s="4">
        <f>IF(G58&gt;0, F58, IF(G58&lt;0,-1/F58))</f>
        <v>1.1662266009852222</v>
      </c>
      <c r="I58" s="4">
        <v>0.111040187543876</v>
      </c>
      <c r="J58" s="4">
        <v>0.20939006793987999</v>
      </c>
    </row>
    <row r="59" spans="1:10" x14ac:dyDescent="0.25">
      <c r="A59" s="4" t="s">
        <v>175</v>
      </c>
      <c r="B59" s="4" t="s">
        <v>175</v>
      </c>
      <c r="C59" s="4">
        <v>6546</v>
      </c>
      <c r="D59" s="4" t="s">
        <v>176</v>
      </c>
      <c r="E59" s="4" t="s">
        <v>177</v>
      </c>
      <c r="F59" s="4">
        <f>2^G59</f>
        <v>0.98819148936170254</v>
      </c>
      <c r="G59" s="4">
        <v>-1.7137464024563901E-2</v>
      </c>
      <c r="H59" s="4">
        <f>IF(G59&gt;0, F59, IF(G59&lt;0,-1/F59))</f>
        <v>-1.0119496178275376</v>
      </c>
      <c r="I59" s="4">
        <v>0.84501541483777298</v>
      </c>
      <c r="J59" s="4">
        <v>0.871422146551454</v>
      </c>
    </row>
    <row r="60" spans="1:10" x14ac:dyDescent="0.25">
      <c r="A60" s="4" t="s">
        <v>178</v>
      </c>
      <c r="B60" s="4" t="s">
        <v>178</v>
      </c>
      <c r="C60" s="4">
        <v>4790</v>
      </c>
      <c r="D60" s="4" t="s">
        <v>179</v>
      </c>
      <c r="E60" s="4" t="s">
        <v>180</v>
      </c>
      <c r="F60" s="4">
        <f>2^G60</f>
        <v>1.0394607037158816</v>
      </c>
      <c r="G60" s="4">
        <v>5.58352188736988E-2</v>
      </c>
      <c r="H60" s="4">
        <f>IF(G60&gt;0, F60, IF(G60&lt;0,-1/F60))</f>
        <v>1.0394607037158816</v>
      </c>
      <c r="I60" s="4">
        <v>0.56605468469223696</v>
      </c>
      <c r="J60" s="4">
        <v>0.67926562163068505</v>
      </c>
    </row>
    <row r="61" spans="1:10" x14ac:dyDescent="0.25">
      <c r="A61" s="4" t="s">
        <v>181</v>
      </c>
      <c r="B61" s="4" t="s">
        <v>181</v>
      </c>
      <c r="C61" s="4">
        <v>4803</v>
      </c>
      <c r="D61" s="4" t="s">
        <v>182</v>
      </c>
      <c r="E61" s="4" t="s">
        <v>183</v>
      </c>
      <c r="F61" s="4">
        <f>2^G61</f>
        <v>1</v>
      </c>
      <c r="G61" s="4">
        <v>0</v>
      </c>
      <c r="H61" s="4" t="b">
        <f>IF(G61&gt;0, F61, IF(G61&lt;0,-1/F61))</f>
        <v>0</v>
      </c>
      <c r="I61" s="4">
        <v>1</v>
      </c>
      <c r="J61" s="4">
        <v>1</v>
      </c>
    </row>
    <row r="62" spans="1:10" x14ac:dyDescent="0.25">
      <c r="A62" s="4" t="s">
        <v>184</v>
      </c>
      <c r="B62" s="4" t="s">
        <v>184</v>
      </c>
      <c r="C62" s="4">
        <v>4843</v>
      </c>
      <c r="D62" s="4" t="s">
        <v>185</v>
      </c>
      <c r="E62" s="4" t="s">
        <v>186</v>
      </c>
      <c r="F62" s="4">
        <f>2^G62</f>
        <v>1</v>
      </c>
      <c r="G62" s="4">
        <v>0</v>
      </c>
      <c r="H62" s="4" t="b">
        <f>IF(G62&gt;0, F62, IF(G62&lt;0,-1/F62))</f>
        <v>0</v>
      </c>
      <c r="I62" s="4">
        <v>1</v>
      </c>
      <c r="J62" s="4">
        <v>1</v>
      </c>
    </row>
    <row r="63" spans="1:10" x14ac:dyDescent="0.25">
      <c r="A63" s="4" t="s">
        <v>187</v>
      </c>
      <c r="B63" s="4" t="s">
        <v>187</v>
      </c>
      <c r="C63" s="4">
        <v>4846</v>
      </c>
      <c r="D63" s="4" t="s">
        <v>188</v>
      </c>
      <c r="E63" s="4" t="s">
        <v>189</v>
      </c>
      <c r="F63" s="4">
        <f>2^G63</f>
        <v>1.6298227320125225</v>
      </c>
      <c r="G63" s="4">
        <v>0.70471505798154199</v>
      </c>
      <c r="H63" s="4">
        <f>IF(G63&gt;0, F63, IF(G63&lt;0,-1/F63))</f>
        <v>1.6298227320125225</v>
      </c>
      <c r="I63" s="4">
        <v>7.5798266613413302E-4</v>
      </c>
      <c r="J63" s="4">
        <v>3.84821968960406E-3</v>
      </c>
    </row>
    <row r="64" spans="1:10" x14ac:dyDescent="0.25">
      <c r="A64" s="4" t="s">
        <v>190</v>
      </c>
      <c r="B64" s="4" t="s">
        <v>190</v>
      </c>
      <c r="C64" s="4">
        <v>4878</v>
      </c>
      <c r="D64" s="4" t="s">
        <v>191</v>
      </c>
      <c r="E64" s="4" t="s">
        <v>192</v>
      </c>
      <c r="F64" s="4">
        <f>2^G64</f>
        <v>0.73124023999342513</v>
      </c>
      <c r="G64" s="4">
        <v>-0.45158263110847502</v>
      </c>
      <c r="H64" s="4">
        <f>IF(G64&gt;0, F64, IF(G64&lt;0,-1/F64))</f>
        <v>-1.3675396200966612</v>
      </c>
      <c r="I64" s="4">
        <v>0.273813438654126</v>
      </c>
      <c r="J64" s="4">
        <v>0.401593043359385</v>
      </c>
    </row>
    <row r="65" spans="1:10" x14ac:dyDescent="0.25">
      <c r="A65" s="4" t="s">
        <v>193</v>
      </c>
      <c r="B65" s="4" t="s">
        <v>193</v>
      </c>
      <c r="C65" s="4">
        <v>4879</v>
      </c>
      <c r="D65" s="4" t="s">
        <v>194</v>
      </c>
      <c r="E65" s="4" t="s">
        <v>195</v>
      </c>
      <c r="F65" s="4">
        <f>2^G65</f>
        <v>1.0414896441848132</v>
      </c>
      <c r="G65" s="4">
        <v>5.8648494340161499E-2</v>
      </c>
      <c r="H65" s="4">
        <f>IF(G65&gt;0, F65, IF(G65&lt;0,-1/F65))</f>
        <v>1.0414896441848132</v>
      </c>
      <c r="I65" s="4">
        <v>0.751271285604037</v>
      </c>
      <c r="J65" s="4">
        <v>0.84001246588841505</v>
      </c>
    </row>
    <row r="66" spans="1:10" x14ac:dyDescent="0.25">
      <c r="A66" s="4" t="s">
        <v>196</v>
      </c>
      <c r="B66" s="4" t="s">
        <v>196</v>
      </c>
      <c r="C66" s="4">
        <v>4852</v>
      </c>
      <c r="D66" s="4" t="s">
        <v>197</v>
      </c>
      <c r="E66" s="4" t="s">
        <v>198</v>
      </c>
      <c r="F66" s="4">
        <f>2^G66</f>
        <v>1</v>
      </c>
      <c r="G66" s="4">
        <v>0</v>
      </c>
      <c r="H66" s="4" t="b">
        <f>IF(G66&gt;0, F66, IF(G66&lt;0,-1/F66))</f>
        <v>0</v>
      </c>
      <c r="I66" s="4">
        <v>1</v>
      </c>
      <c r="J66" s="4">
        <v>1</v>
      </c>
    </row>
    <row r="67" spans="1:10" x14ac:dyDescent="0.25">
      <c r="A67" s="4" t="s">
        <v>199</v>
      </c>
      <c r="B67" s="4" t="s">
        <v>199</v>
      </c>
      <c r="C67" s="4">
        <v>1728</v>
      </c>
      <c r="D67" s="4" t="s">
        <v>200</v>
      </c>
      <c r="E67" s="4" t="s">
        <v>201</v>
      </c>
      <c r="F67" s="4">
        <f>2^G67</f>
        <v>1.0700636942675157</v>
      </c>
      <c r="G67" s="4">
        <v>9.7696673887133004E-2</v>
      </c>
      <c r="H67" s="4">
        <f>IF(G67&gt;0, F67, IF(G67&lt;0,-1/F67))</f>
        <v>1.0700636942675157</v>
      </c>
      <c r="I67" s="4">
        <v>0.55853828505715297</v>
      </c>
      <c r="J67" s="4">
        <v>0.67926562163068505</v>
      </c>
    </row>
    <row r="68" spans="1:10" x14ac:dyDescent="0.25">
      <c r="A68" s="4" t="s">
        <v>202</v>
      </c>
      <c r="B68" s="4" t="s">
        <v>202</v>
      </c>
      <c r="C68" s="4">
        <v>2908</v>
      </c>
      <c r="D68" s="4" t="s">
        <v>203</v>
      </c>
      <c r="E68" s="4" t="s">
        <v>204</v>
      </c>
      <c r="F68" s="4">
        <f>2^G68</f>
        <v>0.97186255181514902</v>
      </c>
      <c r="G68" s="4">
        <v>-4.1175803521587E-2</v>
      </c>
      <c r="H68" s="4">
        <f>IF(G68&gt;0, F68, IF(G68&lt;0,-1/F68))</f>
        <v>-1.0289520860046502</v>
      </c>
      <c r="I68" s="4">
        <v>0.55684015653138696</v>
      </c>
      <c r="J68" s="4">
        <v>0.67926562163068505</v>
      </c>
    </row>
    <row r="69" spans="1:10" x14ac:dyDescent="0.25">
      <c r="A69" s="4" t="s">
        <v>205</v>
      </c>
      <c r="B69" s="4" t="s">
        <v>205</v>
      </c>
      <c r="C69" s="4">
        <v>4306</v>
      </c>
      <c r="D69" s="4" t="s">
        <v>206</v>
      </c>
      <c r="E69" s="4" t="s">
        <v>207</v>
      </c>
      <c r="F69" s="4">
        <f>2^G69</f>
        <v>1.024610748367661</v>
      </c>
      <c r="G69" s="4">
        <v>3.5075931138364498E-2</v>
      </c>
      <c r="H69" s="4">
        <f>IF(G69&gt;0, F69, IF(G69&lt;0,-1/F69))</f>
        <v>1.024610748367661</v>
      </c>
      <c r="I69" s="4">
        <v>0.79100058362510195</v>
      </c>
      <c r="J69" s="4">
        <v>0.85583669703699605</v>
      </c>
    </row>
    <row r="70" spans="1:10" x14ac:dyDescent="0.25">
      <c r="A70" s="4" t="s">
        <v>208</v>
      </c>
      <c r="B70" s="4" t="s">
        <v>208</v>
      </c>
      <c r="C70" s="4" t="s">
        <v>114</v>
      </c>
      <c r="D70" s="4" t="s">
        <v>114</v>
      </c>
      <c r="E70" s="4" t="s">
        <v>114</v>
      </c>
      <c r="F70" s="4">
        <f>2^G70</f>
        <v>1</v>
      </c>
      <c r="G70" s="4">
        <v>0</v>
      </c>
      <c r="H70" s="4" t="b">
        <f>IF(G70&gt;0, F70, IF(G70&lt;0,-1/F70))</f>
        <v>0</v>
      </c>
      <c r="I70" s="4">
        <v>1</v>
      </c>
      <c r="J70" s="4">
        <v>1</v>
      </c>
    </row>
    <row r="71" spans="1:10" x14ac:dyDescent="0.25">
      <c r="A71" s="4" t="s">
        <v>209</v>
      </c>
      <c r="B71" s="4" t="s">
        <v>209</v>
      </c>
      <c r="C71" s="4">
        <v>5139</v>
      </c>
      <c r="D71" s="4" t="s">
        <v>210</v>
      </c>
      <c r="E71" s="4" t="s">
        <v>211</v>
      </c>
      <c r="F71" s="4">
        <f>2^G71</f>
        <v>1.4871080139372732</v>
      </c>
      <c r="G71" s="4">
        <v>0.57250943926136599</v>
      </c>
      <c r="H71" s="4">
        <f>IF(G71&gt;0, F71, IF(G71&lt;0,-1/F71))</f>
        <v>1.4871080139372732</v>
      </c>
      <c r="I71" s="5">
        <v>1.6015346581511799E-5</v>
      </c>
      <c r="J71" s="4">
        <v>2.6425321859494498E-4</v>
      </c>
    </row>
    <row r="72" spans="1:10" x14ac:dyDescent="0.25">
      <c r="A72" s="4" t="s">
        <v>212</v>
      </c>
      <c r="B72" s="4" t="s">
        <v>212</v>
      </c>
      <c r="C72" s="4">
        <v>5175</v>
      </c>
      <c r="D72" s="4" t="s">
        <v>213</v>
      </c>
      <c r="E72" s="4" t="s">
        <v>214</v>
      </c>
      <c r="F72" s="4">
        <f>2^G72</f>
        <v>1.1264772441538979</v>
      </c>
      <c r="G72" s="4">
        <v>0.17181817013977199</v>
      </c>
      <c r="H72" s="4">
        <f>IF(G72&gt;0, F72, IF(G72&lt;0,-1/F72))</f>
        <v>1.1264772441538979</v>
      </c>
      <c r="I72" s="4">
        <v>0.14378305993667301</v>
      </c>
      <c r="J72" s="4">
        <v>0.244970183419641</v>
      </c>
    </row>
    <row r="73" spans="1:10" x14ac:dyDescent="0.25">
      <c r="A73" s="4" t="s">
        <v>215</v>
      </c>
      <c r="B73" s="4" t="s">
        <v>215</v>
      </c>
      <c r="C73" s="4">
        <v>6261</v>
      </c>
      <c r="D73" s="4" t="s">
        <v>216</v>
      </c>
      <c r="E73" s="4" t="s">
        <v>217</v>
      </c>
      <c r="F73" s="4">
        <f>2^G73</f>
        <v>1</v>
      </c>
      <c r="G73" s="4">
        <v>0</v>
      </c>
      <c r="H73" s="4" t="b">
        <f>IF(G73&gt;0, F73, IF(G73&lt;0,-1/F73))</f>
        <v>0</v>
      </c>
      <c r="I73" s="4">
        <v>1</v>
      </c>
      <c r="J73" s="4">
        <v>1</v>
      </c>
    </row>
    <row r="74" spans="1:10" x14ac:dyDescent="0.25">
      <c r="A74" s="4" t="s">
        <v>218</v>
      </c>
      <c r="B74" s="4" t="s">
        <v>218</v>
      </c>
      <c r="C74" s="4">
        <v>6262</v>
      </c>
      <c r="D74" s="4" t="s">
        <v>219</v>
      </c>
      <c r="E74" s="4" t="s">
        <v>220</v>
      </c>
      <c r="F74" s="4">
        <f>2^G74</f>
        <v>0.99424739721193123</v>
      </c>
      <c r="G74" s="4">
        <v>-8.3232146075464999E-3</v>
      </c>
      <c r="H74" s="4">
        <f>IF(G74&gt;0, F74, IF(G74&lt;0,-1/F74))</f>
        <v>-1.0057858866960077</v>
      </c>
      <c r="I74" s="4">
        <v>0.93856573633413298</v>
      </c>
      <c r="J74" s="4">
        <v>0.93856573633413298</v>
      </c>
    </row>
    <row r="75" spans="1:10" x14ac:dyDescent="0.25">
      <c r="A75" s="4" t="s">
        <v>221</v>
      </c>
      <c r="B75" s="4" t="s">
        <v>221</v>
      </c>
      <c r="C75" s="4">
        <v>55800</v>
      </c>
      <c r="D75" s="4" t="s">
        <v>222</v>
      </c>
      <c r="E75" s="4" t="s">
        <v>223</v>
      </c>
      <c r="F75" s="4">
        <f>2^G75</f>
        <v>1</v>
      </c>
      <c r="G75" s="4">
        <v>0</v>
      </c>
      <c r="H75" s="4" t="b">
        <f>IF(G75&gt;0, F75, IF(G75&lt;0,-1/F75))</f>
        <v>0</v>
      </c>
      <c r="I75" s="4">
        <v>1</v>
      </c>
      <c r="J75" s="4">
        <v>1</v>
      </c>
    </row>
    <row r="76" spans="1:10" x14ac:dyDescent="0.25">
      <c r="A76" s="4" t="s">
        <v>224</v>
      </c>
      <c r="B76" s="4" t="s">
        <v>224</v>
      </c>
      <c r="C76" s="4">
        <v>6331</v>
      </c>
      <c r="D76" s="4" t="s">
        <v>225</v>
      </c>
      <c r="E76" s="4" t="s">
        <v>226</v>
      </c>
      <c r="F76" s="4">
        <f>2^G76</f>
        <v>1.5621321124918151</v>
      </c>
      <c r="G76" s="4">
        <v>0.64351647011045199</v>
      </c>
      <c r="H76" s="4">
        <f>IF(G76&gt;0, F76, IF(G76&lt;0,-1/F76))</f>
        <v>1.5621321124918151</v>
      </c>
      <c r="I76" s="5">
        <v>2.30520866660204E-7</v>
      </c>
      <c r="J76" s="5">
        <v>1.52143771995734E-5</v>
      </c>
    </row>
    <row r="77" spans="1:10" x14ac:dyDescent="0.25">
      <c r="A77" s="4" t="s">
        <v>227</v>
      </c>
      <c r="B77" s="4" t="s">
        <v>227</v>
      </c>
      <c r="C77" s="4">
        <v>6647</v>
      </c>
      <c r="D77" s="4" t="s">
        <v>228</v>
      </c>
      <c r="E77" s="4" t="s">
        <v>229</v>
      </c>
      <c r="F77" s="4">
        <f>2^G77</f>
        <v>1.0579953771800688</v>
      </c>
      <c r="G77" s="4">
        <v>8.1333323733639704E-2</v>
      </c>
      <c r="H77" s="4">
        <f>IF(G77&gt;0, F77, IF(G77&lt;0,-1/F77))</f>
        <v>1.0579953771800688</v>
      </c>
      <c r="I77" s="4">
        <v>0.43231664221292498</v>
      </c>
      <c r="J77" s="4">
        <v>0.56805444815908102</v>
      </c>
    </row>
    <row r="78" spans="1:10" x14ac:dyDescent="0.25">
      <c r="A78" s="4" t="s">
        <v>230</v>
      </c>
      <c r="B78" s="4" t="s">
        <v>230</v>
      </c>
      <c r="C78" s="4">
        <v>6772</v>
      </c>
      <c r="D78" s="4" t="s">
        <v>231</v>
      </c>
      <c r="E78" s="4" t="s">
        <v>232</v>
      </c>
      <c r="F78" s="4">
        <f>2^G78</f>
        <v>1.3696808510638407</v>
      </c>
      <c r="G78" s="4">
        <v>0.45383977039295498</v>
      </c>
      <c r="H78" s="4">
        <f>IF(G78&gt;0, F78, IF(G78&lt;0,-1/F78))</f>
        <v>1.3696808510638407</v>
      </c>
      <c r="I78" s="4">
        <v>4.65646754497935E-4</v>
      </c>
      <c r="J78" s="4">
        <v>2.7938805269876101E-3</v>
      </c>
    </row>
    <row r="79" spans="1:10" x14ac:dyDescent="0.25">
      <c r="A79" s="4" t="s">
        <v>233</v>
      </c>
      <c r="B79" s="4" t="s">
        <v>233</v>
      </c>
      <c r="C79" s="4">
        <v>6863</v>
      </c>
      <c r="D79" s="4" t="s">
        <v>234</v>
      </c>
      <c r="E79" s="4" t="s">
        <v>235</v>
      </c>
      <c r="F79" s="4">
        <f>2^G79</f>
        <v>1</v>
      </c>
      <c r="G79" s="4">
        <v>0</v>
      </c>
      <c r="H79" s="4" t="b">
        <f t="shared" ref="H79:H99" si="0">IF(G79&gt;0, F79, IF(G79&lt;0,-1/F79))</f>
        <v>0</v>
      </c>
      <c r="I79" s="4">
        <v>1</v>
      </c>
      <c r="J79" s="4">
        <v>1</v>
      </c>
    </row>
    <row r="80" spans="1:10" x14ac:dyDescent="0.25">
      <c r="A80" s="4" t="s">
        <v>236</v>
      </c>
      <c r="B80" s="4" t="s">
        <v>236</v>
      </c>
      <c r="C80" s="4">
        <v>6869</v>
      </c>
      <c r="D80" s="4" t="s">
        <v>237</v>
      </c>
      <c r="E80" s="4" t="s">
        <v>238</v>
      </c>
      <c r="F80" s="4">
        <f>2^G80</f>
        <v>1</v>
      </c>
      <c r="G80" s="4">
        <v>0</v>
      </c>
      <c r="H80" s="4" t="b">
        <f t="shared" si="0"/>
        <v>0</v>
      </c>
      <c r="I80" s="4">
        <v>1</v>
      </c>
      <c r="J80" s="4">
        <v>1</v>
      </c>
    </row>
    <row r="81" spans="1:10" x14ac:dyDescent="0.25">
      <c r="A81" s="4" t="s">
        <v>239</v>
      </c>
      <c r="B81" s="4" t="s">
        <v>239</v>
      </c>
      <c r="C81" s="4">
        <v>7040</v>
      </c>
      <c r="D81" s="4" t="s">
        <v>240</v>
      </c>
      <c r="E81" s="4" t="s">
        <v>241</v>
      </c>
      <c r="F81" s="4">
        <f>2^G81</f>
        <v>1.3046044864226707</v>
      </c>
      <c r="G81" s="4">
        <v>0.38361249494659799</v>
      </c>
      <c r="H81" s="4">
        <f t="shared" si="0"/>
        <v>1.3046044864226707</v>
      </c>
      <c r="I81" s="4">
        <v>4.15364819577403E-3</v>
      </c>
      <c r="J81" s="4">
        <v>1.30543229010041E-2</v>
      </c>
    </row>
    <row r="82" spans="1:10" x14ac:dyDescent="0.25">
      <c r="A82" s="4" t="s">
        <v>242</v>
      </c>
      <c r="B82" s="4" t="s">
        <v>242</v>
      </c>
      <c r="C82" s="4">
        <v>7057</v>
      </c>
      <c r="D82" s="4" t="s">
        <v>243</v>
      </c>
      <c r="E82" s="4" t="s">
        <v>244</v>
      </c>
      <c r="F82" s="4">
        <f>2^G82</f>
        <v>1.2542579075425813</v>
      </c>
      <c r="G82" s="4">
        <v>0.32683403368642799</v>
      </c>
      <c r="H82" s="4">
        <f t="shared" si="0"/>
        <v>1.2542579075425813</v>
      </c>
      <c r="I82" s="4">
        <v>0.169107328164152</v>
      </c>
      <c r="J82" s="4">
        <v>0.272221552654489</v>
      </c>
    </row>
    <row r="83" spans="1:10" x14ac:dyDescent="0.25">
      <c r="A83" s="4" t="s">
        <v>245</v>
      </c>
      <c r="B83" s="4" t="s">
        <v>245</v>
      </c>
      <c r="C83" s="4">
        <v>7124</v>
      </c>
      <c r="D83" s="4" t="s">
        <v>246</v>
      </c>
      <c r="E83" s="4" t="s">
        <v>247</v>
      </c>
      <c r="F83" s="4">
        <f>2^G83</f>
        <v>3.113300492610823</v>
      </c>
      <c r="G83" s="4">
        <v>1.63844483099192</v>
      </c>
      <c r="H83" s="4">
        <f t="shared" si="0"/>
        <v>3.113300492610823</v>
      </c>
      <c r="I83" s="4">
        <v>2.7976487966892603E-4</v>
      </c>
      <c r="J83" s="4">
        <v>1.8464482058149099E-3</v>
      </c>
    </row>
    <row r="84" spans="1:10" x14ac:dyDescent="0.25">
      <c r="A84" s="4" t="s">
        <v>248</v>
      </c>
      <c r="B84" s="4" t="s">
        <v>248</v>
      </c>
      <c r="C84" s="4">
        <v>7134</v>
      </c>
      <c r="D84" s="4" t="s">
        <v>249</v>
      </c>
      <c r="E84" s="4" t="s">
        <v>250</v>
      </c>
      <c r="F84" s="4">
        <f>2^G84</f>
        <v>0.76428093336719127</v>
      </c>
      <c r="G84" s="4">
        <v>-0.38782505521729999</v>
      </c>
      <c r="H84" s="4">
        <f t="shared" si="0"/>
        <v>-1.3084193996496833</v>
      </c>
      <c r="I84" s="5">
        <v>1.43981313525098E-5</v>
      </c>
      <c r="J84" s="4">
        <v>2.6425321859494498E-4</v>
      </c>
    </row>
    <row r="85" spans="1:10" x14ac:dyDescent="0.25">
      <c r="A85" s="4" t="s">
        <v>251</v>
      </c>
      <c r="B85" s="4" t="s">
        <v>251</v>
      </c>
      <c r="C85" s="4">
        <v>7137</v>
      </c>
      <c r="D85" s="4" t="s">
        <v>252</v>
      </c>
      <c r="E85" s="4" t="s">
        <v>253</v>
      </c>
      <c r="F85" s="4">
        <f>2^G85</f>
        <v>0.85151557790434629</v>
      </c>
      <c r="G85" s="4">
        <v>-0.23189517160741799</v>
      </c>
      <c r="H85" s="4">
        <f t="shared" si="0"/>
        <v>-1.1743766361398658</v>
      </c>
      <c r="I85" s="4">
        <v>7.0785927608226296E-3</v>
      </c>
      <c r="J85" s="4">
        <v>2.0312483574534499E-2</v>
      </c>
    </row>
    <row r="86" spans="1:10" x14ac:dyDescent="0.25">
      <c r="A86" s="4" t="s">
        <v>254</v>
      </c>
      <c r="B86" s="4" t="s">
        <v>254</v>
      </c>
      <c r="C86" s="4">
        <v>7139</v>
      </c>
      <c r="D86" s="4" t="s">
        <v>255</v>
      </c>
      <c r="E86" s="4" t="s">
        <v>256</v>
      </c>
      <c r="F86" s="4">
        <f>2^G86</f>
        <v>1.1482779324272683</v>
      </c>
      <c r="G86" s="4">
        <v>0.19947187825440399</v>
      </c>
      <c r="H86" s="4">
        <f t="shared" si="0"/>
        <v>1.1482779324272683</v>
      </c>
      <c r="I86" s="4">
        <v>4.57398854904787E-2</v>
      </c>
      <c r="J86" s="4">
        <v>8.87891894815174E-2</v>
      </c>
    </row>
    <row r="87" spans="1:10" x14ac:dyDescent="0.25">
      <c r="A87" s="4" t="s">
        <v>257</v>
      </c>
      <c r="B87" s="4" t="s">
        <v>257</v>
      </c>
      <c r="C87" s="4">
        <v>7168</v>
      </c>
      <c r="D87" s="4" t="s">
        <v>258</v>
      </c>
      <c r="E87" s="4" t="s">
        <v>259</v>
      </c>
      <c r="F87" s="4">
        <f>2^G87</f>
        <v>0.97863040310830085</v>
      </c>
      <c r="G87" s="4">
        <v>-3.11639912169305E-2</v>
      </c>
      <c r="H87" s="4">
        <f t="shared" si="0"/>
        <v>-1.0218362282878455</v>
      </c>
      <c r="I87" s="4">
        <v>0.83102866177513801</v>
      </c>
      <c r="J87" s="4">
        <v>0.87060145519300203</v>
      </c>
    </row>
    <row r="88" spans="1:10" x14ac:dyDescent="0.25">
      <c r="A88" s="4" t="s">
        <v>260</v>
      </c>
      <c r="B88" s="4" t="s">
        <v>260</v>
      </c>
      <c r="C88" s="4">
        <v>4914</v>
      </c>
      <c r="D88" s="4" t="s">
        <v>261</v>
      </c>
      <c r="E88" s="4" t="s">
        <v>262</v>
      </c>
      <c r="F88" s="4">
        <f>2^G88</f>
        <v>1</v>
      </c>
      <c r="G88" s="4">
        <v>0</v>
      </c>
      <c r="H88" s="4" t="b">
        <f t="shared" si="0"/>
        <v>0</v>
      </c>
      <c r="I88" s="4">
        <v>1</v>
      </c>
      <c r="J88" s="4">
        <v>1</v>
      </c>
    </row>
    <row r="89" spans="1:10" x14ac:dyDescent="0.25">
      <c r="A89" s="4" t="s">
        <v>263</v>
      </c>
      <c r="B89" s="4" t="s">
        <v>263</v>
      </c>
      <c r="C89" s="4">
        <v>8989</v>
      </c>
      <c r="D89" s="4" t="s">
        <v>264</v>
      </c>
      <c r="E89" s="4" t="s">
        <v>265</v>
      </c>
      <c r="F89" s="4">
        <f>2^G89</f>
        <v>1</v>
      </c>
      <c r="G89" s="4">
        <v>0</v>
      </c>
      <c r="H89" s="4" t="b">
        <f t="shared" si="0"/>
        <v>0</v>
      </c>
      <c r="I89" s="4">
        <v>1</v>
      </c>
      <c r="J89" s="4">
        <v>1</v>
      </c>
    </row>
    <row r="90" spans="1:10" x14ac:dyDescent="0.25">
      <c r="A90" s="4" t="s">
        <v>266</v>
      </c>
      <c r="B90" s="4" t="s">
        <v>266</v>
      </c>
      <c r="C90" s="4">
        <v>7225</v>
      </c>
      <c r="D90" s="4" t="s">
        <v>267</v>
      </c>
      <c r="E90" s="4" t="s">
        <v>268</v>
      </c>
      <c r="F90" s="4">
        <f>2^G90</f>
        <v>1</v>
      </c>
      <c r="G90" s="4">
        <v>0</v>
      </c>
      <c r="H90" s="4" t="b">
        <f t="shared" si="0"/>
        <v>0</v>
      </c>
      <c r="I90" s="4">
        <v>1</v>
      </c>
      <c r="J90" s="4">
        <v>1</v>
      </c>
    </row>
    <row r="91" spans="1:10" x14ac:dyDescent="0.25">
      <c r="A91" s="4" t="s">
        <v>269</v>
      </c>
      <c r="B91" s="4" t="s">
        <v>269</v>
      </c>
      <c r="C91" s="4">
        <v>54795</v>
      </c>
      <c r="D91" s="4" t="s">
        <v>270</v>
      </c>
      <c r="E91" s="4" t="s">
        <v>271</v>
      </c>
      <c r="F91" s="4">
        <f>2^G91</f>
        <v>1.1430678466076689</v>
      </c>
      <c r="G91" s="4">
        <v>0.192911037025255</v>
      </c>
      <c r="H91" s="4">
        <f t="shared" si="0"/>
        <v>1.1430678466076689</v>
      </c>
      <c r="I91" s="4">
        <v>0.44755805006472998</v>
      </c>
      <c r="J91" s="4">
        <v>0.56805444815908102</v>
      </c>
    </row>
    <row r="92" spans="1:10" x14ac:dyDescent="0.25">
      <c r="A92" s="4" t="s">
        <v>272</v>
      </c>
      <c r="B92" s="4" t="s">
        <v>272</v>
      </c>
      <c r="C92" s="4">
        <v>7442</v>
      </c>
      <c r="D92" s="4" t="s">
        <v>273</v>
      </c>
      <c r="E92" s="4" t="s">
        <v>274</v>
      </c>
      <c r="F92" s="4">
        <f>2^G92</f>
        <v>1</v>
      </c>
      <c r="G92" s="4">
        <v>0</v>
      </c>
      <c r="H92" s="4" t="b">
        <f t="shared" si="0"/>
        <v>0</v>
      </c>
      <c r="I92" s="4">
        <v>1</v>
      </c>
      <c r="J92" s="4">
        <v>1</v>
      </c>
    </row>
    <row r="93" spans="1:10" x14ac:dyDescent="0.25">
      <c r="A93" s="4" t="s">
        <v>275</v>
      </c>
      <c r="B93" s="4" t="s">
        <v>275</v>
      </c>
      <c r="C93" s="4">
        <v>7295</v>
      </c>
      <c r="D93" s="4" t="s">
        <v>276</v>
      </c>
      <c r="E93" s="4" t="s">
        <v>277</v>
      </c>
      <c r="F93" s="4">
        <f>2^G93</f>
        <v>0.96376649519123481</v>
      </c>
      <c r="G93" s="4">
        <v>-5.3244447432255503E-2</v>
      </c>
      <c r="H93" s="4">
        <f t="shared" si="0"/>
        <v>-1.0375957298677161</v>
      </c>
      <c r="I93" s="4">
        <v>0.614043041187737</v>
      </c>
      <c r="J93" s="4">
        <v>0.71099720558580104</v>
      </c>
    </row>
    <row r="94" spans="1:10" x14ac:dyDescent="0.25">
      <c r="A94" s="4" t="s">
        <v>278</v>
      </c>
      <c r="B94" s="4" t="s">
        <v>278</v>
      </c>
      <c r="C94" s="4">
        <v>7314</v>
      </c>
      <c r="D94" s="4" t="s">
        <v>51</v>
      </c>
      <c r="E94" s="4" t="s">
        <v>279</v>
      </c>
      <c r="F94" s="4">
        <f>2^G94</f>
        <v>1.1551691181603829</v>
      </c>
      <c r="G94" s="4">
        <v>0.20810407940801601</v>
      </c>
      <c r="H94" s="4">
        <f t="shared" si="0"/>
        <v>1.1551691181603829</v>
      </c>
      <c r="I94" s="4">
        <v>2.7440816657282501E-3</v>
      </c>
      <c r="J94" s="4">
        <v>9.5320731546349804E-3</v>
      </c>
    </row>
    <row r="95" spans="1:10" x14ac:dyDescent="0.25">
      <c r="A95" s="4" t="s">
        <v>280</v>
      </c>
      <c r="B95" s="4" t="s">
        <v>280</v>
      </c>
      <c r="C95" s="4">
        <v>7412</v>
      </c>
      <c r="D95" s="4" t="s">
        <v>281</v>
      </c>
      <c r="E95" s="4" t="s">
        <v>282</v>
      </c>
      <c r="F95" s="4">
        <f>2^G95</f>
        <v>1</v>
      </c>
      <c r="G95" s="4">
        <v>0</v>
      </c>
      <c r="H95" s="4" t="b">
        <f t="shared" si="0"/>
        <v>0</v>
      </c>
      <c r="I95" s="4">
        <v>1</v>
      </c>
      <c r="J95" s="4">
        <v>1</v>
      </c>
    </row>
    <row r="96" spans="1:10" x14ac:dyDescent="0.25">
      <c r="A96" s="4" t="s">
        <v>283</v>
      </c>
      <c r="B96" s="4" t="s">
        <v>283</v>
      </c>
      <c r="C96" s="4">
        <v>7422</v>
      </c>
      <c r="D96" s="4" t="s">
        <v>284</v>
      </c>
      <c r="E96" s="4" t="s">
        <v>285</v>
      </c>
      <c r="F96" s="4">
        <f>2^G96</f>
        <v>0.90423114381561376</v>
      </c>
      <c r="G96" s="4">
        <v>-0.14523648661493399</v>
      </c>
      <c r="H96" s="4">
        <f t="shared" si="0"/>
        <v>-1.1059119195787344</v>
      </c>
      <c r="I96" s="4">
        <v>0.28724695449857701</v>
      </c>
      <c r="J96" s="4">
        <v>0.40336806376395901</v>
      </c>
    </row>
    <row r="97" spans="1:10" x14ac:dyDescent="0.25">
      <c r="A97" s="4" t="s">
        <v>286</v>
      </c>
      <c r="B97" s="4" t="s">
        <v>286</v>
      </c>
      <c r="C97" s="4">
        <v>7423</v>
      </c>
      <c r="D97" s="4" t="s">
        <v>287</v>
      </c>
      <c r="E97" s="4" t="s">
        <v>288</v>
      </c>
      <c r="F97" s="4">
        <f>2^G97</f>
        <v>1.0964467005076186</v>
      </c>
      <c r="G97" s="4">
        <v>0.132835682707098</v>
      </c>
      <c r="H97" s="4">
        <f t="shared" si="0"/>
        <v>1.0964467005076186</v>
      </c>
      <c r="I97" s="4">
        <v>0.28044469077831402</v>
      </c>
      <c r="J97" s="4">
        <v>0.40237716502975501</v>
      </c>
    </row>
    <row r="98" spans="1:10" x14ac:dyDescent="0.25">
      <c r="A98" s="4" t="s">
        <v>289</v>
      </c>
      <c r="B98" s="4" t="s">
        <v>289</v>
      </c>
      <c r="C98" s="4">
        <v>3791</v>
      </c>
      <c r="D98" s="4" t="s">
        <v>290</v>
      </c>
      <c r="E98" s="4" t="s">
        <v>291</v>
      </c>
      <c r="F98" s="4">
        <f>2^G98</f>
        <v>0.93791641429436934</v>
      </c>
      <c r="G98" s="4">
        <v>-9.24687372385916E-2</v>
      </c>
      <c r="H98" s="4">
        <f t="shared" si="0"/>
        <v>-1.0661930900871786</v>
      </c>
      <c r="I98" s="4">
        <v>0.317704893366825</v>
      </c>
      <c r="J98" s="4">
        <v>0.43684422837938403</v>
      </c>
    </row>
    <row r="99" spans="1:10" x14ac:dyDescent="0.25">
      <c r="A99" s="4" t="s">
        <v>292</v>
      </c>
      <c r="B99" s="4" t="s">
        <v>292</v>
      </c>
      <c r="C99" s="4">
        <v>7791</v>
      </c>
      <c r="D99" s="4" t="s">
        <v>293</v>
      </c>
      <c r="E99" s="4" t="s">
        <v>294</v>
      </c>
      <c r="F99" s="4">
        <f>2^G99</f>
        <v>0.87163978494624128</v>
      </c>
      <c r="G99" s="4">
        <v>-0.198196046856324</v>
      </c>
      <c r="H99" s="4">
        <f t="shared" si="0"/>
        <v>-1.1472629144178812</v>
      </c>
      <c r="I99" s="4">
        <v>0.116275178790404</v>
      </c>
      <c r="J99" s="4">
        <v>0.209998809713725</v>
      </c>
    </row>
  </sheetData>
  <autoFilter ref="A1:J1" xr:uid="{67FF0DE3-D0D9-42D2-B376-9CECE3ABBBC6}">
    <sortState xmlns:xlrd2="http://schemas.microsoft.com/office/spreadsheetml/2017/richdata2" ref="A2:J99">
      <sortCondition ref="A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64A05-C493-44C8-9A21-D23BD7BD4395}">
  <dimension ref="A1:J99"/>
  <sheetViews>
    <sheetView workbookViewId="0">
      <pane ySplit="1" topLeftCell="A2" activePane="bottomLeft" state="frozen"/>
      <selection pane="bottomLeft" activeCell="E100" sqref="E100"/>
    </sheetView>
  </sheetViews>
  <sheetFormatPr defaultRowHeight="15" x14ac:dyDescent="0.25"/>
  <cols>
    <col min="5" max="5" width="35.2851562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97</v>
      </c>
      <c r="G1" t="s">
        <v>5</v>
      </c>
      <c r="H1" t="s">
        <v>298</v>
      </c>
      <c r="I1" t="s">
        <v>6</v>
      </c>
      <c r="J1" t="s">
        <v>7</v>
      </c>
    </row>
    <row r="2" spans="1:10" x14ac:dyDescent="0.25">
      <c r="A2" t="s">
        <v>8</v>
      </c>
      <c r="B2" t="s">
        <v>8</v>
      </c>
      <c r="C2">
        <v>1636</v>
      </c>
      <c r="D2" t="s">
        <v>9</v>
      </c>
      <c r="E2" t="s">
        <v>10</v>
      </c>
      <c r="F2">
        <f>2^G2</f>
        <v>0.99057873485868331</v>
      </c>
      <c r="G2">
        <v>-1.365644448158E-2</v>
      </c>
      <c r="H2">
        <f>IF(G2&gt;0, F2, IF(G2&lt;0,-1/F2))</f>
        <v>-1.0095108695652151</v>
      </c>
      <c r="I2">
        <v>0.95729948000823395</v>
      </c>
      <c r="J2">
        <v>0.95729948000823395</v>
      </c>
    </row>
    <row r="3" spans="1:10" x14ac:dyDescent="0.25">
      <c r="A3" t="s">
        <v>11</v>
      </c>
      <c r="B3" t="s">
        <v>11</v>
      </c>
      <c r="C3">
        <v>59</v>
      </c>
      <c r="D3" t="s">
        <v>12</v>
      </c>
      <c r="E3" t="s">
        <v>13</v>
      </c>
      <c r="F3">
        <f>2^G3</f>
        <v>1.2446123083759164</v>
      </c>
      <c r="G3">
        <v>0.31569641868895498</v>
      </c>
      <c r="H3">
        <f>IF(G3&gt;0, F3, IF(G3&lt;0,-1/F3))</f>
        <v>1.2446123083759164</v>
      </c>
      <c r="I3">
        <v>0.21931692447158299</v>
      </c>
      <c r="J3">
        <v>0.45234115672264102</v>
      </c>
    </row>
    <row r="4" spans="1:10" x14ac:dyDescent="0.25">
      <c r="A4" t="s">
        <v>14</v>
      </c>
      <c r="B4" t="s">
        <v>14</v>
      </c>
      <c r="C4">
        <v>70</v>
      </c>
      <c r="D4" t="s">
        <v>15</v>
      </c>
      <c r="E4" t="s">
        <v>16</v>
      </c>
      <c r="F4">
        <f>2^G4</f>
        <v>1.0392507785361067</v>
      </c>
      <c r="G4">
        <v>5.5543828731840002E-2</v>
      </c>
      <c r="H4">
        <f>IF(G4&gt;0, F4, IF(G4&lt;0,-1/F4))</f>
        <v>1.0392507785361067</v>
      </c>
      <c r="I4">
        <v>0.59326026212209304</v>
      </c>
      <c r="J4">
        <v>0.75298417884727198</v>
      </c>
    </row>
    <row r="5" spans="1:10" x14ac:dyDescent="0.25">
      <c r="A5" t="s">
        <v>17</v>
      </c>
      <c r="B5" t="s">
        <v>17</v>
      </c>
      <c r="C5">
        <v>148</v>
      </c>
      <c r="D5" t="s">
        <v>18</v>
      </c>
      <c r="E5" t="s">
        <v>19</v>
      </c>
      <c r="F5">
        <f>2^G5</f>
        <v>1.1409250090568688</v>
      </c>
      <c r="G5">
        <v>0.190203968999754</v>
      </c>
      <c r="H5">
        <f>IF(G5&gt;0, F5, IF(G5&lt;0,-1/F5))</f>
        <v>1.1409250090568688</v>
      </c>
      <c r="I5">
        <v>0.26466094716865102</v>
      </c>
      <c r="J5">
        <v>0.49907492894659899</v>
      </c>
    </row>
    <row r="6" spans="1:10" x14ac:dyDescent="0.25">
      <c r="A6" t="s">
        <v>20</v>
      </c>
      <c r="B6" t="s">
        <v>20</v>
      </c>
      <c r="C6">
        <v>147</v>
      </c>
      <c r="D6" t="s">
        <v>21</v>
      </c>
      <c r="E6" t="s">
        <v>22</v>
      </c>
      <c r="F6">
        <f>2^G6</f>
        <v>1.1395636064223971</v>
      </c>
      <c r="G6">
        <v>0.188481453000861</v>
      </c>
      <c r="H6">
        <f>IF(G6&gt;0, F6, IF(G6&lt;0,-1/F6))</f>
        <v>1.1395636064223971</v>
      </c>
      <c r="I6">
        <v>0.43310325726508297</v>
      </c>
      <c r="J6">
        <v>0.59551697873948894</v>
      </c>
    </row>
    <row r="7" spans="1:10" x14ac:dyDescent="0.25">
      <c r="A7" t="s">
        <v>23</v>
      </c>
      <c r="B7" t="s">
        <v>23</v>
      </c>
      <c r="C7">
        <v>146</v>
      </c>
      <c r="D7" t="s">
        <v>24</v>
      </c>
      <c r="E7" t="s">
        <v>25</v>
      </c>
      <c r="F7">
        <f>2^G7</f>
        <v>1.1773940345368894</v>
      </c>
      <c r="G7">
        <v>0.23559722312694001</v>
      </c>
      <c r="H7">
        <f>IF(G7&gt;0, F7, IF(G7&lt;0,-1/F7))</f>
        <v>1.1773940345368894</v>
      </c>
      <c r="I7">
        <v>0.64716358008930996</v>
      </c>
      <c r="J7">
        <v>0.79097770899804598</v>
      </c>
    </row>
    <row r="8" spans="1:10" x14ac:dyDescent="0.25">
      <c r="A8" t="s">
        <v>26</v>
      </c>
      <c r="B8" t="s">
        <v>26</v>
      </c>
      <c r="C8">
        <v>153</v>
      </c>
      <c r="D8" t="s">
        <v>27</v>
      </c>
      <c r="E8" t="s">
        <v>28</v>
      </c>
      <c r="F8">
        <f>2^G8</f>
        <v>1.4567691523696229</v>
      </c>
      <c r="G8">
        <v>0.54277227814501905</v>
      </c>
      <c r="H8">
        <f>IF(G8&gt;0, F8, IF(G8&lt;0,-1/F8))</f>
        <v>1.4567691523696229</v>
      </c>
      <c r="I8">
        <v>3.5148039530055603E-2</v>
      </c>
      <c r="J8">
        <v>0.206749189906028</v>
      </c>
    </row>
    <row r="9" spans="1:10" x14ac:dyDescent="0.25">
      <c r="A9" t="s">
        <v>29</v>
      </c>
      <c r="B9" t="s">
        <v>29</v>
      </c>
      <c r="C9">
        <v>154</v>
      </c>
      <c r="D9" t="s">
        <v>30</v>
      </c>
      <c r="E9" t="s">
        <v>31</v>
      </c>
      <c r="F9">
        <f>2^G9</f>
        <v>1.1696921862667675</v>
      </c>
      <c r="G9">
        <v>0.22612892316501901</v>
      </c>
      <c r="H9">
        <f>IF(G9&gt;0, F9, IF(G9&lt;0,-1/F9))</f>
        <v>1.1696921862667675</v>
      </c>
      <c r="I9">
        <v>0.42874522389715197</v>
      </c>
      <c r="J9">
        <v>0.59551697873948894</v>
      </c>
    </row>
    <row r="10" spans="1:10" x14ac:dyDescent="0.25">
      <c r="A10" t="s">
        <v>32</v>
      </c>
      <c r="B10" t="s">
        <v>32</v>
      </c>
      <c r="C10">
        <v>155</v>
      </c>
      <c r="D10" t="s">
        <v>33</v>
      </c>
      <c r="E10" t="s">
        <v>34</v>
      </c>
      <c r="F10">
        <f>2^G10</f>
        <v>1</v>
      </c>
      <c r="G10">
        <v>0</v>
      </c>
      <c r="H10" t="b">
        <f>IF(G10&gt;0, F10, IF(G10&lt;0,-1/F10))</f>
        <v>0</v>
      </c>
      <c r="I10">
        <v>1</v>
      </c>
      <c r="J10">
        <v>1</v>
      </c>
    </row>
    <row r="11" spans="1:10" x14ac:dyDescent="0.25">
      <c r="A11" t="s">
        <v>35</v>
      </c>
      <c r="B11" t="s">
        <v>35</v>
      </c>
      <c r="C11">
        <v>185</v>
      </c>
      <c r="D11" t="s">
        <v>36</v>
      </c>
      <c r="E11" t="s">
        <v>37</v>
      </c>
      <c r="F11">
        <f>2^G11</f>
        <v>1</v>
      </c>
      <c r="G11">
        <v>0</v>
      </c>
      <c r="H11" t="b">
        <f>IF(G11&gt;0, F11, IF(G11&lt;0,-1/F11))</f>
        <v>0</v>
      </c>
      <c r="I11">
        <v>1</v>
      </c>
      <c r="J11">
        <v>1</v>
      </c>
    </row>
    <row r="12" spans="1:10" x14ac:dyDescent="0.25">
      <c r="A12" t="s">
        <v>38</v>
      </c>
      <c r="B12" t="s">
        <v>38</v>
      </c>
      <c r="C12">
        <v>196</v>
      </c>
      <c r="D12" t="s">
        <v>39</v>
      </c>
      <c r="E12" t="s">
        <v>40</v>
      </c>
      <c r="F12">
        <f>2^G12</f>
        <v>1.1958762886598042</v>
      </c>
      <c r="G12">
        <v>0.25806815294045699</v>
      </c>
      <c r="H12">
        <f>IF(G12&gt;0, F12, IF(G12&lt;0,-1/F12))</f>
        <v>1.1958762886598042</v>
      </c>
      <c r="I12">
        <v>0.10396270223215601</v>
      </c>
      <c r="J12">
        <v>0.32042582935441499</v>
      </c>
    </row>
    <row r="13" spans="1:10" x14ac:dyDescent="0.25">
      <c r="A13" t="s">
        <v>41</v>
      </c>
      <c r="B13" t="s">
        <v>41</v>
      </c>
      <c r="C13">
        <v>367</v>
      </c>
      <c r="D13" t="s">
        <v>42</v>
      </c>
      <c r="E13" t="s">
        <v>43</v>
      </c>
      <c r="F13">
        <f>2^G13</f>
        <v>1.2210526315789487</v>
      </c>
      <c r="G13">
        <v>0.28812538679662603</v>
      </c>
      <c r="H13">
        <f>IF(G13&gt;0, F13, IF(G13&lt;0,-1/F13))</f>
        <v>1.2210526315789487</v>
      </c>
      <c r="I13">
        <v>0.32646673265696602</v>
      </c>
      <c r="J13">
        <v>0.56702116724630902</v>
      </c>
    </row>
    <row r="14" spans="1:10" x14ac:dyDescent="0.25">
      <c r="A14" t="s">
        <v>44</v>
      </c>
      <c r="B14" t="s">
        <v>44</v>
      </c>
      <c r="C14">
        <v>487</v>
      </c>
      <c r="D14" t="s">
        <v>45</v>
      </c>
      <c r="E14" t="s">
        <v>46</v>
      </c>
      <c r="F14">
        <f>2^G14</f>
        <v>1</v>
      </c>
      <c r="G14">
        <v>0</v>
      </c>
      <c r="H14" t="b">
        <f>IF(G14&gt;0, F14, IF(G14&lt;0,-1/F14))</f>
        <v>0</v>
      </c>
      <c r="I14">
        <v>1</v>
      </c>
      <c r="J14">
        <v>1</v>
      </c>
    </row>
    <row r="15" spans="1:10" x14ac:dyDescent="0.25">
      <c r="A15" t="s">
        <v>47</v>
      </c>
      <c r="B15" t="s">
        <v>47</v>
      </c>
      <c r="C15">
        <v>775</v>
      </c>
      <c r="D15" t="s">
        <v>48</v>
      </c>
      <c r="E15" t="s">
        <v>49</v>
      </c>
      <c r="F15">
        <f>2^G15</f>
        <v>1.2342250047429375</v>
      </c>
      <c r="G15">
        <v>0.30360542822784298</v>
      </c>
      <c r="H15">
        <f>IF(G15&gt;0, F15, IF(G15&lt;0,-1/F15))</f>
        <v>1.2342250047429375</v>
      </c>
      <c r="I15">
        <v>1.0700500520317501E-2</v>
      </c>
      <c r="J15">
        <v>0.206749189906028</v>
      </c>
    </row>
    <row r="16" spans="1:10" x14ac:dyDescent="0.25">
      <c r="A16" t="s">
        <v>50</v>
      </c>
      <c r="B16" t="s">
        <v>50</v>
      </c>
      <c r="C16">
        <v>847</v>
      </c>
      <c r="D16" t="s">
        <v>51</v>
      </c>
      <c r="E16" t="s">
        <v>52</v>
      </c>
      <c r="F16">
        <f>2^G16</f>
        <v>1.1516402735181368</v>
      </c>
      <c r="G16">
        <v>0.203690146765762</v>
      </c>
      <c r="H16">
        <f>IF(G16&gt;0, F16, IF(G16&lt;0,-1/F16))</f>
        <v>1.1516402735181368</v>
      </c>
      <c r="I16">
        <v>1.77412206326737E-2</v>
      </c>
      <c r="J16">
        <v>0.206749189906028</v>
      </c>
    </row>
    <row r="17" spans="1:10" x14ac:dyDescent="0.25">
      <c r="A17" t="s">
        <v>53</v>
      </c>
      <c r="B17" t="s">
        <v>53</v>
      </c>
      <c r="C17">
        <v>6347</v>
      </c>
      <c r="D17" t="s">
        <v>54</v>
      </c>
      <c r="E17" t="s">
        <v>55</v>
      </c>
      <c r="F17">
        <f>2^G17</f>
        <v>0.96326530612244743</v>
      </c>
      <c r="G17">
        <v>-5.3994889640731701E-2</v>
      </c>
      <c r="H17">
        <f>IF(G17&gt;0, F17, IF(G17&lt;0,-1/F17))</f>
        <v>-1.0381355932203407</v>
      </c>
      <c r="I17">
        <v>0.84397339820628403</v>
      </c>
      <c r="J17">
        <v>0.91315154560024103</v>
      </c>
    </row>
    <row r="18" spans="1:10" x14ac:dyDescent="0.25">
      <c r="A18" t="s">
        <v>56</v>
      </c>
      <c r="B18" t="s">
        <v>56</v>
      </c>
      <c r="C18">
        <v>6348</v>
      </c>
      <c r="D18" t="s">
        <v>57</v>
      </c>
      <c r="E18" t="s">
        <v>58</v>
      </c>
      <c r="F18">
        <f>2^G18</f>
        <v>1</v>
      </c>
      <c r="G18">
        <v>0</v>
      </c>
      <c r="H18" t="b">
        <f>IF(G18&gt;0, F18, IF(G18&lt;0,-1/F18))</f>
        <v>0</v>
      </c>
      <c r="I18">
        <v>1</v>
      </c>
      <c r="J18">
        <v>1</v>
      </c>
    </row>
    <row r="19" spans="1:10" x14ac:dyDescent="0.25">
      <c r="A19" t="s">
        <v>59</v>
      </c>
      <c r="B19" t="s">
        <v>59</v>
      </c>
      <c r="C19">
        <v>1301</v>
      </c>
      <c r="D19" t="s">
        <v>60</v>
      </c>
      <c r="E19" t="s">
        <v>61</v>
      </c>
      <c r="F19">
        <f>2^G19</f>
        <v>1</v>
      </c>
      <c r="G19">
        <v>0</v>
      </c>
      <c r="H19" t="b">
        <f>IF(G19&gt;0, F19, IF(G19&lt;0,-1/F19))</f>
        <v>0</v>
      </c>
      <c r="I19">
        <v>1</v>
      </c>
      <c r="J19">
        <v>1</v>
      </c>
    </row>
    <row r="20" spans="1:10" x14ac:dyDescent="0.25">
      <c r="A20" t="s">
        <v>62</v>
      </c>
      <c r="B20" t="s">
        <v>62</v>
      </c>
      <c r="C20">
        <v>1281</v>
      </c>
      <c r="D20" t="s">
        <v>63</v>
      </c>
      <c r="E20" t="s">
        <v>64</v>
      </c>
      <c r="F20">
        <f>2^G20</f>
        <v>1.1036062223631666</v>
      </c>
      <c r="G20">
        <v>0.14222549604374399</v>
      </c>
      <c r="H20">
        <f>IF(G20&gt;0, F20, IF(G20&lt;0,-1/F20))</f>
        <v>1.1036062223631666</v>
      </c>
      <c r="I20">
        <v>0.37272012264809201</v>
      </c>
      <c r="J20">
        <v>0.57396316231540001</v>
      </c>
    </row>
    <row r="21" spans="1:10" x14ac:dyDescent="0.25">
      <c r="A21" t="s">
        <v>65</v>
      </c>
      <c r="B21" t="s">
        <v>65</v>
      </c>
      <c r="C21">
        <v>1756</v>
      </c>
      <c r="D21" t="s">
        <v>66</v>
      </c>
      <c r="E21" t="s">
        <v>67</v>
      </c>
      <c r="F21">
        <f>2^G21</f>
        <v>1.077032717849052</v>
      </c>
      <c r="G21">
        <v>0.107062076401735</v>
      </c>
      <c r="H21">
        <f>IF(G21&gt;0, F21, IF(G21&lt;0,-1/F21))</f>
        <v>1.077032717849052</v>
      </c>
      <c r="I21">
        <v>0.42299781489011301</v>
      </c>
      <c r="J21">
        <v>0.59551697873948894</v>
      </c>
    </row>
    <row r="22" spans="1:10" x14ac:dyDescent="0.25">
      <c r="A22" t="s">
        <v>68</v>
      </c>
      <c r="B22" t="s">
        <v>68</v>
      </c>
      <c r="C22">
        <v>1906</v>
      </c>
      <c r="D22" t="s">
        <v>69</v>
      </c>
      <c r="E22" t="s">
        <v>70</v>
      </c>
      <c r="F22">
        <f>2^G22</f>
        <v>1</v>
      </c>
      <c r="G22">
        <v>0</v>
      </c>
      <c r="H22" t="b">
        <f>IF(G22&gt;0, F22, IF(G22&lt;0,-1/F22))</f>
        <v>0</v>
      </c>
      <c r="I22">
        <v>1</v>
      </c>
      <c r="J22">
        <v>1</v>
      </c>
    </row>
    <row r="23" spans="1:10" x14ac:dyDescent="0.25">
      <c r="A23" t="s">
        <v>71</v>
      </c>
      <c r="B23" t="s">
        <v>71</v>
      </c>
      <c r="C23">
        <v>2149</v>
      </c>
      <c r="D23" t="s">
        <v>72</v>
      </c>
      <c r="E23" t="s">
        <v>73</v>
      </c>
      <c r="F23">
        <f>2^G23</f>
        <v>0.98216632250797542</v>
      </c>
      <c r="G23">
        <v>-2.59607400630711E-2</v>
      </c>
      <c r="H23">
        <f>IF(G23&gt;0, F23, IF(G23&lt;0,-1/F23))</f>
        <v>-1.018157492354743</v>
      </c>
      <c r="I23">
        <v>0.91530054143222095</v>
      </c>
      <c r="J23">
        <v>0.95729948000823395</v>
      </c>
    </row>
    <row r="24" spans="1:10" x14ac:dyDescent="0.25">
      <c r="A24" t="s">
        <v>74</v>
      </c>
      <c r="B24" t="s">
        <v>74</v>
      </c>
      <c r="C24">
        <v>2170</v>
      </c>
      <c r="D24" t="s">
        <v>75</v>
      </c>
      <c r="E24" t="s">
        <v>76</v>
      </c>
      <c r="F24">
        <f>2^G24</f>
        <v>1.1310795686984039</v>
      </c>
      <c r="G24">
        <v>0.17770042298713701</v>
      </c>
      <c r="H24">
        <f>IF(G24&gt;0, F24, IF(G24&lt;0,-1/F24))</f>
        <v>1.1310795686984039</v>
      </c>
      <c r="I24">
        <v>0.215243361868417</v>
      </c>
      <c r="J24">
        <v>0.45234115672264102</v>
      </c>
    </row>
    <row r="25" spans="1:10" x14ac:dyDescent="0.25">
      <c r="A25" t="s">
        <v>77</v>
      </c>
      <c r="B25" t="s">
        <v>77</v>
      </c>
      <c r="C25">
        <v>2335</v>
      </c>
      <c r="D25" t="s">
        <v>78</v>
      </c>
      <c r="E25" t="s">
        <v>79</v>
      </c>
      <c r="F25">
        <f>2^G25</f>
        <v>1.0135960591133064</v>
      </c>
      <c r="G25">
        <v>1.9482820368054699E-2</v>
      </c>
      <c r="H25">
        <f>IF(G25&gt;0, F25, IF(G25&lt;0,-1/F25))</f>
        <v>1.0135960591133064</v>
      </c>
      <c r="I25">
        <v>0.94347417290398905</v>
      </c>
      <c r="J25">
        <v>0.95729948000823395</v>
      </c>
    </row>
    <row r="26" spans="1:10" x14ac:dyDescent="0.25">
      <c r="A26" t="s">
        <v>80</v>
      </c>
      <c r="B26" t="s">
        <v>80</v>
      </c>
      <c r="C26">
        <v>2353</v>
      </c>
      <c r="D26" t="s">
        <v>81</v>
      </c>
      <c r="E26" t="s">
        <v>82</v>
      </c>
      <c r="F26">
        <f>2^G26</f>
        <v>1</v>
      </c>
      <c r="G26">
        <v>0</v>
      </c>
      <c r="H26" t="b">
        <f>IF(G26&gt;0, F26, IF(G26&lt;0,-1/F26))</f>
        <v>0</v>
      </c>
      <c r="I26">
        <v>1</v>
      </c>
      <c r="J26">
        <v>1</v>
      </c>
    </row>
    <row r="27" spans="1:10" x14ac:dyDescent="0.25">
      <c r="A27" t="s">
        <v>83</v>
      </c>
      <c r="B27" t="s">
        <v>83</v>
      </c>
      <c r="C27">
        <v>2697</v>
      </c>
      <c r="D27" t="s">
        <v>84</v>
      </c>
      <c r="E27" t="s">
        <v>85</v>
      </c>
      <c r="F27">
        <f>2^G27</f>
        <v>1.1488497868865994</v>
      </c>
      <c r="G27">
        <v>0.20019017667785999</v>
      </c>
      <c r="H27">
        <f>IF(G27&gt;0, F27, IF(G27&lt;0,-1/F27))</f>
        <v>1.1488497868865994</v>
      </c>
      <c r="I27">
        <v>0.18161582354424799</v>
      </c>
      <c r="J27">
        <v>0.41333256392828999</v>
      </c>
    </row>
    <row r="28" spans="1:10" x14ac:dyDescent="0.25">
      <c r="A28" t="s">
        <v>86</v>
      </c>
      <c r="B28" t="s">
        <v>86</v>
      </c>
      <c r="C28">
        <v>2702</v>
      </c>
      <c r="D28" t="s">
        <v>87</v>
      </c>
      <c r="E28" t="s">
        <v>88</v>
      </c>
      <c r="F28">
        <f>2^G28</f>
        <v>1.1150867823765074</v>
      </c>
      <c r="G28">
        <v>0.15715599322377799</v>
      </c>
      <c r="H28">
        <f>IF(G28&gt;0, F28, IF(G28&lt;0,-1/F28))</f>
        <v>1.1150867823765074</v>
      </c>
      <c r="I28">
        <v>0.68897839792920001</v>
      </c>
      <c r="J28">
        <v>0.81652619973717699</v>
      </c>
    </row>
    <row r="29" spans="1:10" x14ac:dyDescent="0.25">
      <c r="A29" t="s">
        <v>89</v>
      </c>
      <c r="B29" t="s">
        <v>89</v>
      </c>
      <c r="C29">
        <v>2876</v>
      </c>
      <c r="D29" t="s">
        <v>90</v>
      </c>
      <c r="E29" t="s">
        <v>91</v>
      </c>
      <c r="F29">
        <f>2^G29</f>
        <v>1.1623840010252771</v>
      </c>
      <c r="G29">
        <v>0.21708675106314201</v>
      </c>
      <c r="H29">
        <f>IF(G29&gt;0, F29, IF(G29&lt;0,-1/F29))</f>
        <v>1.1623840010252771</v>
      </c>
      <c r="I29">
        <v>0.173351929331094</v>
      </c>
      <c r="J29">
        <v>0.40861526199472198</v>
      </c>
    </row>
    <row r="30" spans="1:10" x14ac:dyDescent="0.25">
      <c r="A30" t="s">
        <v>92</v>
      </c>
      <c r="B30" t="s">
        <v>92</v>
      </c>
      <c r="C30">
        <v>2950</v>
      </c>
      <c r="D30" t="s">
        <v>93</v>
      </c>
      <c r="E30" t="s">
        <v>94</v>
      </c>
      <c r="F30">
        <f>2^G30</f>
        <v>1.2111143307897845</v>
      </c>
      <c r="G30">
        <v>0.27633506377519002</v>
      </c>
      <c r="H30">
        <f>IF(G30&gt;0, F30, IF(G30&lt;0,-1/F30))</f>
        <v>1.2111143307897845</v>
      </c>
      <c r="I30">
        <v>0.13192682706956399</v>
      </c>
      <c r="J30">
        <v>0.34902061495826397</v>
      </c>
    </row>
    <row r="31" spans="1:10" x14ac:dyDescent="0.25">
      <c r="A31" t="s">
        <v>95</v>
      </c>
      <c r="B31" t="s">
        <v>95</v>
      </c>
      <c r="C31">
        <v>3060</v>
      </c>
      <c r="D31" t="s">
        <v>96</v>
      </c>
      <c r="E31" t="s">
        <v>97</v>
      </c>
      <c r="F31">
        <f>2^G31</f>
        <v>1</v>
      </c>
      <c r="G31">
        <v>0</v>
      </c>
      <c r="H31" t="b">
        <f>IF(G31&gt;0, F31, IF(G31&lt;0,-1/F31))</f>
        <v>0</v>
      </c>
      <c r="I31">
        <v>1</v>
      </c>
      <c r="J31">
        <v>1</v>
      </c>
    </row>
    <row r="32" spans="1:10" x14ac:dyDescent="0.25">
      <c r="A32" t="s">
        <v>98</v>
      </c>
      <c r="B32" t="s">
        <v>98</v>
      </c>
      <c r="C32">
        <v>3061</v>
      </c>
      <c r="D32" t="s">
        <v>99</v>
      </c>
      <c r="E32" t="s">
        <v>100</v>
      </c>
      <c r="F32">
        <f>2^G32</f>
        <v>1</v>
      </c>
      <c r="G32">
        <v>0</v>
      </c>
      <c r="H32" t="b">
        <f>IF(G32&gt;0, F32, IF(G32&lt;0,-1/F32))</f>
        <v>0</v>
      </c>
      <c r="I32">
        <v>1</v>
      </c>
      <c r="J32">
        <v>1</v>
      </c>
    </row>
    <row r="33" spans="1:10" x14ac:dyDescent="0.25">
      <c r="A33" t="s">
        <v>101</v>
      </c>
      <c r="B33" t="s">
        <v>101</v>
      </c>
      <c r="C33">
        <v>3062</v>
      </c>
      <c r="D33" t="s">
        <v>102</v>
      </c>
      <c r="E33" t="s">
        <v>103</v>
      </c>
      <c r="F33">
        <f>2^G33</f>
        <v>1.165806081468729</v>
      </c>
      <c r="G33">
        <v>0.22132783264647701</v>
      </c>
      <c r="H33">
        <f>IF(G33&gt;0, F33, IF(G33&lt;0,-1/F33))</f>
        <v>1.165806081468729</v>
      </c>
      <c r="I33">
        <v>0.13220477839328201</v>
      </c>
      <c r="J33">
        <v>0.34902061495826397</v>
      </c>
    </row>
    <row r="34" spans="1:10" x14ac:dyDescent="0.25">
      <c r="A34" t="s">
        <v>104</v>
      </c>
      <c r="B34" t="s">
        <v>104</v>
      </c>
      <c r="C34">
        <v>3162</v>
      </c>
      <c r="D34" t="s">
        <v>105</v>
      </c>
      <c r="E34" t="s">
        <v>106</v>
      </c>
      <c r="F34">
        <f>2^G34</f>
        <v>1.0169700709657525</v>
      </c>
      <c r="G34">
        <v>2.4277221865379599E-2</v>
      </c>
      <c r="H34">
        <f>IF(G34&gt;0, F34, IF(G34&lt;0,-1/F34))</f>
        <v>1.0169700709657525</v>
      </c>
      <c r="I34">
        <v>0.94392737237888202</v>
      </c>
      <c r="J34">
        <v>0.95729948000823395</v>
      </c>
    </row>
    <row r="35" spans="1:10" x14ac:dyDescent="0.25">
      <c r="A35" t="s">
        <v>107</v>
      </c>
      <c r="B35" t="s">
        <v>107</v>
      </c>
      <c r="C35">
        <v>3303</v>
      </c>
      <c r="D35" t="s">
        <v>108</v>
      </c>
      <c r="E35" t="s">
        <v>109</v>
      </c>
      <c r="F35">
        <f>2^G35</f>
        <v>1</v>
      </c>
      <c r="G35">
        <v>0</v>
      </c>
      <c r="H35" t="b">
        <f>IF(G35&gt;0, F35, IF(G35&lt;0,-1/F35))</f>
        <v>0</v>
      </c>
      <c r="I35">
        <v>1</v>
      </c>
      <c r="J35">
        <v>1</v>
      </c>
    </row>
    <row r="36" spans="1:10" x14ac:dyDescent="0.25">
      <c r="A36" t="s">
        <v>110</v>
      </c>
      <c r="B36" t="s">
        <v>110</v>
      </c>
      <c r="C36">
        <v>3383</v>
      </c>
      <c r="D36" t="s">
        <v>111</v>
      </c>
      <c r="E36" t="s">
        <v>112</v>
      </c>
      <c r="F36">
        <f>2^G36</f>
        <v>1.2303350970017619</v>
      </c>
      <c r="G36">
        <v>0.29905130494733301</v>
      </c>
      <c r="H36">
        <f>IF(G36&gt;0, F36, IF(G36&lt;0,-1/F36))</f>
        <v>1.2303350970017619</v>
      </c>
      <c r="I36">
        <v>0.51849542069028498</v>
      </c>
      <c r="J36">
        <v>0.67099407383448695</v>
      </c>
    </row>
    <row r="37" spans="1:10" x14ac:dyDescent="0.25">
      <c r="A37" t="s">
        <v>113</v>
      </c>
      <c r="B37" t="s">
        <v>113</v>
      </c>
      <c r="C37" t="s">
        <v>114</v>
      </c>
      <c r="D37" t="s">
        <v>114</v>
      </c>
      <c r="E37" t="s">
        <v>114</v>
      </c>
      <c r="F37">
        <f>2^G37</f>
        <v>1</v>
      </c>
      <c r="G37">
        <v>0</v>
      </c>
      <c r="H37" t="b">
        <f>IF(G37&gt;0, F37, IF(G37&lt;0,-1/F37))</f>
        <v>0</v>
      </c>
      <c r="I37">
        <v>1</v>
      </c>
      <c r="J37">
        <v>1</v>
      </c>
    </row>
    <row r="38" spans="1:10" x14ac:dyDescent="0.25">
      <c r="A38" t="s">
        <v>115</v>
      </c>
      <c r="B38" t="s">
        <v>115</v>
      </c>
      <c r="C38" t="s">
        <v>114</v>
      </c>
      <c r="D38" t="s">
        <v>114</v>
      </c>
      <c r="E38" t="s">
        <v>114</v>
      </c>
      <c r="F38">
        <f>2^G38</f>
        <v>1</v>
      </c>
      <c r="G38">
        <v>0</v>
      </c>
      <c r="H38" t="b">
        <f>IF(G38&gt;0, F38, IF(G38&lt;0,-1/F38))</f>
        <v>0</v>
      </c>
      <c r="I38">
        <v>1</v>
      </c>
      <c r="J38">
        <v>1</v>
      </c>
    </row>
    <row r="39" spans="1:10" x14ac:dyDescent="0.25">
      <c r="A39" t="s">
        <v>116</v>
      </c>
      <c r="B39" t="s">
        <v>116</v>
      </c>
      <c r="C39">
        <v>3569</v>
      </c>
      <c r="D39" t="s">
        <v>117</v>
      </c>
      <c r="E39" t="s">
        <v>118</v>
      </c>
      <c r="F39">
        <f>2^G39</f>
        <v>1</v>
      </c>
      <c r="G39">
        <v>0</v>
      </c>
      <c r="H39" t="b">
        <f>IF(G39&gt;0, F39, IF(G39&lt;0,-1/F39))</f>
        <v>0</v>
      </c>
      <c r="I39">
        <v>1</v>
      </c>
      <c r="J39">
        <v>1</v>
      </c>
    </row>
    <row r="40" spans="1:10" x14ac:dyDescent="0.25">
      <c r="A40" t="s">
        <v>119</v>
      </c>
      <c r="B40" t="s">
        <v>119</v>
      </c>
      <c r="C40">
        <v>3716</v>
      </c>
      <c r="D40" t="s">
        <v>120</v>
      </c>
      <c r="E40" t="s">
        <v>121</v>
      </c>
      <c r="F40">
        <f>2^G40</f>
        <v>1.0124999999999933</v>
      </c>
      <c r="G40">
        <v>1.7921907997252701E-2</v>
      </c>
      <c r="H40">
        <f>IF(G40&gt;0, F40, IF(G40&lt;0,-1/F40))</f>
        <v>1.0124999999999933</v>
      </c>
      <c r="I40">
        <v>0.90055320249503701</v>
      </c>
      <c r="J40">
        <v>0.95729948000823395</v>
      </c>
    </row>
    <row r="41" spans="1:10" x14ac:dyDescent="0.25">
      <c r="A41" t="s">
        <v>122</v>
      </c>
      <c r="B41" t="s">
        <v>122</v>
      </c>
      <c r="C41">
        <v>3757</v>
      </c>
      <c r="D41" t="s">
        <v>123</v>
      </c>
      <c r="E41" t="s">
        <v>124</v>
      </c>
      <c r="F41">
        <f>2^G41</f>
        <v>1.551715745923582</v>
      </c>
      <c r="G41">
        <v>0.63386429882281503</v>
      </c>
      <c r="H41">
        <f>IF(G41&gt;0, F41, IF(G41&lt;0,-1/F41))</f>
        <v>1.551715745923582</v>
      </c>
      <c r="I41">
        <v>2.8976926010802402E-3</v>
      </c>
      <c r="J41">
        <v>0.19124771167129601</v>
      </c>
    </row>
    <row r="42" spans="1:10" x14ac:dyDescent="0.25">
      <c r="A42" t="s">
        <v>125</v>
      </c>
      <c r="B42" t="s">
        <v>125</v>
      </c>
      <c r="C42">
        <v>3768</v>
      </c>
      <c r="D42" t="s">
        <v>126</v>
      </c>
      <c r="E42" t="s">
        <v>127</v>
      </c>
      <c r="F42">
        <f>2^G42</f>
        <v>1.2209821428571441</v>
      </c>
      <c r="G42">
        <v>0.28804210073495401</v>
      </c>
      <c r="H42">
        <f>IF(G42&gt;0, F42, IF(G42&lt;0,-1/F42))</f>
        <v>1.2209821428571441</v>
      </c>
      <c r="I42">
        <v>0.37394569666003302</v>
      </c>
      <c r="J42">
        <v>0.57396316231540001</v>
      </c>
    </row>
    <row r="43" spans="1:10" x14ac:dyDescent="0.25">
      <c r="A43" t="s">
        <v>128</v>
      </c>
      <c r="B43" t="s">
        <v>128</v>
      </c>
      <c r="C43">
        <v>3780</v>
      </c>
      <c r="D43" t="s">
        <v>129</v>
      </c>
      <c r="E43" t="s">
        <v>130</v>
      </c>
      <c r="F43">
        <f>2^G43</f>
        <v>1</v>
      </c>
      <c r="G43">
        <v>0</v>
      </c>
      <c r="H43" t="b">
        <f>IF(G43&gt;0, F43, IF(G43&lt;0,-1/F43))</f>
        <v>0</v>
      </c>
      <c r="I43">
        <v>1</v>
      </c>
      <c r="J43">
        <v>1</v>
      </c>
    </row>
    <row r="44" spans="1:10" x14ac:dyDescent="0.25">
      <c r="A44" t="s">
        <v>131</v>
      </c>
      <c r="B44" t="s">
        <v>131</v>
      </c>
      <c r="C44">
        <v>3784</v>
      </c>
      <c r="D44" t="s">
        <v>132</v>
      </c>
      <c r="E44" t="s">
        <v>133</v>
      </c>
      <c r="F44">
        <f>2^G44</f>
        <v>1.2455769738579312</v>
      </c>
      <c r="G44">
        <v>0.316814179645173</v>
      </c>
      <c r="H44">
        <f>IF(G44&gt;0, F44, IF(G44&lt;0,-1/F44))</f>
        <v>1.2455769738579312</v>
      </c>
      <c r="I44">
        <v>7.3926514242491095E-2</v>
      </c>
      <c r="J44">
        <v>0.27106388555580102</v>
      </c>
    </row>
    <row r="45" spans="1:10" x14ac:dyDescent="0.25">
      <c r="A45" t="s">
        <v>134</v>
      </c>
      <c r="B45" t="s">
        <v>134</v>
      </c>
      <c r="C45">
        <v>3939</v>
      </c>
      <c r="D45" t="s">
        <v>135</v>
      </c>
      <c r="E45" t="s">
        <v>136</v>
      </c>
      <c r="F45">
        <f>2^G45</f>
        <v>1.2002869332125052</v>
      </c>
      <c r="G45">
        <v>0.26337932886694598</v>
      </c>
      <c r="H45">
        <f>IF(G45&gt;0, F45, IF(G45&lt;0,-1/F45))</f>
        <v>1.2002869332125052</v>
      </c>
      <c r="I45">
        <v>5.3946136955931902E-2</v>
      </c>
      <c r="J45">
        <v>0.23736300260609999</v>
      </c>
    </row>
    <row r="46" spans="1:10" x14ac:dyDescent="0.25">
      <c r="A46" t="s">
        <v>137</v>
      </c>
      <c r="B46" t="s">
        <v>137</v>
      </c>
      <c r="C46">
        <v>4128</v>
      </c>
      <c r="D46" t="s">
        <v>138</v>
      </c>
      <c r="E46" t="s">
        <v>139</v>
      </c>
      <c r="F46">
        <f>2^G46</f>
        <v>0.8190091254848344</v>
      </c>
      <c r="G46">
        <v>-0.288048568273372</v>
      </c>
      <c r="H46">
        <f>IF(G46&gt;0, F46, IF(G46&lt;0,-1/F46))</f>
        <v>-1.2209876164786604</v>
      </c>
      <c r="I46">
        <v>0.28878476307560302</v>
      </c>
      <c r="J46">
        <v>0.52608152203049796</v>
      </c>
    </row>
    <row r="47" spans="1:10" x14ac:dyDescent="0.25">
      <c r="A47" t="s">
        <v>140</v>
      </c>
      <c r="B47" t="s">
        <v>140</v>
      </c>
      <c r="C47">
        <v>4129</v>
      </c>
      <c r="D47" t="s">
        <v>51</v>
      </c>
      <c r="E47" t="s">
        <v>141</v>
      </c>
      <c r="F47">
        <f>2^G47</f>
        <v>1</v>
      </c>
      <c r="G47">
        <v>0</v>
      </c>
      <c r="H47" t="b">
        <f>IF(G47&gt;0, F47, IF(G47&lt;0,-1/F47))</f>
        <v>0</v>
      </c>
      <c r="I47">
        <v>1</v>
      </c>
      <c r="J47">
        <v>1</v>
      </c>
    </row>
    <row r="48" spans="1:10" x14ac:dyDescent="0.25">
      <c r="A48" t="s">
        <v>142</v>
      </c>
      <c r="B48" t="s">
        <v>142</v>
      </c>
      <c r="C48">
        <v>5594</v>
      </c>
      <c r="D48" t="s">
        <v>143</v>
      </c>
      <c r="E48" t="s">
        <v>144</v>
      </c>
      <c r="F48">
        <f>2^G48</f>
        <v>1.1435809282547715</v>
      </c>
      <c r="G48">
        <v>0.193558465146623</v>
      </c>
      <c r="H48">
        <f>IF(G48&gt;0, F48, IF(G48&lt;0,-1/F48))</f>
        <v>1.1435809282547715</v>
      </c>
      <c r="I48">
        <v>2.8950136216552201E-2</v>
      </c>
      <c r="J48">
        <v>0.206749189906028</v>
      </c>
    </row>
    <row r="49" spans="1:10" x14ac:dyDescent="0.25">
      <c r="A49" t="s">
        <v>145</v>
      </c>
      <c r="B49" t="s">
        <v>145</v>
      </c>
      <c r="C49">
        <v>5599</v>
      </c>
      <c r="D49" t="s">
        <v>146</v>
      </c>
      <c r="E49" t="s">
        <v>147</v>
      </c>
      <c r="F49">
        <f>2^G49</f>
        <v>1</v>
      </c>
      <c r="G49">
        <v>0</v>
      </c>
      <c r="H49" t="b">
        <f>IF(G49&gt;0, F49, IF(G49&lt;0,-1/F49))</f>
        <v>0</v>
      </c>
      <c r="I49">
        <v>1</v>
      </c>
      <c r="J49">
        <v>1</v>
      </c>
    </row>
    <row r="50" spans="1:10" x14ac:dyDescent="0.25">
      <c r="A50" t="s">
        <v>148</v>
      </c>
      <c r="B50" t="s">
        <v>148</v>
      </c>
      <c r="C50">
        <v>4312</v>
      </c>
      <c r="D50" t="s">
        <v>149</v>
      </c>
      <c r="E50" t="s">
        <v>150</v>
      </c>
      <c r="F50">
        <f>2^G50</f>
        <v>1</v>
      </c>
      <c r="G50">
        <v>0</v>
      </c>
      <c r="H50" t="b">
        <f>IF(G50&gt;0, F50, IF(G50&lt;0,-1/F50))</f>
        <v>0</v>
      </c>
      <c r="I50">
        <v>1</v>
      </c>
      <c r="J50">
        <v>1</v>
      </c>
    </row>
    <row r="51" spans="1:10" x14ac:dyDescent="0.25">
      <c r="A51" t="s">
        <v>151</v>
      </c>
      <c r="B51" t="s">
        <v>151</v>
      </c>
      <c r="C51">
        <v>4322</v>
      </c>
      <c r="D51" t="s">
        <v>152</v>
      </c>
      <c r="E51" t="s">
        <v>153</v>
      </c>
      <c r="F51">
        <f>2^G51</f>
        <v>1</v>
      </c>
      <c r="G51">
        <v>0</v>
      </c>
      <c r="H51" t="b">
        <f>IF(G51&gt;0, F51, IF(G51&lt;0,-1/F51))</f>
        <v>0</v>
      </c>
      <c r="I51">
        <v>1</v>
      </c>
      <c r="J51">
        <v>1</v>
      </c>
    </row>
    <row r="52" spans="1:10" x14ac:dyDescent="0.25">
      <c r="A52" t="s">
        <v>154</v>
      </c>
      <c r="B52" t="s">
        <v>154</v>
      </c>
      <c r="C52">
        <v>4318</v>
      </c>
      <c r="D52" t="s">
        <v>155</v>
      </c>
      <c r="E52" t="s">
        <v>156</v>
      </c>
      <c r="F52">
        <f>2^G52</f>
        <v>1</v>
      </c>
      <c r="G52">
        <v>0</v>
      </c>
      <c r="H52" t="b">
        <f>IF(G52&gt;0, F52, IF(G52&lt;0,-1/F52))</f>
        <v>0</v>
      </c>
      <c r="I52">
        <v>1</v>
      </c>
      <c r="J52">
        <v>1</v>
      </c>
    </row>
    <row r="53" spans="1:10" x14ac:dyDescent="0.25">
      <c r="A53" t="s">
        <v>157</v>
      </c>
      <c r="B53" t="s">
        <v>157</v>
      </c>
      <c r="C53">
        <v>4501</v>
      </c>
      <c r="D53" t="s">
        <v>158</v>
      </c>
      <c r="E53" t="s">
        <v>159</v>
      </c>
      <c r="F53">
        <f>2^G53</f>
        <v>1.5226058827954405</v>
      </c>
      <c r="G53">
        <v>0.60654255737455598</v>
      </c>
      <c r="H53">
        <f>IF(G53&gt;0, F53, IF(G53&lt;0,-1/F53))</f>
        <v>1.5226058827954405</v>
      </c>
      <c r="I53">
        <v>3.1667062621696898E-2</v>
      </c>
      <c r="J53">
        <v>0.206749189906028</v>
      </c>
    </row>
    <row r="54" spans="1:10" x14ac:dyDescent="0.25">
      <c r="A54" t="s">
        <v>160</v>
      </c>
      <c r="B54" t="s">
        <v>160</v>
      </c>
      <c r="C54">
        <v>4609</v>
      </c>
      <c r="D54" t="s">
        <v>161</v>
      </c>
      <c r="E54" t="s">
        <v>162</v>
      </c>
      <c r="F54">
        <f>2^G54</f>
        <v>1.1921447824412768</v>
      </c>
      <c r="G54">
        <v>0.253559457466001</v>
      </c>
      <c r="H54">
        <f>IF(G54&gt;0, F54, IF(G54&lt;0,-1/F54))</f>
        <v>1.1921447824412768</v>
      </c>
      <c r="I54">
        <v>0.61847287878311996</v>
      </c>
      <c r="J54">
        <v>0.77017377357897898</v>
      </c>
    </row>
    <row r="55" spans="1:10" x14ac:dyDescent="0.25">
      <c r="A55" t="s">
        <v>163</v>
      </c>
      <c r="B55" t="s">
        <v>163</v>
      </c>
      <c r="C55">
        <v>4624</v>
      </c>
      <c r="D55" t="s">
        <v>164</v>
      </c>
      <c r="E55" t="s">
        <v>165</v>
      </c>
      <c r="F55">
        <f>2^G55</f>
        <v>1.1699005559470554</v>
      </c>
      <c r="G55">
        <v>0.22638590285194801</v>
      </c>
      <c r="H55">
        <f>IF(G55&gt;0, F55, IF(G55&lt;0,-1/F55))</f>
        <v>1.1699005559470554</v>
      </c>
      <c r="I55">
        <v>8.4162339208369005E-2</v>
      </c>
      <c r="J55">
        <v>0.27773571938761799</v>
      </c>
    </row>
    <row r="56" spans="1:10" x14ac:dyDescent="0.25">
      <c r="A56" t="s">
        <v>166</v>
      </c>
      <c r="B56" t="s">
        <v>166</v>
      </c>
      <c r="C56">
        <v>4625</v>
      </c>
      <c r="D56" t="s">
        <v>167</v>
      </c>
      <c r="E56" t="s">
        <v>168</v>
      </c>
      <c r="F56">
        <f>2^G56</f>
        <v>1.1828592860071165</v>
      </c>
      <c r="G56">
        <v>0.24227845959975799</v>
      </c>
      <c r="H56">
        <f>IF(G56&gt;0, F56, IF(G56&lt;0,-1/F56))</f>
        <v>1.1828592860071165</v>
      </c>
      <c r="I56">
        <v>0.38764456533132102</v>
      </c>
      <c r="J56">
        <v>0.58146684799698201</v>
      </c>
    </row>
    <row r="57" spans="1:10" x14ac:dyDescent="0.25">
      <c r="A57" t="s">
        <v>169</v>
      </c>
      <c r="B57" t="s">
        <v>169</v>
      </c>
      <c r="C57">
        <v>4633</v>
      </c>
      <c r="D57" t="s">
        <v>170</v>
      </c>
      <c r="E57" t="s">
        <v>171</v>
      </c>
      <c r="F57">
        <f>2^G57</f>
        <v>1.1263962657765969</v>
      </c>
      <c r="G57">
        <v>0.171714456280217</v>
      </c>
      <c r="H57">
        <f>IF(G57&gt;0, F57, IF(G57&lt;0,-1/F57))</f>
        <v>1.1263962657765969</v>
      </c>
      <c r="I57">
        <v>4.0723325284520703E-2</v>
      </c>
      <c r="J57">
        <v>0.206749189906028</v>
      </c>
    </row>
    <row r="58" spans="1:10" x14ac:dyDescent="0.25">
      <c r="A58" t="s">
        <v>172</v>
      </c>
      <c r="B58" t="s">
        <v>172</v>
      </c>
      <c r="C58">
        <v>4634</v>
      </c>
      <c r="D58" t="s">
        <v>173</v>
      </c>
      <c r="E58" t="s">
        <v>174</v>
      </c>
      <c r="F58">
        <f>2^G58</f>
        <v>0.97684367153353269</v>
      </c>
      <c r="G58">
        <v>-3.3800394872789498E-2</v>
      </c>
      <c r="H58">
        <f>IF(G58&gt;0, F58, IF(G58&lt;0,-1/F58))</f>
        <v>-1.0237052551408912</v>
      </c>
      <c r="I58">
        <v>0.81218461048656498</v>
      </c>
      <c r="J58">
        <v>0.90854549647649596</v>
      </c>
    </row>
    <row r="59" spans="1:10" x14ac:dyDescent="0.25">
      <c r="A59" t="s">
        <v>175</v>
      </c>
      <c r="B59" t="s">
        <v>175</v>
      </c>
      <c r="C59">
        <v>6546</v>
      </c>
      <c r="D59" t="s">
        <v>176</v>
      </c>
      <c r="E59" t="s">
        <v>177</v>
      </c>
      <c r="F59">
        <f>2^G59</f>
        <v>1.1237568491386056</v>
      </c>
      <c r="G59">
        <v>0.168329908788166</v>
      </c>
      <c r="H59">
        <f>IF(G59&gt;0, F59, IF(G59&lt;0,-1/F59))</f>
        <v>1.1237568491386056</v>
      </c>
      <c r="I59">
        <v>5.8178929417160699E-2</v>
      </c>
      <c r="J59">
        <v>0.23998808384578799</v>
      </c>
    </row>
    <row r="60" spans="1:10" x14ac:dyDescent="0.25">
      <c r="A60" t="s">
        <v>178</v>
      </c>
      <c r="B60" t="s">
        <v>178</v>
      </c>
      <c r="C60">
        <v>4790</v>
      </c>
      <c r="D60" t="s">
        <v>179</v>
      </c>
      <c r="E60" t="s">
        <v>180</v>
      </c>
      <c r="F60">
        <f>2^G60</f>
        <v>1.0888823701965364</v>
      </c>
      <c r="G60">
        <v>0.12284811098762299</v>
      </c>
      <c r="H60">
        <f>IF(G60&gt;0, F60, IF(G60&lt;0,-1/F60))</f>
        <v>1.0888823701965364</v>
      </c>
      <c r="I60">
        <v>0.21576826100643101</v>
      </c>
      <c r="J60">
        <v>0.45234115672264102</v>
      </c>
    </row>
    <row r="61" spans="1:10" x14ac:dyDescent="0.25">
      <c r="A61" t="s">
        <v>181</v>
      </c>
      <c r="B61" t="s">
        <v>181</v>
      </c>
      <c r="C61">
        <v>4803</v>
      </c>
      <c r="D61" t="s">
        <v>182</v>
      </c>
      <c r="E61" t="s">
        <v>183</v>
      </c>
      <c r="F61">
        <f>2^G61</f>
        <v>1</v>
      </c>
      <c r="G61">
        <v>0</v>
      </c>
      <c r="H61" t="b">
        <f>IF(G61&gt;0, F61, IF(G61&lt;0,-1/F61))</f>
        <v>0</v>
      </c>
      <c r="I61">
        <v>1</v>
      </c>
      <c r="J61">
        <v>1</v>
      </c>
    </row>
    <row r="62" spans="1:10" x14ac:dyDescent="0.25">
      <c r="A62" t="s">
        <v>184</v>
      </c>
      <c r="B62" t="s">
        <v>184</v>
      </c>
      <c r="C62">
        <v>4843</v>
      </c>
      <c r="D62" t="s">
        <v>185</v>
      </c>
      <c r="E62" t="s">
        <v>186</v>
      </c>
      <c r="F62">
        <f>2^G62</f>
        <v>1</v>
      </c>
      <c r="G62">
        <v>0</v>
      </c>
      <c r="H62" t="b">
        <f>IF(G62&gt;0, F62, IF(G62&lt;0,-1/F62))</f>
        <v>0</v>
      </c>
      <c r="I62">
        <v>1</v>
      </c>
      <c r="J62">
        <v>1</v>
      </c>
    </row>
    <row r="63" spans="1:10" x14ac:dyDescent="0.25">
      <c r="A63" t="s">
        <v>187</v>
      </c>
      <c r="B63" t="s">
        <v>187</v>
      </c>
      <c r="C63">
        <v>4846</v>
      </c>
      <c r="D63" t="s">
        <v>188</v>
      </c>
      <c r="E63" t="s">
        <v>189</v>
      </c>
      <c r="F63">
        <f>2^G63</f>
        <v>1.2517457687300237</v>
      </c>
      <c r="G63">
        <v>0.32394157869506202</v>
      </c>
      <c r="H63">
        <f>IF(G63&gt;0, F63, IF(G63&lt;0,-1/F63))</f>
        <v>1.2517457687300237</v>
      </c>
      <c r="I63">
        <v>0.15559441392360501</v>
      </c>
      <c r="J63">
        <v>0.39497043534453602</v>
      </c>
    </row>
    <row r="64" spans="1:10" x14ac:dyDescent="0.25">
      <c r="A64" t="s">
        <v>190</v>
      </c>
      <c r="B64" t="s">
        <v>190</v>
      </c>
      <c r="C64">
        <v>4878</v>
      </c>
      <c r="D64" t="s">
        <v>191</v>
      </c>
      <c r="E64" t="s">
        <v>192</v>
      </c>
      <c r="F64">
        <f>2^G64</f>
        <v>1.2892252000785189</v>
      </c>
      <c r="G64">
        <v>0.36650429369081799</v>
      </c>
      <c r="H64">
        <f>IF(G64&gt;0, F64, IF(G64&lt;0,-1/F64))</f>
        <v>1.2892252000785189</v>
      </c>
      <c r="I64">
        <v>0.40389874553159</v>
      </c>
      <c r="J64">
        <v>0.59238482677966497</v>
      </c>
    </row>
    <row r="65" spans="1:10" x14ac:dyDescent="0.25">
      <c r="A65" t="s">
        <v>193</v>
      </c>
      <c r="B65" t="s">
        <v>193</v>
      </c>
      <c r="C65">
        <v>4879</v>
      </c>
      <c r="D65" t="s">
        <v>194</v>
      </c>
      <c r="E65" t="s">
        <v>195</v>
      </c>
      <c r="F65">
        <f>2^G65</f>
        <v>1.1144781392069443</v>
      </c>
      <c r="G65">
        <v>0.156368318017991</v>
      </c>
      <c r="H65">
        <f>IF(G65&gt;0, F65, IF(G65&lt;0,-1/F65))</f>
        <v>1.1144781392069443</v>
      </c>
      <c r="I65">
        <v>0.45409196136046598</v>
      </c>
      <c r="J65">
        <v>0.61163407040389295</v>
      </c>
    </row>
    <row r="66" spans="1:10" x14ac:dyDescent="0.25">
      <c r="A66" t="s">
        <v>196</v>
      </c>
      <c r="B66" t="s">
        <v>196</v>
      </c>
      <c r="C66">
        <v>4852</v>
      </c>
      <c r="D66" t="s">
        <v>197</v>
      </c>
      <c r="E66" t="s">
        <v>198</v>
      </c>
      <c r="F66">
        <f>2^G66</f>
        <v>1</v>
      </c>
      <c r="G66">
        <v>0</v>
      </c>
      <c r="H66" t="b">
        <f>IF(G66&gt;0, F66, IF(G66&lt;0,-1/F66))</f>
        <v>0</v>
      </c>
      <c r="I66">
        <v>1</v>
      </c>
      <c r="J66">
        <v>1</v>
      </c>
    </row>
    <row r="67" spans="1:10" x14ac:dyDescent="0.25">
      <c r="A67" t="s">
        <v>199</v>
      </c>
      <c r="B67" t="s">
        <v>199</v>
      </c>
      <c r="C67">
        <v>1728</v>
      </c>
      <c r="D67" t="s">
        <v>200</v>
      </c>
      <c r="E67" t="s">
        <v>201</v>
      </c>
      <c r="F67">
        <f>2^G67</f>
        <v>1.200287150035894</v>
      </c>
      <c r="G67">
        <v>0.26337958947963003</v>
      </c>
      <c r="H67">
        <f>IF(G67&gt;0, F67, IF(G67&lt;0,-1/F67))</f>
        <v>1.200287150035894</v>
      </c>
      <c r="I67">
        <v>0.128026244449127</v>
      </c>
      <c r="J67">
        <v>0.34902061495826397</v>
      </c>
    </row>
    <row r="68" spans="1:10" x14ac:dyDescent="0.25">
      <c r="A68" t="s">
        <v>202</v>
      </c>
      <c r="B68" t="s">
        <v>202</v>
      </c>
      <c r="C68">
        <v>2908</v>
      </c>
      <c r="D68" t="s">
        <v>203</v>
      </c>
      <c r="E68" t="s">
        <v>204</v>
      </c>
      <c r="F68">
        <f>2^G68</f>
        <v>1.0622779841375831</v>
      </c>
      <c r="G68">
        <v>8.7161349812396705E-2</v>
      </c>
      <c r="H68">
        <f>IF(G68&gt;0, F68, IF(G68&lt;0,-1/F68))</f>
        <v>1.0622779841375831</v>
      </c>
      <c r="I68">
        <v>0.229786343056647</v>
      </c>
      <c r="J68">
        <v>0.45957268611329399</v>
      </c>
    </row>
    <row r="69" spans="1:10" x14ac:dyDescent="0.25">
      <c r="A69" t="s">
        <v>205</v>
      </c>
      <c r="B69" t="s">
        <v>205</v>
      </c>
      <c r="C69">
        <v>4306</v>
      </c>
      <c r="D69" t="s">
        <v>206</v>
      </c>
      <c r="E69" t="s">
        <v>207</v>
      </c>
      <c r="F69">
        <f>2^G69</f>
        <v>1.2107227689175446</v>
      </c>
      <c r="G69">
        <v>0.27586855479630601</v>
      </c>
      <c r="H69">
        <f>IF(G69&gt;0, F69, IF(G69&lt;0,-1/F69))</f>
        <v>1.2107227689175446</v>
      </c>
      <c r="I69">
        <v>3.5105575312251801E-2</v>
      </c>
      <c r="J69">
        <v>0.206749189906028</v>
      </c>
    </row>
    <row r="70" spans="1:10" x14ac:dyDescent="0.25">
      <c r="A70" t="s">
        <v>208</v>
      </c>
      <c r="B70" t="s">
        <v>208</v>
      </c>
      <c r="C70" t="s">
        <v>114</v>
      </c>
      <c r="D70" t="s">
        <v>114</v>
      </c>
      <c r="E70" t="s">
        <v>114</v>
      </c>
      <c r="F70">
        <f>2^G70</f>
        <v>1</v>
      </c>
      <c r="G70">
        <v>0</v>
      </c>
      <c r="H70" t="b">
        <f>IF(G70&gt;0, F70, IF(G70&lt;0,-1/F70))</f>
        <v>0</v>
      </c>
      <c r="I70">
        <v>1</v>
      </c>
      <c r="J70">
        <v>1</v>
      </c>
    </row>
    <row r="71" spans="1:10" x14ac:dyDescent="0.25">
      <c r="A71" t="s">
        <v>209</v>
      </c>
      <c r="B71" t="s">
        <v>209</v>
      </c>
      <c r="C71">
        <v>5139</v>
      </c>
      <c r="D71" t="s">
        <v>210</v>
      </c>
      <c r="E71" t="s">
        <v>211</v>
      </c>
      <c r="F71">
        <f>2^G71</f>
        <v>1.1024310297732869</v>
      </c>
      <c r="G71">
        <v>0.140688400801813</v>
      </c>
      <c r="H71">
        <f>IF(G71&gt;0, F71, IF(G71&lt;0,-1/F71))</f>
        <v>1.1024310297732869</v>
      </c>
      <c r="I71">
        <v>0.33960343740816901</v>
      </c>
      <c r="J71">
        <v>0.57396316231540001</v>
      </c>
    </row>
    <row r="72" spans="1:10" x14ac:dyDescent="0.25">
      <c r="A72" t="s">
        <v>212</v>
      </c>
      <c r="B72" t="s">
        <v>212</v>
      </c>
      <c r="C72">
        <v>5175</v>
      </c>
      <c r="D72" t="s">
        <v>213</v>
      </c>
      <c r="E72" t="s">
        <v>214</v>
      </c>
      <c r="F72">
        <f>2^G72</f>
        <v>1.0251497005988031</v>
      </c>
      <c r="G72">
        <v>3.5834599039733198E-2</v>
      </c>
      <c r="H72">
        <f>IF(G72&gt;0, F72, IF(G72&lt;0,-1/F72))</f>
        <v>1.0251497005988031</v>
      </c>
      <c r="I72">
        <v>0.77012480233810898</v>
      </c>
      <c r="J72">
        <v>0.89172345533886299</v>
      </c>
    </row>
    <row r="73" spans="1:10" x14ac:dyDescent="0.25">
      <c r="A73" t="s">
        <v>215</v>
      </c>
      <c r="B73" t="s">
        <v>215</v>
      </c>
      <c r="C73">
        <v>6261</v>
      </c>
      <c r="D73" t="s">
        <v>216</v>
      </c>
      <c r="E73" t="s">
        <v>217</v>
      </c>
      <c r="F73">
        <f>2^G73</f>
        <v>1</v>
      </c>
      <c r="G73">
        <v>0</v>
      </c>
      <c r="H73" t="b">
        <f>IF(G73&gt;0, F73, IF(G73&lt;0,-1/F73))</f>
        <v>0</v>
      </c>
      <c r="I73">
        <v>1</v>
      </c>
      <c r="J73">
        <v>1</v>
      </c>
    </row>
    <row r="74" spans="1:10" x14ac:dyDescent="0.25">
      <c r="A74" t="s">
        <v>218</v>
      </c>
      <c r="B74" t="s">
        <v>218</v>
      </c>
      <c r="C74">
        <v>6262</v>
      </c>
      <c r="D74" t="s">
        <v>219</v>
      </c>
      <c r="E74" t="s">
        <v>220</v>
      </c>
      <c r="F74">
        <f>2^G74</f>
        <v>1.1633259520176358</v>
      </c>
      <c r="G74">
        <v>0.218255381827236</v>
      </c>
      <c r="H74">
        <f>IF(G74&gt;0, F74, IF(G74&lt;0,-1/F74))</f>
        <v>1.1633259520176358</v>
      </c>
      <c r="I74">
        <v>4.80729625726804E-2</v>
      </c>
      <c r="J74">
        <v>0.22662968069977901</v>
      </c>
    </row>
    <row r="75" spans="1:10" x14ac:dyDescent="0.25">
      <c r="A75" t="s">
        <v>221</v>
      </c>
      <c r="B75" t="s">
        <v>221</v>
      </c>
      <c r="C75">
        <v>55800</v>
      </c>
      <c r="D75" t="s">
        <v>222</v>
      </c>
      <c r="E75" t="s">
        <v>223</v>
      </c>
      <c r="F75">
        <f>2^G75</f>
        <v>1</v>
      </c>
      <c r="G75">
        <v>0</v>
      </c>
      <c r="H75" t="b">
        <f>IF(G75&gt;0, F75, IF(G75&lt;0,-1/F75))</f>
        <v>0</v>
      </c>
      <c r="I75">
        <v>1</v>
      </c>
      <c r="J75">
        <v>1</v>
      </c>
    </row>
    <row r="76" spans="1:10" x14ac:dyDescent="0.25">
      <c r="A76" t="s">
        <v>224</v>
      </c>
      <c r="B76" t="s">
        <v>224</v>
      </c>
      <c r="C76">
        <v>6331</v>
      </c>
      <c r="D76" t="s">
        <v>225</v>
      </c>
      <c r="E76" t="s">
        <v>226</v>
      </c>
      <c r="F76">
        <f>2^G76</f>
        <v>1.236172335600914</v>
      </c>
      <c r="G76">
        <v>0.30587988433073798</v>
      </c>
      <c r="H76">
        <f>IF(G76&gt;0, F76, IF(G76&lt;0,-1/F76))</f>
        <v>1.236172335600914</v>
      </c>
      <c r="I76">
        <v>3.11936036023964E-2</v>
      </c>
      <c r="J76">
        <v>0.206749189906028</v>
      </c>
    </row>
    <row r="77" spans="1:10" x14ac:dyDescent="0.25">
      <c r="A77" t="s">
        <v>227</v>
      </c>
      <c r="B77" t="s">
        <v>227</v>
      </c>
      <c r="C77">
        <v>6647</v>
      </c>
      <c r="D77" t="s">
        <v>228</v>
      </c>
      <c r="E77" t="s">
        <v>229</v>
      </c>
      <c r="F77">
        <f>2^G77</f>
        <v>1.0503254572226799</v>
      </c>
      <c r="G77">
        <v>7.0836435289277702E-2</v>
      </c>
      <c r="H77">
        <f>IF(G77&gt;0, F77, IF(G77&lt;0,-1/F77))</f>
        <v>1.0503254572226799</v>
      </c>
      <c r="I77">
        <v>0.494941295723552</v>
      </c>
      <c r="J77">
        <v>0.65332251035508804</v>
      </c>
    </row>
    <row r="78" spans="1:10" x14ac:dyDescent="0.25">
      <c r="A78" t="s">
        <v>230</v>
      </c>
      <c r="B78" t="s">
        <v>230</v>
      </c>
      <c r="C78">
        <v>6772</v>
      </c>
      <c r="D78" t="s">
        <v>231</v>
      </c>
      <c r="E78" t="s">
        <v>232</v>
      </c>
      <c r="F78">
        <f>2^G78</f>
        <v>1.0210386935412741</v>
      </c>
      <c r="G78">
        <v>3.0037539988835099E-2</v>
      </c>
      <c r="H78">
        <f>IF(G78&gt;0, F78, IF(G78&lt;0,-1/F78))</f>
        <v>1.0210386935412741</v>
      </c>
      <c r="I78">
        <v>0.832528162827192</v>
      </c>
      <c r="J78">
        <v>0.91315154560024103</v>
      </c>
    </row>
    <row r="79" spans="1:10" x14ac:dyDescent="0.25">
      <c r="A79" t="s">
        <v>233</v>
      </c>
      <c r="B79" t="s">
        <v>233</v>
      </c>
      <c r="C79">
        <v>6863</v>
      </c>
      <c r="D79" t="s">
        <v>234</v>
      </c>
      <c r="E79" t="s">
        <v>235</v>
      </c>
      <c r="F79">
        <f>2^G79</f>
        <v>1</v>
      </c>
      <c r="G79">
        <v>0</v>
      </c>
      <c r="H79" t="b">
        <f t="shared" ref="H79:H99" si="0">IF(G79&gt;0, F79, IF(G79&lt;0,-1/F79))</f>
        <v>0</v>
      </c>
      <c r="I79">
        <v>1</v>
      </c>
      <c r="J79">
        <v>1</v>
      </c>
    </row>
    <row r="80" spans="1:10" x14ac:dyDescent="0.25">
      <c r="A80" t="s">
        <v>236</v>
      </c>
      <c r="B80" t="s">
        <v>236</v>
      </c>
      <c r="C80">
        <v>6869</v>
      </c>
      <c r="D80" t="s">
        <v>237</v>
      </c>
      <c r="E80" t="s">
        <v>238</v>
      </c>
      <c r="F80">
        <f>2^G80</f>
        <v>1</v>
      </c>
      <c r="G80">
        <v>0</v>
      </c>
      <c r="H80" t="b">
        <f t="shared" si="0"/>
        <v>0</v>
      </c>
      <c r="I80">
        <v>1</v>
      </c>
      <c r="J80">
        <v>1</v>
      </c>
    </row>
    <row r="81" spans="1:10" x14ac:dyDescent="0.25">
      <c r="A81" t="s">
        <v>239</v>
      </c>
      <c r="B81" t="s">
        <v>239</v>
      </c>
      <c r="C81">
        <v>7040</v>
      </c>
      <c r="D81" t="s">
        <v>240</v>
      </c>
      <c r="E81" t="s">
        <v>241</v>
      </c>
      <c r="F81">
        <f>2^G81</f>
        <v>1.0228435049437437</v>
      </c>
      <c r="G81">
        <v>3.2585429626287701E-2</v>
      </c>
      <c r="H81">
        <f t="shared" si="0"/>
        <v>1.0228435049437437</v>
      </c>
      <c r="I81">
        <v>0.80658266990205496</v>
      </c>
      <c r="J81">
        <v>0.90854549647649596</v>
      </c>
    </row>
    <row r="82" spans="1:10" x14ac:dyDescent="0.25">
      <c r="A82" t="s">
        <v>242</v>
      </c>
      <c r="B82" t="s">
        <v>242</v>
      </c>
      <c r="C82">
        <v>7057</v>
      </c>
      <c r="D82" t="s">
        <v>243</v>
      </c>
      <c r="E82" t="s">
        <v>244</v>
      </c>
      <c r="F82">
        <f>2^G82</f>
        <v>0.93222474174854775</v>
      </c>
      <c r="G82">
        <v>-0.101250291596164</v>
      </c>
      <c r="H82">
        <f t="shared" si="0"/>
        <v>-1.0727027027027067</v>
      </c>
      <c r="I82">
        <v>0.69281010886790695</v>
      </c>
      <c r="J82">
        <v>0.81652619973717699</v>
      </c>
    </row>
    <row r="83" spans="1:10" x14ac:dyDescent="0.25">
      <c r="A83" t="s">
        <v>245</v>
      </c>
      <c r="B83" t="s">
        <v>245</v>
      </c>
      <c r="C83">
        <v>7124</v>
      </c>
      <c r="D83" t="s">
        <v>246</v>
      </c>
      <c r="E83" t="s">
        <v>247</v>
      </c>
      <c r="F83">
        <f>2^G83</f>
        <v>1.461003861003864</v>
      </c>
      <c r="G83">
        <v>0.54695999076548196</v>
      </c>
      <c r="H83">
        <f t="shared" si="0"/>
        <v>1.461003861003864</v>
      </c>
      <c r="I83">
        <v>0.25652595498590902</v>
      </c>
      <c r="J83">
        <v>0.49796214791382398</v>
      </c>
    </row>
    <row r="84" spans="1:10" x14ac:dyDescent="0.25">
      <c r="A84" t="s">
        <v>248</v>
      </c>
      <c r="B84" t="s">
        <v>248</v>
      </c>
      <c r="C84">
        <v>7134</v>
      </c>
      <c r="D84" t="s">
        <v>249</v>
      </c>
      <c r="E84" t="s">
        <v>250</v>
      </c>
      <c r="F84">
        <f>2^G84</f>
        <v>1.1303701501412191</v>
      </c>
      <c r="G84">
        <v>0.17679527381719401</v>
      </c>
      <c r="H84">
        <f t="shared" si="0"/>
        <v>1.1303701501412191</v>
      </c>
      <c r="I84">
        <v>7.9828875864068102E-2</v>
      </c>
      <c r="J84">
        <v>0.277300305633079</v>
      </c>
    </row>
    <row r="85" spans="1:10" x14ac:dyDescent="0.25">
      <c r="A85" t="s">
        <v>251</v>
      </c>
      <c r="B85" t="s">
        <v>251</v>
      </c>
      <c r="C85">
        <v>7137</v>
      </c>
      <c r="D85" t="s">
        <v>252</v>
      </c>
      <c r="E85" t="s">
        <v>253</v>
      </c>
      <c r="F85">
        <f>2^G85</f>
        <v>1.1459732824674542</v>
      </c>
      <c r="G85">
        <v>0.19657340910264301</v>
      </c>
      <c r="H85">
        <f t="shared" si="0"/>
        <v>1.1459732824674542</v>
      </c>
      <c r="I85">
        <v>2.86644472348562E-2</v>
      </c>
      <c r="J85">
        <v>0.206749189906028</v>
      </c>
    </row>
    <row r="86" spans="1:10" x14ac:dyDescent="0.25">
      <c r="A86" t="s">
        <v>254</v>
      </c>
      <c r="B86" t="s">
        <v>254</v>
      </c>
      <c r="C86">
        <v>7139</v>
      </c>
      <c r="D86" t="s">
        <v>255</v>
      </c>
      <c r="E86" t="s">
        <v>256</v>
      </c>
      <c r="F86">
        <f>2^G86</f>
        <v>1.1623089813610972</v>
      </c>
      <c r="G86">
        <v>0.21699363726416801</v>
      </c>
      <c r="H86">
        <f t="shared" si="0"/>
        <v>1.1623089813610972</v>
      </c>
      <c r="I86">
        <v>3.05539595031308E-2</v>
      </c>
      <c r="J86">
        <v>0.206749189906028</v>
      </c>
    </row>
    <row r="87" spans="1:10" x14ac:dyDescent="0.25">
      <c r="A87" t="s">
        <v>257</v>
      </c>
      <c r="B87" t="s">
        <v>257</v>
      </c>
      <c r="C87">
        <v>7168</v>
      </c>
      <c r="D87" t="s">
        <v>258</v>
      </c>
      <c r="E87" t="s">
        <v>259</v>
      </c>
      <c r="F87">
        <f>2^G87</f>
        <v>1.163058083362837</v>
      </c>
      <c r="G87">
        <v>0.217923147100967</v>
      </c>
      <c r="H87">
        <f t="shared" si="0"/>
        <v>1.163058083362837</v>
      </c>
      <c r="I87">
        <v>0.106808609784805</v>
      </c>
      <c r="J87">
        <v>0.32042582935441499</v>
      </c>
    </row>
    <row r="88" spans="1:10" x14ac:dyDescent="0.25">
      <c r="A88" t="s">
        <v>260</v>
      </c>
      <c r="B88" t="s">
        <v>260</v>
      </c>
      <c r="C88">
        <v>4914</v>
      </c>
      <c r="D88" t="s">
        <v>261</v>
      </c>
      <c r="E88" t="s">
        <v>262</v>
      </c>
      <c r="F88">
        <f>2^G88</f>
        <v>1</v>
      </c>
      <c r="G88">
        <v>0</v>
      </c>
      <c r="H88" t="b">
        <f t="shared" si="0"/>
        <v>0</v>
      </c>
      <c r="I88">
        <v>1</v>
      </c>
      <c r="J88">
        <v>1</v>
      </c>
    </row>
    <row r="89" spans="1:10" x14ac:dyDescent="0.25">
      <c r="A89" t="s">
        <v>263</v>
      </c>
      <c r="B89" t="s">
        <v>263</v>
      </c>
      <c r="C89">
        <v>8989</v>
      </c>
      <c r="D89" t="s">
        <v>264</v>
      </c>
      <c r="E89" t="s">
        <v>265</v>
      </c>
      <c r="F89">
        <f>2^G89</f>
        <v>1</v>
      </c>
      <c r="G89">
        <v>0</v>
      </c>
      <c r="H89" t="b">
        <f t="shared" si="0"/>
        <v>0</v>
      </c>
      <c r="I89">
        <v>1</v>
      </c>
      <c r="J89">
        <v>1</v>
      </c>
    </row>
    <row r="90" spans="1:10" x14ac:dyDescent="0.25">
      <c r="A90" t="s">
        <v>266</v>
      </c>
      <c r="B90" t="s">
        <v>266</v>
      </c>
      <c r="C90">
        <v>7225</v>
      </c>
      <c r="D90" t="s">
        <v>267</v>
      </c>
      <c r="E90" t="s">
        <v>268</v>
      </c>
      <c r="F90">
        <f>2^G90</f>
        <v>1</v>
      </c>
      <c r="G90">
        <v>0</v>
      </c>
      <c r="H90" t="b">
        <f t="shared" si="0"/>
        <v>0</v>
      </c>
      <c r="I90">
        <v>1</v>
      </c>
      <c r="J90">
        <v>1</v>
      </c>
    </row>
    <row r="91" spans="1:10" x14ac:dyDescent="0.25">
      <c r="A91" t="s">
        <v>269</v>
      </c>
      <c r="B91" t="s">
        <v>269</v>
      </c>
      <c r="C91">
        <v>54795</v>
      </c>
      <c r="D91" t="s">
        <v>270</v>
      </c>
      <c r="E91" t="s">
        <v>271</v>
      </c>
      <c r="F91">
        <f>2^G91</f>
        <v>1.3821094793057398</v>
      </c>
      <c r="G91">
        <v>0.466871898646393</v>
      </c>
      <c r="H91">
        <f t="shared" si="0"/>
        <v>1.3821094793057398</v>
      </c>
      <c r="I91">
        <v>6.3546790988785795E-2</v>
      </c>
      <c r="J91">
        <v>0.246711070897639</v>
      </c>
    </row>
    <row r="92" spans="1:10" x14ac:dyDescent="0.25">
      <c r="A92" t="s">
        <v>272</v>
      </c>
      <c r="B92" t="s">
        <v>272</v>
      </c>
      <c r="C92">
        <v>7442</v>
      </c>
      <c r="D92" t="s">
        <v>273</v>
      </c>
      <c r="E92" t="s">
        <v>274</v>
      </c>
      <c r="F92">
        <f>2^G92</f>
        <v>1</v>
      </c>
      <c r="G92">
        <v>0</v>
      </c>
      <c r="H92" t="b">
        <f t="shared" si="0"/>
        <v>0</v>
      </c>
      <c r="I92">
        <v>1</v>
      </c>
      <c r="J92">
        <v>1</v>
      </c>
    </row>
    <row r="93" spans="1:10" x14ac:dyDescent="0.25">
      <c r="A93" t="s">
        <v>275</v>
      </c>
      <c r="B93" t="s">
        <v>275</v>
      </c>
      <c r="C93">
        <v>7295</v>
      </c>
      <c r="D93" t="s">
        <v>276</v>
      </c>
      <c r="E93" t="s">
        <v>277</v>
      </c>
      <c r="F93">
        <f>2^G93</f>
        <v>1.0697365240512462</v>
      </c>
      <c r="G93">
        <v>9.7255504802116602E-2</v>
      </c>
      <c r="H93">
        <f t="shared" si="0"/>
        <v>1.0697365240512462</v>
      </c>
      <c r="I93">
        <v>0.35668381269876198</v>
      </c>
      <c r="J93">
        <v>0.57396316231540001</v>
      </c>
    </row>
    <row r="94" spans="1:10" x14ac:dyDescent="0.25">
      <c r="A94" t="s">
        <v>278</v>
      </c>
      <c r="B94" t="s">
        <v>278</v>
      </c>
      <c r="C94">
        <v>7314</v>
      </c>
      <c r="D94" t="s">
        <v>51</v>
      </c>
      <c r="E94" t="s">
        <v>279</v>
      </c>
      <c r="F94">
        <f>2^G94</f>
        <v>1.1166035199039646</v>
      </c>
      <c r="G94">
        <v>0.15911700909042301</v>
      </c>
      <c r="H94">
        <f t="shared" si="0"/>
        <v>1.1166035199039646</v>
      </c>
      <c r="I94">
        <v>2.9891248919147899E-2</v>
      </c>
      <c r="J94">
        <v>0.206749189906028</v>
      </c>
    </row>
    <row r="95" spans="1:10" x14ac:dyDescent="0.25">
      <c r="A95" t="s">
        <v>280</v>
      </c>
      <c r="B95" t="s">
        <v>280</v>
      </c>
      <c r="C95">
        <v>7412</v>
      </c>
      <c r="D95" t="s">
        <v>281</v>
      </c>
      <c r="E95" t="s">
        <v>282</v>
      </c>
      <c r="F95">
        <f>2^G95</f>
        <v>1</v>
      </c>
      <c r="G95">
        <v>0</v>
      </c>
      <c r="H95" t="b">
        <f t="shared" si="0"/>
        <v>0</v>
      </c>
      <c r="I95">
        <v>1</v>
      </c>
      <c r="J95">
        <v>1</v>
      </c>
    </row>
    <row r="96" spans="1:10" x14ac:dyDescent="0.25">
      <c r="A96" t="s">
        <v>283</v>
      </c>
      <c r="B96" t="s">
        <v>283</v>
      </c>
      <c r="C96">
        <v>7422</v>
      </c>
      <c r="D96" t="s">
        <v>284</v>
      </c>
      <c r="E96" t="s">
        <v>285</v>
      </c>
      <c r="F96">
        <f>2^G96</f>
        <v>1.2019578244362099</v>
      </c>
      <c r="G96">
        <v>0.26538627413209598</v>
      </c>
      <c r="H96">
        <f t="shared" si="0"/>
        <v>1.2019578244362099</v>
      </c>
      <c r="I96">
        <v>4.0411062744899397E-2</v>
      </c>
      <c r="J96">
        <v>0.206749189906028</v>
      </c>
    </row>
    <row r="97" spans="1:10" x14ac:dyDescent="0.25">
      <c r="A97" t="s">
        <v>286</v>
      </c>
      <c r="B97" t="s">
        <v>286</v>
      </c>
      <c r="C97">
        <v>7423</v>
      </c>
      <c r="D97" t="s">
        <v>287</v>
      </c>
      <c r="E97" t="s">
        <v>288</v>
      </c>
      <c r="F97">
        <f>2^G97</f>
        <v>1.0970258410531406</v>
      </c>
      <c r="G97">
        <v>0.133597509624542</v>
      </c>
      <c r="H97">
        <f t="shared" si="0"/>
        <v>1.0970258410531406</v>
      </c>
      <c r="I97">
        <v>0.29492448962315798</v>
      </c>
      <c r="J97">
        <v>0.52608152203049796</v>
      </c>
    </row>
    <row r="98" spans="1:10" x14ac:dyDescent="0.25">
      <c r="A98" t="s">
        <v>289</v>
      </c>
      <c r="B98" t="s">
        <v>289</v>
      </c>
      <c r="C98">
        <v>3791</v>
      </c>
      <c r="D98" t="s">
        <v>290</v>
      </c>
      <c r="E98" t="s">
        <v>291</v>
      </c>
      <c r="F98">
        <f>2^G98</f>
        <v>1.0943811972089554</v>
      </c>
      <c r="G98">
        <v>0.130115348305721</v>
      </c>
      <c r="H98">
        <f t="shared" si="0"/>
        <v>1.0943811972089554</v>
      </c>
      <c r="I98">
        <v>0.17015127469920399</v>
      </c>
      <c r="J98">
        <v>0.40861526199472198</v>
      </c>
    </row>
    <row r="99" spans="1:10" x14ac:dyDescent="0.25">
      <c r="A99" t="s">
        <v>292</v>
      </c>
      <c r="B99" t="s">
        <v>292</v>
      </c>
      <c r="C99">
        <v>7791</v>
      </c>
      <c r="D99" t="s">
        <v>293</v>
      </c>
      <c r="E99" t="s">
        <v>294</v>
      </c>
      <c r="F99">
        <f>2^G99</f>
        <v>1.0855293573740172</v>
      </c>
      <c r="G99">
        <v>0.118398743148073</v>
      </c>
      <c r="H99">
        <f t="shared" si="0"/>
        <v>1.0855293573740172</v>
      </c>
      <c r="I99">
        <v>0.35686773325563997</v>
      </c>
      <c r="J99">
        <v>0.57396316231540001</v>
      </c>
    </row>
  </sheetData>
  <autoFilter ref="A1:Z1" xr:uid="{08A64A05-C493-44C8-9A21-D23BD7BD4395}">
    <sortState xmlns:xlrd2="http://schemas.microsoft.com/office/spreadsheetml/2017/richdata2" ref="A2:J99">
      <sortCondition ref="A1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B4B81-0659-44B8-AF4F-7E7CB4D55A2F}">
  <dimension ref="A1:L99"/>
  <sheetViews>
    <sheetView workbookViewId="0">
      <pane ySplit="1" topLeftCell="A2" activePane="bottomLeft" state="frozen"/>
      <selection pane="bottomLeft" activeCell="A34" sqref="A34:XFD55"/>
    </sheetView>
  </sheetViews>
  <sheetFormatPr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H1" t="s">
        <v>297</v>
      </c>
      <c r="I1" t="s">
        <v>5</v>
      </c>
      <c r="J1" t="s">
        <v>298</v>
      </c>
      <c r="K1" t="s">
        <v>6</v>
      </c>
      <c r="L1" t="s">
        <v>7</v>
      </c>
    </row>
    <row r="2" spans="1:12" x14ac:dyDescent="0.25">
      <c r="A2" s="8" t="s">
        <v>8</v>
      </c>
      <c r="B2" s="8" t="s">
        <v>8</v>
      </c>
      <c r="C2" s="8">
        <v>1636</v>
      </c>
      <c r="D2" s="8" t="s">
        <v>9</v>
      </c>
      <c r="E2" s="8" t="s">
        <v>10</v>
      </c>
      <c r="F2" s="8"/>
      <c r="G2" s="8"/>
      <c r="H2" s="8">
        <f>2^I2</f>
        <v>1.4333781965006775</v>
      </c>
      <c r="I2" s="8">
        <v>0.51941931457460899</v>
      </c>
      <c r="J2" s="8">
        <f>IF(I2&gt;0, H2, IF(I2&lt;0,-1/H2))</f>
        <v>1.4333781965006775</v>
      </c>
      <c r="K2" s="8">
        <v>1.84459944325139E-2</v>
      </c>
      <c r="L2" s="8">
        <v>5.5936639622606803E-2</v>
      </c>
    </row>
    <row r="3" spans="1:12" x14ac:dyDescent="0.25">
      <c r="A3" t="s">
        <v>11</v>
      </c>
      <c r="B3" t="s">
        <v>11</v>
      </c>
      <c r="C3">
        <v>59</v>
      </c>
      <c r="D3" t="s">
        <v>12</v>
      </c>
      <c r="E3" t="s">
        <v>13</v>
      </c>
      <c r="H3">
        <f>2^I3</f>
        <v>1.2188958009331345</v>
      </c>
      <c r="I3">
        <v>0.28557480036146399</v>
      </c>
      <c r="J3">
        <f>IF(I3&gt;0, H3, IF(I3&lt;0,-1/H3))</f>
        <v>1.2188958009331345</v>
      </c>
      <c r="K3">
        <v>0.250633675244543</v>
      </c>
      <c r="L3">
        <v>0.403459086979021</v>
      </c>
    </row>
    <row r="4" spans="1:12" x14ac:dyDescent="0.25">
      <c r="A4" t="s">
        <v>14</v>
      </c>
      <c r="B4" t="s">
        <v>14</v>
      </c>
      <c r="C4">
        <v>70</v>
      </c>
      <c r="D4" t="s">
        <v>15</v>
      </c>
      <c r="E4" t="s">
        <v>16</v>
      </c>
      <c r="H4">
        <f>2^I4</f>
        <v>0.99717700385629116</v>
      </c>
      <c r="I4">
        <v>-4.0784820188693701E-3</v>
      </c>
      <c r="J4">
        <f>IF(I4&gt;0, H4, IF(I4&lt;0,-1/H4))</f>
        <v>-1.0028309880119495</v>
      </c>
      <c r="K4">
        <v>0.967949216831962</v>
      </c>
      <c r="L4">
        <v>0.967949216831962</v>
      </c>
    </row>
    <row r="5" spans="1:12" x14ac:dyDescent="0.25">
      <c r="A5" s="8" t="s">
        <v>17</v>
      </c>
      <c r="B5" s="8" t="s">
        <v>17</v>
      </c>
      <c r="C5" s="8">
        <v>148</v>
      </c>
      <c r="D5" s="8" t="s">
        <v>18</v>
      </c>
      <c r="E5" s="8" t="s">
        <v>19</v>
      </c>
      <c r="F5" s="8"/>
      <c r="G5" s="8"/>
      <c r="H5" s="8">
        <f>2^I5</f>
        <v>1.3727810650887671</v>
      </c>
      <c r="I5" s="8">
        <v>0.45710155884539799</v>
      </c>
      <c r="J5" s="8">
        <f>IF(I5&gt;0, H5, IF(I5&lt;0,-1/H5))</f>
        <v>1.3727810650887671</v>
      </c>
      <c r="K5" s="8">
        <v>4.0688149306391096E-3</v>
      </c>
      <c r="L5" s="8">
        <v>2.4412889583834599E-2</v>
      </c>
    </row>
    <row r="6" spans="1:12" x14ac:dyDescent="0.25">
      <c r="A6" s="8" t="s">
        <v>20</v>
      </c>
      <c r="B6" s="8" t="s">
        <v>20</v>
      </c>
      <c r="C6" s="8">
        <v>147</v>
      </c>
      <c r="D6" s="8" t="s">
        <v>21</v>
      </c>
      <c r="E6" s="8" t="s">
        <v>22</v>
      </c>
      <c r="F6" s="8"/>
      <c r="G6" s="8"/>
      <c r="H6" s="8">
        <f>2^I6</f>
        <v>1.3609510086455323</v>
      </c>
      <c r="I6" s="8">
        <v>0.44461513381010798</v>
      </c>
      <c r="J6" s="8">
        <f>IF(I6&gt;0, H6, IF(I6&lt;0,-1/H6))</f>
        <v>1.3609510086455323</v>
      </c>
      <c r="K6" s="8">
        <v>5.2281174146914001E-2</v>
      </c>
      <c r="L6" s="8">
        <v>0.111308306248268</v>
      </c>
    </row>
    <row r="7" spans="1:12" x14ac:dyDescent="0.25">
      <c r="A7" s="8" t="s">
        <v>23</v>
      </c>
      <c r="B7" s="8" t="s">
        <v>23</v>
      </c>
      <c r="C7" s="8">
        <v>146</v>
      </c>
      <c r="D7" s="8" t="s">
        <v>24</v>
      </c>
      <c r="E7" s="8" t="s">
        <v>25</v>
      </c>
      <c r="F7" s="8"/>
      <c r="G7" s="8"/>
      <c r="H7" s="8">
        <f>2^I7</f>
        <v>2.0989010989010954</v>
      </c>
      <c r="I7" s="8">
        <v>1.0696341878370501</v>
      </c>
      <c r="J7" s="8">
        <f>IF(I7&gt;0, H7, IF(I7&lt;0,-1/H7))</f>
        <v>2.0989010989010954</v>
      </c>
      <c r="K7" s="8">
        <v>1.9261280753361299E-2</v>
      </c>
      <c r="L7" s="8">
        <v>5.5936639622606803E-2</v>
      </c>
    </row>
    <row r="8" spans="1:12" x14ac:dyDescent="0.25">
      <c r="A8" s="8" t="s">
        <v>26</v>
      </c>
      <c r="B8" s="8" t="s">
        <v>26</v>
      </c>
      <c r="C8" s="8">
        <v>153</v>
      </c>
      <c r="D8" s="8" t="s">
        <v>27</v>
      </c>
      <c r="E8" s="8" t="s">
        <v>28</v>
      </c>
      <c r="F8" s="8"/>
      <c r="G8" s="8"/>
      <c r="H8" s="8">
        <f>2^I8</f>
        <v>1.9191438763376942</v>
      </c>
      <c r="I8" s="8">
        <v>0.94046287302263698</v>
      </c>
      <c r="J8" s="8">
        <f>IF(I8&gt;0, H8, IF(I8&lt;0,-1/H8))</f>
        <v>1.9191438763376942</v>
      </c>
      <c r="K8" s="9">
        <v>8.8168640679124594E-5</v>
      </c>
      <c r="L8" s="8">
        <v>5.8191302848222297E-3</v>
      </c>
    </row>
    <row r="9" spans="1:12" x14ac:dyDescent="0.25">
      <c r="A9" s="8" t="s">
        <v>29</v>
      </c>
      <c r="B9" s="8" t="s">
        <v>29</v>
      </c>
      <c r="C9" s="8">
        <v>154</v>
      </c>
      <c r="D9" s="8" t="s">
        <v>30</v>
      </c>
      <c r="E9" s="8" t="s">
        <v>31</v>
      </c>
      <c r="F9" s="8"/>
      <c r="G9" s="8"/>
      <c r="H9" s="8">
        <f>2^I9</f>
        <v>1.7403314917127053</v>
      </c>
      <c r="I9" s="8">
        <v>0.79936213130407197</v>
      </c>
      <c r="J9" s="8">
        <f>IF(I9&gt;0, H9, IF(I9&lt;0,-1/H9))</f>
        <v>1.7403314917127053</v>
      </c>
      <c r="K9" s="8">
        <v>1.67033299987599E-3</v>
      </c>
      <c r="L9" s="8">
        <v>1.3780247248976999E-2</v>
      </c>
    </row>
    <row r="10" spans="1:12" x14ac:dyDescent="0.25">
      <c r="A10" t="s">
        <v>32</v>
      </c>
      <c r="B10" t="s">
        <v>32</v>
      </c>
      <c r="C10">
        <v>155</v>
      </c>
      <c r="D10" t="s">
        <v>33</v>
      </c>
      <c r="E10" t="s">
        <v>34</v>
      </c>
      <c r="H10">
        <f>2^I10</f>
        <v>1</v>
      </c>
      <c r="I10">
        <v>0</v>
      </c>
      <c r="J10" t="b">
        <f>IF(I10&gt;0, H10, IF(I10&lt;0,-1/H10))</f>
        <v>0</v>
      </c>
      <c r="K10">
        <v>1</v>
      </c>
      <c r="L10">
        <v>1</v>
      </c>
    </row>
    <row r="11" spans="1:12" x14ac:dyDescent="0.25">
      <c r="A11" t="s">
        <v>35</v>
      </c>
      <c r="B11" t="s">
        <v>35</v>
      </c>
      <c r="C11">
        <v>185</v>
      </c>
      <c r="D11" t="s">
        <v>36</v>
      </c>
      <c r="E11" t="s">
        <v>37</v>
      </c>
      <c r="H11">
        <f>2^I11</f>
        <v>1</v>
      </c>
      <c r="I11">
        <v>0</v>
      </c>
      <c r="J11" t="b">
        <f>IF(I11&gt;0, H11, IF(I11&lt;0,-1/H11))</f>
        <v>0</v>
      </c>
      <c r="K11">
        <v>1</v>
      </c>
      <c r="L11">
        <v>1</v>
      </c>
    </row>
    <row r="12" spans="1:12" x14ac:dyDescent="0.25">
      <c r="A12" t="s">
        <v>38</v>
      </c>
      <c r="B12" t="s">
        <v>38</v>
      </c>
      <c r="C12">
        <v>196</v>
      </c>
      <c r="D12" t="s">
        <v>39</v>
      </c>
      <c r="E12" t="s">
        <v>40</v>
      </c>
      <c r="H12">
        <f>2^I12</f>
        <v>1.2474226804123765</v>
      </c>
      <c r="I12">
        <v>0.31895039508747303</v>
      </c>
      <c r="J12">
        <f>IF(I12&gt;0, H12, IF(I12&lt;0,-1/H12))</f>
        <v>1.2474226804123765</v>
      </c>
      <c r="K12">
        <v>3.7912969909018698E-2</v>
      </c>
      <c r="L12">
        <v>8.9366286214115603E-2</v>
      </c>
    </row>
    <row r="13" spans="1:12" x14ac:dyDescent="0.25">
      <c r="A13" s="8" t="s">
        <v>41</v>
      </c>
      <c r="B13" s="8" t="s">
        <v>41</v>
      </c>
      <c r="C13" s="8">
        <v>367</v>
      </c>
      <c r="D13" s="8" t="s">
        <v>42</v>
      </c>
      <c r="E13" s="8" t="s">
        <v>43</v>
      </c>
      <c r="F13" s="8"/>
      <c r="G13" s="8"/>
      <c r="H13" s="8">
        <f>2^I13</f>
        <v>1.8315789473684154</v>
      </c>
      <c r="I13" s="8">
        <v>0.873087887517776</v>
      </c>
      <c r="J13" s="8">
        <f>IF(I13&gt;0, H13, IF(I13&lt;0,-1/H13))</f>
        <v>1.8315789473684154</v>
      </c>
      <c r="K13" s="8">
        <v>1.2250398223239501E-3</v>
      </c>
      <c r="L13" s="8">
        <v>1.3780247248976999E-2</v>
      </c>
    </row>
    <row r="14" spans="1:12" x14ac:dyDescent="0.25">
      <c r="A14" t="s">
        <v>44</v>
      </c>
      <c r="B14" t="s">
        <v>44</v>
      </c>
      <c r="C14">
        <v>487</v>
      </c>
      <c r="D14" t="s">
        <v>45</v>
      </c>
      <c r="E14" t="s">
        <v>46</v>
      </c>
      <c r="H14">
        <f>2^I14</f>
        <v>1</v>
      </c>
      <c r="I14">
        <v>0</v>
      </c>
      <c r="J14" t="b">
        <f>IF(I14&gt;0, H14, IF(I14&lt;0,-1/H14))</f>
        <v>0</v>
      </c>
      <c r="K14">
        <v>1</v>
      </c>
      <c r="L14">
        <v>1</v>
      </c>
    </row>
    <row r="15" spans="1:12" x14ac:dyDescent="0.25">
      <c r="A15" t="s">
        <v>47</v>
      </c>
      <c r="B15" t="s">
        <v>47</v>
      </c>
      <c r="C15">
        <v>775</v>
      </c>
      <c r="D15" t="s">
        <v>48</v>
      </c>
      <c r="E15" t="s">
        <v>49</v>
      </c>
      <c r="H15">
        <f>2^I15</f>
        <v>1.0528552456839306</v>
      </c>
      <c r="I15">
        <v>7.4307097627197199E-2</v>
      </c>
      <c r="J15">
        <f>IF(I15&gt;0, H15, IF(I15&lt;0,-1/H15))</f>
        <v>1.0528552456839306</v>
      </c>
      <c r="K15">
        <v>0.49227186342339302</v>
      </c>
      <c r="L15">
        <v>0.69127538267965805</v>
      </c>
    </row>
    <row r="16" spans="1:12" x14ac:dyDescent="0.25">
      <c r="A16" t="s">
        <v>50</v>
      </c>
      <c r="B16" t="s">
        <v>50</v>
      </c>
      <c r="C16">
        <v>847</v>
      </c>
      <c r="D16" t="s">
        <v>51</v>
      </c>
      <c r="E16" t="s">
        <v>52</v>
      </c>
      <c r="H16">
        <f>2^I16</f>
        <v>1.0974020549661638</v>
      </c>
      <c r="I16">
        <v>0.13409218247566099</v>
      </c>
      <c r="J16">
        <f>IF(I16&gt;0, H16, IF(I16&lt;0,-1/H16))</f>
        <v>1.0974020549661638</v>
      </c>
      <c r="K16">
        <v>0.102468840408853</v>
      </c>
      <c r="L16">
        <v>0.204937680817706</v>
      </c>
    </row>
    <row r="17" spans="1:12" x14ac:dyDescent="0.25">
      <c r="A17" s="8" t="s">
        <v>53</v>
      </c>
      <c r="B17" s="8" t="s">
        <v>53</v>
      </c>
      <c r="C17" s="8">
        <v>6347</v>
      </c>
      <c r="D17" s="8" t="s">
        <v>54</v>
      </c>
      <c r="E17" s="8" t="s">
        <v>55</v>
      </c>
      <c r="F17" s="8"/>
      <c r="G17" s="8"/>
      <c r="H17" s="8">
        <f>2^I17</f>
        <v>1.6306122448979543</v>
      </c>
      <c r="I17" s="8">
        <v>0.70541375392540195</v>
      </c>
      <c r="J17" s="8">
        <f>IF(I17&gt;0, H17, IF(I17&lt;0,-1/H17))</f>
        <v>1.6306122448979543</v>
      </c>
      <c r="K17" s="8">
        <v>2.4180017923802199E-3</v>
      </c>
      <c r="L17" s="8">
        <v>1.7732013144121601E-2</v>
      </c>
    </row>
    <row r="18" spans="1:12" x14ac:dyDescent="0.25">
      <c r="A18" t="s">
        <v>56</v>
      </c>
      <c r="B18" t="s">
        <v>56</v>
      </c>
      <c r="C18">
        <v>6348</v>
      </c>
      <c r="D18" t="s">
        <v>57</v>
      </c>
      <c r="E18" t="s">
        <v>58</v>
      </c>
      <c r="H18">
        <f>2^I18</f>
        <v>1</v>
      </c>
      <c r="I18">
        <v>0</v>
      </c>
      <c r="J18" t="b">
        <f>IF(I18&gt;0, H18, IF(I18&lt;0,-1/H18))</f>
        <v>0</v>
      </c>
      <c r="K18">
        <v>1</v>
      </c>
      <c r="L18">
        <v>1</v>
      </c>
    </row>
    <row r="19" spans="1:12" x14ac:dyDescent="0.25">
      <c r="A19" t="s">
        <v>59</v>
      </c>
      <c r="B19" t="s">
        <v>59</v>
      </c>
      <c r="C19">
        <v>1301</v>
      </c>
      <c r="D19" t="s">
        <v>60</v>
      </c>
      <c r="E19" t="s">
        <v>61</v>
      </c>
      <c r="H19">
        <f>2^I19</f>
        <v>1</v>
      </c>
      <c r="I19">
        <v>0</v>
      </c>
      <c r="J19" t="b">
        <f>IF(I19&gt;0, H19, IF(I19&lt;0,-1/H19))</f>
        <v>0</v>
      </c>
      <c r="K19">
        <v>1</v>
      </c>
      <c r="L19">
        <v>1</v>
      </c>
    </row>
    <row r="20" spans="1:12" x14ac:dyDescent="0.25">
      <c r="A20" t="s">
        <v>62</v>
      </c>
      <c r="B20" t="s">
        <v>62</v>
      </c>
      <c r="C20">
        <v>1281</v>
      </c>
      <c r="D20" t="s">
        <v>63</v>
      </c>
      <c r="E20" t="s">
        <v>64</v>
      </c>
      <c r="H20">
        <f>2^I20</f>
        <v>0.96140091256627846</v>
      </c>
      <c r="I20">
        <v>-5.6789921997969998E-2</v>
      </c>
      <c r="J20">
        <f>IF(I20&gt;0, H20, IF(I20&lt;0,-1/H20))</f>
        <v>-1.0401487942534697</v>
      </c>
      <c r="K20">
        <v>0.73340291968486004</v>
      </c>
      <c r="L20">
        <v>0.84920338068773205</v>
      </c>
    </row>
    <row r="21" spans="1:12" x14ac:dyDescent="0.25">
      <c r="A21" t="s">
        <v>65</v>
      </c>
      <c r="B21" t="s">
        <v>65</v>
      </c>
      <c r="C21">
        <v>1756</v>
      </c>
      <c r="D21" t="s">
        <v>66</v>
      </c>
      <c r="E21" t="s">
        <v>67</v>
      </c>
      <c r="H21">
        <f>2^I21</f>
        <v>0.81950113378684664</v>
      </c>
      <c r="I21">
        <v>-0.28718214958028598</v>
      </c>
      <c r="J21">
        <f>IF(I21&gt;0, H21, IF(I21&lt;0,-1/H21))</f>
        <v>-1.2202545655783088</v>
      </c>
      <c r="K21">
        <v>5.18635232212529E-2</v>
      </c>
      <c r="L21">
        <v>0.111308306248268</v>
      </c>
    </row>
    <row r="22" spans="1:12" x14ac:dyDescent="0.25">
      <c r="A22" t="s">
        <v>68</v>
      </c>
      <c r="B22" t="s">
        <v>68</v>
      </c>
      <c r="C22">
        <v>1906</v>
      </c>
      <c r="D22" t="s">
        <v>69</v>
      </c>
      <c r="E22" t="s">
        <v>70</v>
      </c>
      <c r="H22">
        <f>2^I22</f>
        <v>1</v>
      </c>
      <c r="I22">
        <v>0</v>
      </c>
      <c r="J22" t="b">
        <f>IF(I22&gt;0, H22, IF(I22&lt;0,-1/H22))</f>
        <v>0</v>
      </c>
      <c r="K22">
        <v>1</v>
      </c>
      <c r="L22">
        <v>1</v>
      </c>
    </row>
    <row r="23" spans="1:12" x14ac:dyDescent="0.25">
      <c r="A23" t="s">
        <v>71</v>
      </c>
      <c r="B23" t="s">
        <v>71</v>
      </c>
      <c r="C23">
        <v>2149</v>
      </c>
      <c r="D23" t="s">
        <v>72</v>
      </c>
      <c r="E23" t="s">
        <v>73</v>
      </c>
      <c r="H23">
        <f>2^I23</f>
        <v>1.0932982917214156</v>
      </c>
      <c r="I23">
        <v>0.128687074637542</v>
      </c>
      <c r="J23">
        <f>IF(I23&gt;0, H23, IF(I23&lt;0,-1/H23))</f>
        <v>1.0932982917214156</v>
      </c>
      <c r="K23">
        <v>0.57314287637483496</v>
      </c>
      <c r="L23">
        <v>0.74171431060272697</v>
      </c>
    </row>
    <row r="24" spans="1:12" x14ac:dyDescent="0.25">
      <c r="A24" t="s">
        <v>74</v>
      </c>
      <c r="B24" t="s">
        <v>74</v>
      </c>
      <c r="C24">
        <v>2170</v>
      </c>
      <c r="D24" t="s">
        <v>75</v>
      </c>
      <c r="E24" t="s">
        <v>76</v>
      </c>
      <c r="H24">
        <f>2^I24</f>
        <v>1.0347841523289873</v>
      </c>
      <c r="I24">
        <v>4.9329864497241499E-2</v>
      </c>
      <c r="J24">
        <f>IF(I24&gt;0, H24, IF(I24&lt;0,-1/H24))</f>
        <v>1.0347841523289873</v>
      </c>
      <c r="K24">
        <v>0.72597006033273803</v>
      </c>
      <c r="L24">
        <v>0.84920338068773205</v>
      </c>
    </row>
    <row r="25" spans="1:12" x14ac:dyDescent="0.25">
      <c r="A25" t="s">
        <v>77</v>
      </c>
      <c r="B25" t="s">
        <v>77</v>
      </c>
      <c r="C25">
        <v>2335</v>
      </c>
      <c r="D25" t="s">
        <v>78</v>
      </c>
      <c r="E25" t="s">
        <v>79</v>
      </c>
      <c r="H25">
        <f>2^I25</f>
        <v>1.0296551724137946</v>
      </c>
      <c r="I25">
        <v>4.2161265232246399E-2</v>
      </c>
      <c r="J25">
        <f>IF(I25&gt;0, H25, IF(I25&lt;0,-1/H25))</f>
        <v>1.0296551724137946</v>
      </c>
      <c r="K25">
        <v>0.87278268616335097</v>
      </c>
      <c r="L25">
        <v>0.94432225060296904</v>
      </c>
    </row>
    <row r="26" spans="1:12" x14ac:dyDescent="0.25">
      <c r="A26" t="s">
        <v>80</v>
      </c>
      <c r="B26" t="s">
        <v>80</v>
      </c>
      <c r="C26">
        <v>2353</v>
      </c>
      <c r="D26" t="s">
        <v>81</v>
      </c>
      <c r="E26" t="s">
        <v>82</v>
      </c>
      <c r="H26">
        <f>2^I26</f>
        <v>1</v>
      </c>
      <c r="I26">
        <v>0</v>
      </c>
      <c r="J26" t="b">
        <f>IF(I26&gt;0, H26, IF(I26&lt;0,-1/H26))</f>
        <v>0</v>
      </c>
      <c r="K26">
        <v>1</v>
      </c>
      <c r="L26">
        <v>1</v>
      </c>
    </row>
    <row r="27" spans="1:12" x14ac:dyDescent="0.25">
      <c r="A27" t="s">
        <v>83</v>
      </c>
      <c r="B27" t="s">
        <v>83</v>
      </c>
      <c r="C27">
        <v>2697</v>
      </c>
      <c r="D27" t="s">
        <v>84</v>
      </c>
      <c r="E27" t="s">
        <v>85</v>
      </c>
      <c r="H27">
        <f>2^I27</f>
        <v>0.98584237848041734</v>
      </c>
      <c r="I27">
        <v>-2.05710953050584E-2</v>
      </c>
      <c r="J27">
        <f>IF(I27&gt;0, H27, IF(I27&lt;0,-1/H27))</f>
        <v>-1.0143609382479635</v>
      </c>
      <c r="K27">
        <v>0.89028085022862102</v>
      </c>
      <c r="L27">
        <v>0.94771832443691995</v>
      </c>
    </row>
    <row r="28" spans="1:12" x14ac:dyDescent="0.25">
      <c r="A28" s="8" t="s">
        <v>86</v>
      </c>
      <c r="B28" s="8" t="s">
        <v>86</v>
      </c>
      <c r="C28" s="8">
        <v>2702</v>
      </c>
      <c r="D28" s="8" t="s">
        <v>87</v>
      </c>
      <c r="E28" s="8" t="s">
        <v>88</v>
      </c>
      <c r="F28" s="8"/>
      <c r="G28" s="8"/>
      <c r="H28" s="8">
        <f>2^I28</f>
        <v>1.8224299065420615</v>
      </c>
      <c r="I28" s="8">
        <v>0.86586332734846805</v>
      </c>
      <c r="J28" s="8">
        <f>IF(I28&gt;0, H28, IF(I28&lt;0,-1/H28))</f>
        <v>1.8224299065420615</v>
      </c>
      <c r="K28" s="8">
        <v>1.32429433693892E-2</v>
      </c>
      <c r="L28" s="8">
        <v>4.85574590210937E-2</v>
      </c>
    </row>
    <row r="29" spans="1:12" x14ac:dyDescent="0.25">
      <c r="A29" t="s">
        <v>89</v>
      </c>
      <c r="B29" t="s">
        <v>89</v>
      </c>
      <c r="C29">
        <v>2876</v>
      </c>
      <c r="D29" t="s">
        <v>90</v>
      </c>
      <c r="E29" t="s">
        <v>91</v>
      </c>
      <c r="H29">
        <f>2^I29</f>
        <v>0.97092525384333328</v>
      </c>
      <c r="I29">
        <v>-4.2567860067083102E-2</v>
      </c>
      <c r="J29">
        <f>IF(I29&gt;0, H29, IF(I29&lt;0,-1/H29))</f>
        <v>-1.0299454010919755</v>
      </c>
      <c r="K29">
        <v>0.78856147646377295</v>
      </c>
      <c r="L29">
        <v>0.89732857666567201</v>
      </c>
    </row>
    <row r="30" spans="1:12" x14ac:dyDescent="0.25">
      <c r="A30" s="8" t="s">
        <v>92</v>
      </c>
      <c r="B30" s="8" t="s">
        <v>92</v>
      </c>
      <c r="C30" s="8">
        <v>2950</v>
      </c>
      <c r="D30" s="8" t="s">
        <v>93</v>
      </c>
      <c r="E30" s="8" t="s">
        <v>94</v>
      </c>
      <c r="F30" s="8"/>
      <c r="G30" s="8"/>
      <c r="H30" s="8">
        <f>2^I30</f>
        <v>1.4050033806626068</v>
      </c>
      <c r="I30" s="8">
        <v>0.49057360180514098</v>
      </c>
      <c r="J30" s="8">
        <f>IF(I30&gt;0, H30, IF(I30&lt;0,-1/H30))</f>
        <v>1.4050033806626068</v>
      </c>
      <c r="K30" s="8">
        <v>7.1872720791795602E-3</v>
      </c>
      <c r="L30" s="8">
        <v>3.6489227478911597E-2</v>
      </c>
    </row>
    <row r="31" spans="1:12" x14ac:dyDescent="0.25">
      <c r="A31" t="s">
        <v>95</v>
      </c>
      <c r="B31" t="s">
        <v>95</v>
      </c>
      <c r="C31">
        <v>3060</v>
      </c>
      <c r="D31" t="s">
        <v>96</v>
      </c>
      <c r="E31" t="s">
        <v>97</v>
      </c>
      <c r="H31">
        <f>2^I31</f>
        <v>1</v>
      </c>
      <c r="I31">
        <v>0</v>
      </c>
      <c r="J31" t="b">
        <f>IF(I31&gt;0, H31, IF(I31&lt;0,-1/H31))</f>
        <v>0</v>
      </c>
      <c r="K31">
        <v>1</v>
      </c>
      <c r="L31">
        <v>1</v>
      </c>
    </row>
    <row r="32" spans="1:12" x14ac:dyDescent="0.25">
      <c r="A32" t="s">
        <v>98</v>
      </c>
      <c r="B32" t="s">
        <v>98</v>
      </c>
      <c r="C32">
        <v>3061</v>
      </c>
      <c r="D32" t="s">
        <v>99</v>
      </c>
      <c r="E32" t="s">
        <v>100</v>
      </c>
      <c r="H32">
        <f>2^I32</f>
        <v>1</v>
      </c>
      <c r="I32">
        <v>0</v>
      </c>
      <c r="J32" t="b">
        <f>IF(I32&gt;0, H32, IF(I32&lt;0,-1/H32))</f>
        <v>0</v>
      </c>
      <c r="K32">
        <v>1</v>
      </c>
      <c r="L32">
        <v>1</v>
      </c>
    </row>
    <row r="33" spans="1:12" x14ac:dyDescent="0.25">
      <c r="A33" t="s">
        <v>101</v>
      </c>
      <c r="B33" t="s">
        <v>101</v>
      </c>
      <c r="C33">
        <v>3062</v>
      </c>
      <c r="D33" t="s">
        <v>102</v>
      </c>
      <c r="E33" t="s">
        <v>103</v>
      </c>
      <c r="H33">
        <f>2^I33</f>
        <v>1.0100401606425733</v>
      </c>
      <c r="I33">
        <v>1.4412657737450599E-2</v>
      </c>
      <c r="J33">
        <f>IF(I33&gt;0, H33, IF(I33&lt;0,-1/H33))</f>
        <v>1.0100401606425733</v>
      </c>
      <c r="K33">
        <v>0.92070640938679504</v>
      </c>
      <c r="L33">
        <v>0.96454957173854705</v>
      </c>
    </row>
    <row r="34" spans="1:12" s="8" customFormat="1" x14ac:dyDescent="0.25">
      <c r="A34" s="8" t="s">
        <v>104</v>
      </c>
      <c r="B34" s="8" t="s">
        <v>104</v>
      </c>
      <c r="C34" s="8">
        <v>3162</v>
      </c>
      <c r="D34" s="8" t="s">
        <v>105</v>
      </c>
      <c r="E34" s="8" t="s">
        <v>106</v>
      </c>
      <c r="H34" s="8">
        <f>2^I34</f>
        <v>1.9028077753779653</v>
      </c>
      <c r="I34" s="8">
        <v>0.92812982566017399</v>
      </c>
      <c r="J34" s="8">
        <f>IF(I34&gt;0, H34, IF(I34&lt;0,-1/H34))</f>
        <v>1.9028077753779653</v>
      </c>
      <c r="K34" s="8">
        <v>1.2757196335106301E-3</v>
      </c>
      <c r="L34" s="8">
        <v>1.3780247248976999E-2</v>
      </c>
    </row>
    <row r="35" spans="1:12" s="8" customFormat="1" x14ac:dyDescent="0.25">
      <c r="A35" t="s">
        <v>107</v>
      </c>
      <c r="B35" t="s">
        <v>107</v>
      </c>
      <c r="C35">
        <v>3303</v>
      </c>
      <c r="D35" t="s">
        <v>108</v>
      </c>
      <c r="E35" t="s">
        <v>109</v>
      </c>
      <c r="F35"/>
      <c r="G35"/>
      <c r="H35">
        <f>2^I35</f>
        <v>1</v>
      </c>
      <c r="I35">
        <v>0</v>
      </c>
      <c r="J35" t="b">
        <f>IF(I35&gt;0, H35, IF(I35&lt;0,-1/H35))</f>
        <v>0</v>
      </c>
      <c r="K35">
        <v>1</v>
      </c>
      <c r="L35">
        <v>1</v>
      </c>
    </row>
    <row r="36" spans="1:12" s="8" customFormat="1" x14ac:dyDescent="0.25">
      <c r="A36" s="8" t="s">
        <v>110</v>
      </c>
      <c r="B36" s="8" t="s">
        <v>110</v>
      </c>
      <c r="C36" s="8">
        <v>3383</v>
      </c>
      <c r="D36" s="8" t="s">
        <v>111</v>
      </c>
      <c r="E36" s="8" t="s">
        <v>112</v>
      </c>
      <c r="H36" s="8">
        <f>2^I36</f>
        <v>2.4913580246913578</v>
      </c>
      <c r="I36" s="8">
        <v>1.31693236133437</v>
      </c>
      <c r="J36" s="8">
        <f>IF(I36&gt;0, H36, IF(I36&lt;0,-1/H36))</f>
        <v>2.4913580246913578</v>
      </c>
      <c r="K36" s="8">
        <v>6.0514797920700096E-4</v>
      </c>
      <c r="L36" s="8">
        <v>9.9849416569155192E-3</v>
      </c>
    </row>
    <row r="37" spans="1:12" s="8" customFormat="1" x14ac:dyDescent="0.25">
      <c r="A37" t="s">
        <v>113</v>
      </c>
      <c r="B37" t="s">
        <v>113</v>
      </c>
      <c r="C37" t="s">
        <v>114</v>
      </c>
      <c r="D37" t="s">
        <v>114</v>
      </c>
      <c r="E37" t="s">
        <v>114</v>
      </c>
      <c r="F37"/>
      <c r="G37"/>
      <c r="H37">
        <f>2^I37</f>
        <v>1</v>
      </c>
      <c r="I37">
        <v>0</v>
      </c>
      <c r="J37" t="b">
        <f>IF(I37&gt;0, H37, IF(I37&lt;0,-1/H37))</f>
        <v>0</v>
      </c>
      <c r="K37">
        <v>1</v>
      </c>
      <c r="L37">
        <v>1</v>
      </c>
    </row>
    <row r="38" spans="1:12" s="8" customFormat="1" x14ac:dyDescent="0.25">
      <c r="A38" t="s">
        <v>115</v>
      </c>
      <c r="B38" t="s">
        <v>115</v>
      </c>
      <c r="C38" t="s">
        <v>114</v>
      </c>
      <c r="D38" t="s">
        <v>114</v>
      </c>
      <c r="E38" t="s">
        <v>114</v>
      </c>
      <c r="F38"/>
      <c r="G38"/>
      <c r="H38">
        <f>2^I38</f>
        <v>1</v>
      </c>
      <c r="I38">
        <v>0</v>
      </c>
      <c r="J38" t="b">
        <f>IF(I38&gt;0, H38, IF(I38&lt;0,-1/H38))</f>
        <v>0</v>
      </c>
      <c r="K38">
        <v>1</v>
      </c>
      <c r="L38">
        <v>1</v>
      </c>
    </row>
    <row r="39" spans="1:12" s="8" customFormat="1" x14ac:dyDescent="0.25">
      <c r="A39" t="s">
        <v>116</v>
      </c>
      <c r="B39" t="s">
        <v>116</v>
      </c>
      <c r="C39">
        <v>3569</v>
      </c>
      <c r="D39" t="s">
        <v>117</v>
      </c>
      <c r="E39" t="s">
        <v>118</v>
      </c>
      <c r="F39"/>
      <c r="G39"/>
      <c r="H39">
        <f>2^I39</f>
        <v>1</v>
      </c>
      <c r="I39">
        <v>0</v>
      </c>
      <c r="J39" t="b">
        <f>IF(I39&gt;0, H39, IF(I39&lt;0,-1/H39))</f>
        <v>0</v>
      </c>
      <c r="K39">
        <v>1</v>
      </c>
      <c r="L39">
        <v>1</v>
      </c>
    </row>
    <row r="40" spans="1:12" s="8" customFormat="1" x14ac:dyDescent="0.25">
      <c r="A40" t="s">
        <v>119</v>
      </c>
      <c r="B40" t="s">
        <v>119</v>
      </c>
      <c r="C40">
        <v>3716</v>
      </c>
      <c r="D40" t="s">
        <v>120</v>
      </c>
      <c r="E40" t="s">
        <v>121</v>
      </c>
      <c r="F40"/>
      <c r="G40"/>
      <c r="H40">
        <f>2^I40</f>
        <v>1.0777343749999988</v>
      </c>
      <c r="I40">
        <v>0.108001646465909</v>
      </c>
      <c r="J40">
        <f>IF(I40&gt;0, H40, IF(I40&lt;0,-1/H40))</f>
        <v>1.0777343749999988</v>
      </c>
      <c r="K40">
        <v>0.414669779840946</v>
      </c>
      <c r="L40">
        <v>0.60818234376672098</v>
      </c>
    </row>
    <row r="41" spans="1:12" s="8" customFormat="1" x14ac:dyDescent="0.25">
      <c r="A41" s="8" t="s">
        <v>122</v>
      </c>
      <c r="B41" s="8" t="s">
        <v>122</v>
      </c>
      <c r="C41" s="8">
        <v>3757</v>
      </c>
      <c r="D41" s="8" t="s">
        <v>123</v>
      </c>
      <c r="E41" s="8" t="s">
        <v>124</v>
      </c>
      <c r="H41" s="8">
        <f>2^I41</f>
        <v>1.5672913117546805</v>
      </c>
      <c r="I41" s="8">
        <v>0.64827335783431905</v>
      </c>
      <c r="J41" s="8">
        <f>IF(I41&gt;0, H41, IF(I41&lt;0,-1/H41))</f>
        <v>1.5672913117546805</v>
      </c>
      <c r="K41" s="8">
        <v>1.5932643270680201E-3</v>
      </c>
      <c r="L41" s="8">
        <v>1.3780247248976999E-2</v>
      </c>
    </row>
    <row r="42" spans="1:12" s="8" customFormat="1" x14ac:dyDescent="0.25">
      <c r="A42" s="8" t="s">
        <v>125</v>
      </c>
      <c r="B42" s="8" t="s">
        <v>125</v>
      </c>
      <c r="C42" s="8">
        <v>3768</v>
      </c>
      <c r="D42" s="8" t="s">
        <v>126</v>
      </c>
      <c r="E42" s="8" t="s">
        <v>127</v>
      </c>
      <c r="H42" s="8">
        <f>2^I42</f>
        <v>1.5039062499999991</v>
      </c>
      <c r="I42" s="8">
        <v>0.588714635582263</v>
      </c>
      <c r="J42" s="8">
        <f>IF(I42&gt;0, H42, IF(I42&lt;0,-1/H42))</f>
        <v>1.5039062499999991</v>
      </c>
      <c r="K42" s="8">
        <v>4.7377278284934703E-2</v>
      </c>
      <c r="L42" s="8">
        <v>0.10782415057950701</v>
      </c>
    </row>
    <row r="43" spans="1:12" s="8" customFormat="1" x14ac:dyDescent="0.25">
      <c r="A43" t="s">
        <v>128</v>
      </c>
      <c r="B43" t="s">
        <v>128</v>
      </c>
      <c r="C43">
        <v>3780</v>
      </c>
      <c r="D43" t="s">
        <v>129</v>
      </c>
      <c r="E43" t="s">
        <v>130</v>
      </c>
      <c r="F43"/>
      <c r="G43"/>
      <c r="H43">
        <f>2^I43</f>
        <v>1</v>
      </c>
      <c r="I43">
        <v>0</v>
      </c>
      <c r="J43" t="b">
        <f>IF(I43&gt;0, H43, IF(I43&lt;0,-1/H43))</f>
        <v>0</v>
      </c>
      <c r="K43">
        <v>1</v>
      </c>
      <c r="L43">
        <v>1</v>
      </c>
    </row>
    <row r="44" spans="1:12" s="8" customFormat="1" x14ac:dyDescent="0.25">
      <c r="A44" t="s">
        <v>131</v>
      </c>
      <c r="B44" t="s">
        <v>131</v>
      </c>
      <c r="C44">
        <v>3784</v>
      </c>
      <c r="D44" t="s">
        <v>132</v>
      </c>
      <c r="E44" t="s">
        <v>133</v>
      </c>
      <c r="F44"/>
      <c r="G44"/>
      <c r="H44">
        <f>2^I44</f>
        <v>1.2347504621072098</v>
      </c>
      <c r="I44">
        <v>0.30421950864723801</v>
      </c>
      <c r="J44">
        <f>IF(I44&gt;0, H44, IF(I44&lt;0,-1/H44))</f>
        <v>1.2347504621072098</v>
      </c>
      <c r="K44">
        <v>7.3356457844985901E-2</v>
      </c>
      <c r="L44">
        <v>0.151297694305283</v>
      </c>
    </row>
    <row r="45" spans="1:12" s="8" customFormat="1" x14ac:dyDescent="0.25">
      <c r="A45" t="s">
        <v>134</v>
      </c>
      <c r="B45" t="s">
        <v>134</v>
      </c>
      <c r="C45">
        <v>3939</v>
      </c>
      <c r="D45" t="s">
        <v>135</v>
      </c>
      <c r="E45" t="s">
        <v>136</v>
      </c>
      <c r="F45"/>
      <c r="G45"/>
      <c r="H45">
        <f>2^I45</f>
        <v>1.056027485181412</v>
      </c>
      <c r="I45">
        <v>7.8647384146078997E-2</v>
      </c>
      <c r="J45">
        <f>IF(I45&gt;0, H45, IF(I45&lt;0,-1/H45))</f>
        <v>1.056027485181412</v>
      </c>
      <c r="K45">
        <v>0.55162292541987701</v>
      </c>
      <c r="L45">
        <v>0.728142261554238</v>
      </c>
    </row>
    <row r="46" spans="1:12" s="8" customFormat="1" x14ac:dyDescent="0.25">
      <c r="A46" t="s">
        <v>137</v>
      </c>
      <c r="B46" t="s">
        <v>137</v>
      </c>
      <c r="C46">
        <v>4128</v>
      </c>
      <c r="D46" t="s">
        <v>138</v>
      </c>
      <c r="E46" t="s">
        <v>139</v>
      </c>
      <c r="F46"/>
      <c r="G46"/>
      <c r="H46">
        <f>2^I46</f>
        <v>0.9631842544591801</v>
      </c>
      <c r="I46">
        <v>-5.4116286883735598E-2</v>
      </c>
      <c r="J46">
        <f>IF(I46&gt;0, H46, IF(I46&lt;0,-1/H46))</f>
        <v>-1.0382229520160622</v>
      </c>
      <c r="K46">
        <v>0.83828236539538004</v>
      </c>
      <c r="L46">
        <v>0.92211060193491801</v>
      </c>
    </row>
    <row r="47" spans="1:12" s="8" customFormat="1" x14ac:dyDescent="0.25">
      <c r="A47" t="s">
        <v>140</v>
      </c>
      <c r="B47" t="s">
        <v>140</v>
      </c>
      <c r="C47">
        <v>4129</v>
      </c>
      <c r="D47" t="s">
        <v>51</v>
      </c>
      <c r="E47" t="s">
        <v>141</v>
      </c>
      <c r="F47"/>
      <c r="G47"/>
      <c r="H47">
        <f>2^I47</f>
        <v>1</v>
      </c>
      <c r="I47">
        <v>0</v>
      </c>
      <c r="J47" t="b">
        <f>IF(I47&gt;0, H47, IF(I47&lt;0,-1/H47))</f>
        <v>0</v>
      </c>
      <c r="K47">
        <v>1</v>
      </c>
      <c r="L47">
        <v>1</v>
      </c>
    </row>
    <row r="48" spans="1:12" s="8" customFormat="1" x14ac:dyDescent="0.25">
      <c r="A48" t="s">
        <v>142</v>
      </c>
      <c r="B48" t="s">
        <v>142</v>
      </c>
      <c r="C48">
        <v>5594</v>
      </c>
      <c r="D48" t="s">
        <v>143</v>
      </c>
      <c r="E48" t="s">
        <v>144</v>
      </c>
      <c r="F48"/>
      <c r="G48"/>
      <c r="H48">
        <f>2^I48</f>
        <v>1.0557314756174769</v>
      </c>
      <c r="I48">
        <v>7.8242933126176306E-2</v>
      </c>
      <c r="J48">
        <f>IF(I48&gt;0, H48, IF(I48&lt;0,-1/H48))</f>
        <v>1.0557314756174769</v>
      </c>
      <c r="K48">
        <v>0.33284016950478001</v>
      </c>
      <c r="L48">
        <v>0.49926025425717102</v>
      </c>
    </row>
    <row r="49" spans="1:12" s="8" customFormat="1" x14ac:dyDescent="0.25">
      <c r="A49" t="s">
        <v>145</v>
      </c>
      <c r="B49" t="s">
        <v>145</v>
      </c>
      <c r="C49">
        <v>5599</v>
      </c>
      <c r="D49" t="s">
        <v>146</v>
      </c>
      <c r="E49" t="s">
        <v>147</v>
      </c>
      <c r="F49"/>
      <c r="G49"/>
      <c r="H49">
        <f>2^I49</f>
        <v>1</v>
      </c>
      <c r="I49">
        <v>0</v>
      </c>
      <c r="J49" t="b">
        <f>IF(I49&gt;0, H49, IF(I49&lt;0,-1/H49))</f>
        <v>0</v>
      </c>
      <c r="K49">
        <v>1</v>
      </c>
      <c r="L49">
        <v>1</v>
      </c>
    </row>
    <row r="50" spans="1:12" s="8" customFormat="1" x14ac:dyDescent="0.25">
      <c r="A50" t="s">
        <v>148</v>
      </c>
      <c r="B50" t="s">
        <v>148</v>
      </c>
      <c r="C50">
        <v>4312</v>
      </c>
      <c r="D50" t="s">
        <v>149</v>
      </c>
      <c r="E50" t="s">
        <v>150</v>
      </c>
      <c r="F50"/>
      <c r="G50"/>
      <c r="H50">
        <f>2^I50</f>
        <v>1</v>
      </c>
      <c r="I50">
        <v>0</v>
      </c>
      <c r="J50" t="b">
        <f>IF(I50&gt;0, H50, IF(I50&lt;0,-1/H50))</f>
        <v>0</v>
      </c>
      <c r="K50">
        <v>1</v>
      </c>
      <c r="L50">
        <v>1</v>
      </c>
    </row>
    <row r="51" spans="1:12" s="8" customFormat="1" x14ac:dyDescent="0.25">
      <c r="A51" t="s">
        <v>151</v>
      </c>
      <c r="B51" t="s">
        <v>151</v>
      </c>
      <c r="C51">
        <v>4322</v>
      </c>
      <c r="D51" t="s">
        <v>152</v>
      </c>
      <c r="E51" t="s">
        <v>153</v>
      </c>
      <c r="F51"/>
      <c r="G51"/>
      <c r="H51">
        <f>2^I51</f>
        <v>1</v>
      </c>
      <c r="I51">
        <v>0</v>
      </c>
      <c r="J51" t="b">
        <f>IF(I51&gt;0, H51, IF(I51&lt;0,-1/H51))</f>
        <v>0</v>
      </c>
      <c r="K51">
        <v>1</v>
      </c>
      <c r="L51">
        <v>1</v>
      </c>
    </row>
    <row r="52" spans="1:12" s="8" customFormat="1" x14ac:dyDescent="0.25">
      <c r="A52" t="s">
        <v>154</v>
      </c>
      <c r="B52" t="s">
        <v>154</v>
      </c>
      <c r="C52">
        <v>4318</v>
      </c>
      <c r="D52" t="s">
        <v>155</v>
      </c>
      <c r="E52" t="s">
        <v>156</v>
      </c>
      <c r="F52"/>
      <c r="G52"/>
      <c r="H52">
        <f>2^I52</f>
        <v>1</v>
      </c>
      <c r="I52">
        <v>0</v>
      </c>
      <c r="J52" t="b">
        <f>IF(I52&gt;0, H52, IF(I52&lt;0,-1/H52))</f>
        <v>0</v>
      </c>
      <c r="K52">
        <v>1</v>
      </c>
      <c r="L52">
        <v>1</v>
      </c>
    </row>
    <row r="53" spans="1:12" s="8" customFormat="1" x14ac:dyDescent="0.25">
      <c r="A53" s="8" t="s">
        <v>157</v>
      </c>
      <c r="B53" s="8" t="s">
        <v>157</v>
      </c>
      <c r="C53" s="8">
        <v>4501</v>
      </c>
      <c r="D53" s="8" t="s">
        <v>158</v>
      </c>
      <c r="E53" s="8" t="s">
        <v>159</v>
      </c>
      <c r="H53" s="8">
        <f>2^I53</f>
        <v>1.9173249078462515</v>
      </c>
      <c r="I53" s="8">
        <v>0.93909483529503002</v>
      </c>
      <c r="J53" s="8">
        <f>IF(I53&gt;0, H53, IF(I53&lt;0,-1/H53))</f>
        <v>1.9173249078462515</v>
      </c>
      <c r="K53" s="8">
        <v>3.5641773801614699E-4</v>
      </c>
      <c r="L53" s="8">
        <v>7.8411902363552301E-3</v>
      </c>
    </row>
    <row r="54" spans="1:12" s="8" customFormat="1" x14ac:dyDescent="0.25">
      <c r="A54" s="8" t="s">
        <v>160</v>
      </c>
      <c r="B54" s="8" t="s">
        <v>160</v>
      </c>
      <c r="C54" s="8">
        <v>4609</v>
      </c>
      <c r="D54" s="8" t="s">
        <v>161</v>
      </c>
      <c r="E54" s="8" t="s">
        <v>162</v>
      </c>
      <c r="H54" s="8">
        <f>2^I54</f>
        <v>2.223719676549873</v>
      </c>
      <c r="I54" s="8">
        <v>1.1529749325123799</v>
      </c>
      <c r="J54" s="8">
        <f>IF(I54&gt;0, H54, IF(I54&lt;0,-1/H54))</f>
        <v>2.223719676549873</v>
      </c>
      <c r="K54" s="8">
        <v>9.7072185225938797E-3</v>
      </c>
      <c r="L54" s="8">
        <v>4.0042276405699802E-2</v>
      </c>
    </row>
    <row r="55" spans="1:12" s="8" customFormat="1" x14ac:dyDescent="0.25">
      <c r="A55" t="s">
        <v>163</v>
      </c>
      <c r="B55" t="s">
        <v>163</v>
      </c>
      <c r="C55">
        <v>4624</v>
      </c>
      <c r="D55" t="s">
        <v>164</v>
      </c>
      <c r="E55" t="s">
        <v>165</v>
      </c>
      <c r="F55"/>
      <c r="G55"/>
      <c r="H55">
        <f>2^I55</f>
        <v>1.0579985905567264</v>
      </c>
      <c r="I55">
        <v>8.1337705525496601E-2</v>
      </c>
      <c r="J55">
        <f>IF(I55&gt;0, H55, IF(I55&lt;0,-1/H55))</f>
        <v>1.0579985905567264</v>
      </c>
      <c r="K55">
        <v>0.51017001773411097</v>
      </c>
      <c r="L55">
        <v>0.70148377438440301</v>
      </c>
    </row>
    <row r="56" spans="1:12" x14ac:dyDescent="0.25">
      <c r="A56" t="s">
        <v>166</v>
      </c>
      <c r="B56" t="s">
        <v>166</v>
      </c>
      <c r="C56">
        <v>4625</v>
      </c>
      <c r="D56" t="s">
        <v>167</v>
      </c>
      <c r="E56" t="s">
        <v>168</v>
      </c>
      <c r="H56">
        <f>2^I56</f>
        <v>1.121664878631659</v>
      </c>
      <c r="I56">
        <v>0.16564170433022099</v>
      </c>
      <c r="J56">
        <f>IF(I56&gt;0, H56, IF(I56&lt;0,-1/H56))</f>
        <v>1.121664878631659</v>
      </c>
      <c r="K56">
        <v>0.543538402038792</v>
      </c>
      <c r="L56">
        <v>0.728142261554238</v>
      </c>
    </row>
    <row r="57" spans="1:12" x14ac:dyDescent="0.25">
      <c r="A57" t="s">
        <v>169</v>
      </c>
      <c r="B57" t="s">
        <v>169</v>
      </c>
      <c r="C57">
        <v>4633</v>
      </c>
      <c r="D57" t="s">
        <v>170</v>
      </c>
      <c r="E57" t="s">
        <v>171</v>
      </c>
      <c r="H57">
        <f>2^I57</f>
        <v>1.1257314335346065</v>
      </c>
      <c r="I57">
        <v>0.17086268379262901</v>
      </c>
      <c r="J57">
        <f>IF(I57&gt;0, H57, IF(I57&lt;0,-1/H57))</f>
        <v>1.1257314335346065</v>
      </c>
      <c r="K57">
        <v>3.5225891543207197E-2</v>
      </c>
      <c r="L57">
        <v>8.6107734883395307E-2</v>
      </c>
    </row>
    <row r="58" spans="1:12" x14ac:dyDescent="0.25">
      <c r="A58" t="s">
        <v>172</v>
      </c>
      <c r="B58" t="s">
        <v>172</v>
      </c>
      <c r="C58">
        <v>4634</v>
      </c>
      <c r="D58" t="s">
        <v>173</v>
      </c>
      <c r="E58" t="s">
        <v>174</v>
      </c>
      <c r="H58">
        <f>2^I58</f>
        <v>1.0039058867292912</v>
      </c>
      <c r="I58">
        <v>5.6240271441898798E-3</v>
      </c>
      <c r="J58">
        <f>IF(I58&gt;0, H58, IF(I58&lt;0,-1/H58))</f>
        <v>1.0039058867292912</v>
      </c>
      <c r="K58">
        <v>0.96681086983870501</v>
      </c>
      <c r="L58">
        <v>0.967949216831962</v>
      </c>
    </row>
    <row r="59" spans="1:12" x14ac:dyDescent="0.25">
      <c r="A59" t="s">
        <v>175</v>
      </c>
      <c r="B59" t="s">
        <v>175</v>
      </c>
      <c r="C59">
        <v>6546</v>
      </c>
      <c r="D59" t="s">
        <v>176</v>
      </c>
      <c r="E59" t="s">
        <v>177</v>
      </c>
      <c r="H59">
        <f>2^I59</f>
        <v>1.0737044607430548</v>
      </c>
      <c r="I59">
        <v>0.102596943327977</v>
      </c>
      <c r="J59">
        <f>IF(I59&gt;0, H59, IF(I59&lt;0,-1/H59))</f>
        <v>1.0737044607430548</v>
      </c>
      <c r="K59">
        <v>0.225090862818353</v>
      </c>
      <c r="L59">
        <v>0.37139992365028301</v>
      </c>
    </row>
    <row r="60" spans="1:12" x14ac:dyDescent="0.25">
      <c r="A60" t="s">
        <v>178</v>
      </c>
      <c r="B60" t="s">
        <v>178</v>
      </c>
      <c r="C60">
        <v>4790</v>
      </c>
      <c r="D60" t="s">
        <v>179</v>
      </c>
      <c r="E60" t="s">
        <v>180</v>
      </c>
      <c r="H60">
        <f>2^I60</f>
        <v>1.1786447638603617</v>
      </c>
      <c r="I60">
        <v>0.23712896459333599</v>
      </c>
      <c r="J60">
        <f>IF(I60&gt;0, H60, IF(I60&lt;0,-1/H60))</f>
        <v>1.1786447638603617</v>
      </c>
      <c r="K60">
        <v>1.32072584774792E-2</v>
      </c>
      <c r="L60">
        <v>4.85574590210937E-2</v>
      </c>
    </row>
    <row r="61" spans="1:12" x14ac:dyDescent="0.25">
      <c r="A61" t="s">
        <v>181</v>
      </c>
      <c r="B61" t="s">
        <v>181</v>
      </c>
      <c r="C61">
        <v>4803</v>
      </c>
      <c r="D61" t="s">
        <v>182</v>
      </c>
      <c r="E61" t="s">
        <v>183</v>
      </c>
      <c r="H61">
        <f>2^I61</f>
        <v>1</v>
      </c>
      <c r="I61">
        <v>0</v>
      </c>
      <c r="J61" t="b">
        <f>IF(I61&gt;0, H61, IF(I61&lt;0,-1/H61))</f>
        <v>0</v>
      </c>
      <c r="K61">
        <v>1</v>
      </c>
      <c r="L61">
        <v>1</v>
      </c>
    </row>
    <row r="62" spans="1:12" x14ac:dyDescent="0.25">
      <c r="A62" t="s">
        <v>184</v>
      </c>
      <c r="B62" t="s">
        <v>184</v>
      </c>
      <c r="C62">
        <v>4843</v>
      </c>
      <c r="D62" t="s">
        <v>185</v>
      </c>
      <c r="E62" t="s">
        <v>186</v>
      </c>
      <c r="H62">
        <f>2^I62</f>
        <v>1</v>
      </c>
      <c r="I62">
        <v>0</v>
      </c>
      <c r="J62" t="b">
        <f>IF(I62&gt;0, H62, IF(I62&lt;0,-1/H62))</f>
        <v>0</v>
      </c>
      <c r="K62">
        <v>1</v>
      </c>
      <c r="L62">
        <v>1</v>
      </c>
    </row>
    <row r="63" spans="1:12" x14ac:dyDescent="0.25">
      <c r="A63" s="8" t="s">
        <v>187</v>
      </c>
      <c r="B63" s="8" t="s">
        <v>187</v>
      </c>
      <c r="C63" s="8">
        <v>4846</v>
      </c>
      <c r="D63" s="8" t="s">
        <v>188</v>
      </c>
      <c r="E63" s="8" t="s">
        <v>189</v>
      </c>
      <c r="F63" s="8"/>
      <c r="G63" s="8"/>
      <c r="H63" s="8">
        <f>2^I63</f>
        <v>1.4490472245236092</v>
      </c>
      <c r="I63" s="8">
        <v>0.53510461316662805</v>
      </c>
      <c r="J63" s="8">
        <f>IF(I63&gt;0, H63, IF(I63&lt;0,-1/H63))</f>
        <v>1.4490472245236092</v>
      </c>
      <c r="K63" s="8">
        <v>1.42904928045679E-2</v>
      </c>
      <c r="L63" s="8">
        <v>4.9640659215867397E-2</v>
      </c>
    </row>
    <row r="64" spans="1:12" x14ac:dyDescent="0.25">
      <c r="A64" t="s">
        <v>190</v>
      </c>
      <c r="B64" t="s">
        <v>190</v>
      </c>
      <c r="C64">
        <v>4878</v>
      </c>
      <c r="D64" t="s">
        <v>191</v>
      </c>
      <c r="E64" t="s">
        <v>192</v>
      </c>
      <c r="H64">
        <f>2^I64</f>
        <v>1.0654861853152242</v>
      </c>
      <c r="I64">
        <v>9.1511887811914605E-2</v>
      </c>
      <c r="J64">
        <f>IF(I64&gt;0, H64, IF(I64&lt;0,-1/H64))</f>
        <v>1.0654861853152242</v>
      </c>
      <c r="K64">
        <v>0.82996260033225899</v>
      </c>
      <c r="L64">
        <v>0.92211060193491801</v>
      </c>
    </row>
    <row r="65" spans="1:12" x14ac:dyDescent="0.25">
      <c r="A65" t="s">
        <v>193</v>
      </c>
      <c r="B65" t="s">
        <v>193</v>
      </c>
      <c r="C65">
        <v>4879</v>
      </c>
      <c r="D65" t="s">
        <v>194</v>
      </c>
      <c r="E65" t="s">
        <v>195</v>
      </c>
      <c r="H65">
        <f>2^I65</f>
        <v>1.114441416893736</v>
      </c>
      <c r="I65">
        <v>0.15632078009854</v>
      </c>
      <c r="J65">
        <f>IF(I65&gt;0, H65, IF(I65&lt;0,-1/H65))</f>
        <v>1.114441416893736</v>
      </c>
      <c r="K65">
        <v>0.437518804066788</v>
      </c>
      <c r="L65">
        <v>0.62774437105234804</v>
      </c>
    </row>
    <row r="66" spans="1:12" x14ac:dyDescent="0.25">
      <c r="A66" t="s">
        <v>196</v>
      </c>
      <c r="B66" t="s">
        <v>196</v>
      </c>
      <c r="C66">
        <v>4852</v>
      </c>
      <c r="D66" t="s">
        <v>197</v>
      </c>
      <c r="E66" t="s">
        <v>198</v>
      </c>
      <c r="H66">
        <f>2^I66</f>
        <v>1</v>
      </c>
      <c r="I66">
        <v>0</v>
      </c>
      <c r="J66" t="b">
        <f>IF(I66&gt;0, H66, IF(I66&lt;0,-1/H66))</f>
        <v>0</v>
      </c>
      <c r="K66">
        <v>1</v>
      </c>
      <c r="L66">
        <v>1</v>
      </c>
    </row>
    <row r="67" spans="1:12" x14ac:dyDescent="0.25">
      <c r="A67" s="8" t="s">
        <v>199</v>
      </c>
      <c r="B67" s="8" t="s">
        <v>199</v>
      </c>
      <c r="C67" s="8">
        <v>1728</v>
      </c>
      <c r="D67" s="8" t="s">
        <v>200</v>
      </c>
      <c r="E67" s="8" t="s">
        <v>201</v>
      </c>
      <c r="F67" s="8"/>
      <c r="G67" s="8"/>
      <c r="H67" s="8">
        <f>2^I67</f>
        <v>1.3630653266331678</v>
      </c>
      <c r="I67" s="8">
        <v>0.446854706788195</v>
      </c>
      <c r="J67" s="8">
        <f>IF(I67&gt;0, H67, IF(I67&lt;0,-1/H67))</f>
        <v>1.3630653266331678</v>
      </c>
      <c r="K67" s="8">
        <v>5.1392154732969502E-3</v>
      </c>
      <c r="L67" s="8">
        <v>2.8265685103133199E-2</v>
      </c>
    </row>
    <row r="68" spans="1:12" x14ac:dyDescent="0.25">
      <c r="A68" t="s">
        <v>202</v>
      </c>
      <c r="B68" t="s">
        <v>202</v>
      </c>
      <c r="C68">
        <v>2908</v>
      </c>
      <c r="D68" t="s">
        <v>203</v>
      </c>
      <c r="E68" t="s">
        <v>204</v>
      </c>
      <c r="H68">
        <f>2^I68</f>
        <v>1.0634995787319037</v>
      </c>
      <c r="I68">
        <v>8.8819461825605697E-2</v>
      </c>
      <c r="J68">
        <f>IF(I68&gt;0, H68, IF(I68&lt;0,-1/H68))</f>
        <v>1.0634995787319037</v>
      </c>
      <c r="K68">
        <v>0.205205219004189</v>
      </c>
      <c r="L68">
        <v>0.34727037062247401</v>
      </c>
    </row>
    <row r="69" spans="1:12" x14ac:dyDescent="0.25">
      <c r="A69" t="s">
        <v>205</v>
      </c>
      <c r="B69" t="s">
        <v>205</v>
      </c>
      <c r="C69">
        <v>4306</v>
      </c>
      <c r="D69" t="s">
        <v>206</v>
      </c>
      <c r="E69" t="s">
        <v>207</v>
      </c>
      <c r="H69">
        <f>2^I69</f>
        <v>1.2357482185273112</v>
      </c>
      <c r="I69">
        <v>0.30538482666893302</v>
      </c>
      <c r="J69">
        <f>IF(I69&gt;0, H69, IF(I69&lt;0,-1/H69))</f>
        <v>1.2357482185273112</v>
      </c>
      <c r="K69">
        <v>1.6372334371469999E-2</v>
      </c>
      <c r="L69">
        <v>5.4028703425850998E-2</v>
      </c>
    </row>
    <row r="70" spans="1:12" x14ac:dyDescent="0.25">
      <c r="A70" t="s">
        <v>208</v>
      </c>
      <c r="B70" t="s">
        <v>208</v>
      </c>
      <c r="C70" t="s">
        <v>114</v>
      </c>
      <c r="D70" t="s">
        <v>114</v>
      </c>
      <c r="E70" t="s">
        <v>114</v>
      </c>
      <c r="H70">
        <f>2^I70</f>
        <v>1</v>
      </c>
      <c r="I70">
        <v>0</v>
      </c>
      <c r="J70" t="b">
        <f>IF(I70&gt;0, H70, IF(I70&lt;0,-1/H70))</f>
        <v>0</v>
      </c>
      <c r="K70">
        <v>1</v>
      </c>
      <c r="L70">
        <v>1</v>
      </c>
    </row>
    <row r="71" spans="1:12" x14ac:dyDescent="0.25">
      <c r="A71" t="s">
        <v>209</v>
      </c>
      <c r="B71" t="s">
        <v>209</v>
      </c>
      <c r="C71">
        <v>5139</v>
      </c>
      <c r="D71" t="s">
        <v>210</v>
      </c>
      <c r="E71" t="s">
        <v>211</v>
      </c>
      <c r="H71">
        <f>2^I71</f>
        <v>1.0370458891013346</v>
      </c>
      <c r="I71">
        <v>5.2479734569795503E-2</v>
      </c>
      <c r="J71">
        <f>IF(I71&gt;0, H71, IF(I71&lt;0,-1/H71))</f>
        <v>1.0370458891013346</v>
      </c>
      <c r="K71">
        <v>0.71831533099675005</v>
      </c>
      <c r="L71">
        <v>0.84920338068773205</v>
      </c>
    </row>
    <row r="72" spans="1:12" x14ac:dyDescent="0.25">
      <c r="A72" t="s">
        <v>212</v>
      </c>
      <c r="B72" t="s">
        <v>212</v>
      </c>
      <c r="C72">
        <v>5175</v>
      </c>
      <c r="D72" t="s">
        <v>213</v>
      </c>
      <c r="E72" t="s">
        <v>214</v>
      </c>
      <c r="H72">
        <f>2^I72</f>
        <v>1.197604790419148</v>
      </c>
      <c r="I72">
        <v>0.26015189730065602</v>
      </c>
      <c r="J72">
        <f>IF(I72&gt;0, H72, IF(I72&lt;0,-1/H72))</f>
        <v>1.197604790419148</v>
      </c>
      <c r="K72">
        <v>2.4843746115884802E-2</v>
      </c>
      <c r="L72">
        <v>6.30648939864768E-2</v>
      </c>
    </row>
    <row r="73" spans="1:12" x14ac:dyDescent="0.25">
      <c r="A73" t="s">
        <v>215</v>
      </c>
      <c r="B73" t="s">
        <v>215</v>
      </c>
      <c r="C73">
        <v>6261</v>
      </c>
      <c r="D73" t="s">
        <v>216</v>
      </c>
      <c r="E73" t="s">
        <v>217</v>
      </c>
      <c r="H73">
        <f>2^I73</f>
        <v>1</v>
      </c>
      <c r="I73">
        <v>0</v>
      </c>
      <c r="J73" t="b">
        <f>IF(I73&gt;0, H73, IF(I73&lt;0,-1/H73))</f>
        <v>0</v>
      </c>
      <c r="K73">
        <v>1</v>
      </c>
      <c r="L73">
        <v>1</v>
      </c>
    </row>
    <row r="74" spans="1:12" x14ac:dyDescent="0.25">
      <c r="A74" t="s">
        <v>218</v>
      </c>
      <c r="B74" t="s">
        <v>218</v>
      </c>
      <c r="C74">
        <v>6262</v>
      </c>
      <c r="D74" t="s">
        <v>219</v>
      </c>
      <c r="E74" t="s">
        <v>220</v>
      </c>
      <c r="H74">
        <f>2^I74</f>
        <v>0.96711107541562613</v>
      </c>
      <c r="I74">
        <v>-4.8246498103060503E-2</v>
      </c>
      <c r="J74">
        <f>IF(I74&gt;0, H74, IF(I74&lt;0,-1/H74))</f>
        <v>-1.0340073911057626</v>
      </c>
      <c r="K74">
        <v>0.62227442618109596</v>
      </c>
      <c r="L74">
        <v>0.77490777599909999</v>
      </c>
    </row>
    <row r="75" spans="1:12" x14ac:dyDescent="0.25">
      <c r="A75" t="s">
        <v>221</v>
      </c>
      <c r="B75" t="s">
        <v>221</v>
      </c>
      <c r="C75">
        <v>55800</v>
      </c>
      <c r="D75" t="s">
        <v>222</v>
      </c>
      <c r="E75" t="s">
        <v>223</v>
      </c>
      <c r="H75">
        <f>2^I75</f>
        <v>1</v>
      </c>
      <c r="I75">
        <v>0</v>
      </c>
      <c r="J75" t="b">
        <f>IF(I75&gt;0, H75, IF(I75&lt;0,-1/H75))</f>
        <v>0</v>
      </c>
      <c r="K75">
        <v>1</v>
      </c>
      <c r="L75">
        <v>1</v>
      </c>
    </row>
    <row r="76" spans="1:12" x14ac:dyDescent="0.25">
      <c r="A76" t="s">
        <v>224</v>
      </c>
      <c r="B76" t="s">
        <v>224</v>
      </c>
      <c r="C76">
        <v>6331</v>
      </c>
      <c r="D76" t="s">
        <v>225</v>
      </c>
      <c r="E76" t="s">
        <v>226</v>
      </c>
      <c r="H76">
        <f>2^I76</f>
        <v>1.107555555555553</v>
      </c>
      <c r="I76">
        <v>0.14737906691959901</v>
      </c>
      <c r="J76">
        <f>IF(I76&gt;0, H76, IF(I76&lt;0,-1/H76))</f>
        <v>1.107555555555553</v>
      </c>
      <c r="K76">
        <v>0.29141463212136398</v>
      </c>
      <c r="L76">
        <v>0.44728757488395499</v>
      </c>
    </row>
    <row r="77" spans="1:12" x14ac:dyDescent="0.25">
      <c r="A77" t="s">
        <v>227</v>
      </c>
      <c r="B77" t="s">
        <v>227</v>
      </c>
      <c r="C77">
        <v>6647</v>
      </c>
      <c r="D77" t="s">
        <v>228</v>
      </c>
      <c r="E77" t="s">
        <v>229</v>
      </c>
      <c r="H77">
        <f>2^I77</f>
        <v>0.92524804932086768</v>
      </c>
      <c r="I77">
        <v>-0.112087905959356</v>
      </c>
      <c r="J77">
        <f>IF(I77&gt;0, H77, IF(I77&lt;0,-1/H77))</f>
        <v>-1.0807912545549274</v>
      </c>
      <c r="K77">
        <v>0.27916410958516302</v>
      </c>
      <c r="L77">
        <v>0.43868645791954097</v>
      </c>
    </row>
    <row r="78" spans="1:12" x14ac:dyDescent="0.25">
      <c r="A78" t="s">
        <v>230</v>
      </c>
      <c r="B78" t="s">
        <v>230</v>
      </c>
      <c r="C78">
        <v>6772</v>
      </c>
      <c r="D78" t="s">
        <v>231</v>
      </c>
      <c r="E78" t="s">
        <v>232</v>
      </c>
      <c r="H78">
        <f>2^I78</f>
        <v>1.0525231719876467</v>
      </c>
      <c r="I78">
        <v>7.3851995518436006E-2</v>
      </c>
      <c r="J78">
        <f>IF(I78&gt;0, H78, IF(I78&lt;0,-1/H78))</f>
        <v>1.0525231719876467</v>
      </c>
      <c r="K78">
        <v>0.58775770609286404</v>
      </c>
      <c r="L78">
        <v>0.74600016542555803</v>
      </c>
    </row>
    <row r="79" spans="1:12" x14ac:dyDescent="0.25">
      <c r="A79" t="s">
        <v>233</v>
      </c>
      <c r="B79" t="s">
        <v>233</v>
      </c>
      <c r="C79">
        <v>6863</v>
      </c>
      <c r="D79" t="s">
        <v>234</v>
      </c>
      <c r="E79" t="s">
        <v>235</v>
      </c>
      <c r="H79">
        <f>2^I79</f>
        <v>1</v>
      </c>
      <c r="I79">
        <v>0</v>
      </c>
      <c r="J79" t="b">
        <f>IF(I79&gt;0, H79, IF(I79&lt;0,-1/H79))</f>
        <v>0</v>
      </c>
      <c r="K79">
        <v>1</v>
      </c>
      <c r="L79">
        <v>1</v>
      </c>
    </row>
    <row r="80" spans="1:12" x14ac:dyDescent="0.25">
      <c r="A80" t="s">
        <v>236</v>
      </c>
      <c r="B80" t="s">
        <v>236</v>
      </c>
      <c r="C80">
        <v>6869</v>
      </c>
      <c r="D80" t="s">
        <v>237</v>
      </c>
      <c r="E80" t="s">
        <v>238</v>
      </c>
      <c r="H80">
        <f>2^I80</f>
        <v>1</v>
      </c>
      <c r="I80">
        <v>0</v>
      </c>
      <c r="J80" t="b">
        <f>IF(I80&gt;0, H80, IF(I80&lt;0,-1/H80))</f>
        <v>0</v>
      </c>
      <c r="K80">
        <v>1</v>
      </c>
      <c r="L80">
        <v>1</v>
      </c>
    </row>
    <row r="81" spans="1:12" x14ac:dyDescent="0.25">
      <c r="A81" t="s">
        <v>239</v>
      </c>
      <c r="B81" t="s">
        <v>239</v>
      </c>
      <c r="C81">
        <v>7040</v>
      </c>
      <c r="D81" t="s">
        <v>240</v>
      </c>
      <c r="E81" t="s">
        <v>241</v>
      </c>
      <c r="H81">
        <f>2^I81</f>
        <v>0.8575974542561704</v>
      </c>
      <c r="I81">
        <v>-0.22162747166799401</v>
      </c>
      <c r="J81">
        <f>IF(I81&gt;0, H81, IF(I81&lt;0,-1/H81))</f>
        <v>-1.1660482374768022</v>
      </c>
      <c r="K81">
        <v>0.114151221920038</v>
      </c>
      <c r="L81">
        <v>0.22116327113026901</v>
      </c>
    </row>
    <row r="82" spans="1:12" x14ac:dyDescent="0.25">
      <c r="A82" s="8" t="s">
        <v>242</v>
      </c>
      <c r="B82" s="8" t="s">
        <v>242</v>
      </c>
      <c r="C82" s="8">
        <v>7057</v>
      </c>
      <c r="D82" s="8" t="s">
        <v>243</v>
      </c>
      <c r="E82" s="8" t="s">
        <v>244</v>
      </c>
      <c r="F82" s="8"/>
      <c r="G82" s="8"/>
      <c r="H82" s="8">
        <f>2^I82</f>
        <v>1.4761904761904732</v>
      </c>
      <c r="I82" s="8">
        <v>0.561878887608112</v>
      </c>
      <c r="J82" s="8">
        <f>IF(I82&gt;0, H82, IF(I82&lt;0,-1/H82))</f>
        <v>1.4761904761904732</v>
      </c>
      <c r="K82" s="8">
        <v>8.7095031650806197E-3</v>
      </c>
      <c r="L82" s="8">
        <v>3.8321813926354698E-2</v>
      </c>
    </row>
    <row r="83" spans="1:12" x14ac:dyDescent="0.25">
      <c r="A83" s="8" t="s">
        <v>245</v>
      </c>
      <c r="B83" s="8" t="s">
        <v>245</v>
      </c>
      <c r="C83" s="8">
        <v>7124</v>
      </c>
      <c r="D83" s="8" t="s">
        <v>246</v>
      </c>
      <c r="E83" s="8" t="s">
        <v>247</v>
      </c>
      <c r="F83" s="8"/>
      <c r="G83" s="8"/>
      <c r="H83" s="8">
        <f>2^I83</f>
        <v>2.472972972972951</v>
      </c>
      <c r="I83" s="8">
        <v>1.30624647265508</v>
      </c>
      <c r="J83" s="8">
        <f>IF(I83&gt;0, H83, IF(I83&lt;0,-1/H83))</f>
        <v>2.472972972972951</v>
      </c>
      <c r="K83" s="8">
        <v>3.68697862352479E-3</v>
      </c>
      <c r="L83" s="8">
        <v>2.43340589152636E-2</v>
      </c>
    </row>
    <row r="84" spans="1:12" x14ac:dyDescent="0.25">
      <c r="A84" t="s">
        <v>248</v>
      </c>
      <c r="B84" t="s">
        <v>248</v>
      </c>
      <c r="C84">
        <v>7134</v>
      </c>
      <c r="D84" t="s">
        <v>249</v>
      </c>
      <c r="E84" t="s">
        <v>250</v>
      </c>
      <c r="H84">
        <f>2^I84</f>
        <v>1.094522440763545</v>
      </c>
      <c r="I84">
        <v>0.13030153409527501</v>
      </c>
      <c r="J84">
        <f>IF(I84&gt;0, H84, IF(I84&lt;0,-1/H84))</f>
        <v>1.094522440763545</v>
      </c>
      <c r="K84">
        <v>0.16962766778566299</v>
      </c>
      <c r="L84">
        <v>0.302579083077129</v>
      </c>
    </row>
    <row r="85" spans="1:12" x14ac:dyDescent="0.25">
      <c r="A85" t="s">
        <v>251</v>
      </c>
      <c r="B85" t="s">
        <v>251</v>
      </c>
      <c r="C85">
        <v>7137</v>
      </c>
      <c r="D85" t="s">
        <v>252</v>
      </c>
      <c r="E85" t="s">
        <v>253</v>
      </c>
      <c r="H85">
        <f>2^I85</f>
        <v>1.1493482376600106</v>
      </c>
      <c r="I85">
        <v>0.200815982167659</v>
      </c>
      <c r="J85">
        <f>IF(I85&gt;0, H85, IF(I85&lt;0,-1/H85))</f>
        <v>1.1493482376600106</v>
      </c>
      <c r="K85">
        <v>2.08086470999343E-2</v>
      </c>
      <c r="L85">
        <v>5.6009334052578998E-2</v>
      </c>
    </row>
    <row r="86" spans="1:12" x14ac:dyDescent="0.25">
      <c r="A86" t="s">
        <v>254</v>
      </c>
      <c r="B86" t="s">
        <v>254</v>
      </c>
      <c r="C86">
        <v>7139</v>
      </c>
      <c r="D86" t="s">
        <v>255</v>
      </c>
      <c r="E86" t="s">
        <v>256</v>
      </c>
      <c r="H86">
        <f>2^I86</f>
        <v>1.0330135382213397</v>
      </c>
      <c r="I86">
        <v>4.6859161653894803E-2</v>
      </c>
      <c r="J86">
        <f>IF(I86&gt;0, H86, IF(I86&lt;0,-1/H86))</f>
        <v>1.0330135382213397</v>
      </c>
      <c r="K86">
        <v>0.64373862297591</v>
      </c>
      <c r="L86">
        <v>0.78679165030388998</v>
      </c>
    </row>
    <row r="87" spans="1:12" x14ac:dyDescent="0.25">
      <c r="A87" t="s">
        <v>257</v>
      </c>
      <c r="B87" t="s">
        <v>257</v>
      </c>
      <c r="C87">
        <v>7168</v>
      </c>
      <c r="D87" t="s">
        <v>258</v>
      </c>
      <c r="E87" t="s">
        <v>259</v>
      </c>
      <c r="H87">
        <f>2^I87</f>
        <v>1.2399704229257522</v>
      </c>
      <c r="I87">
        <v>0.31030570834823901</v>
      </c>
      <c r="J87">
        <f>IF(I87&gt;0, H87, IF(I87&lt;0,-1/H87))</f>
        <v>1.2399704229257522</v>
      </c>
      <c r="K87">
        <v>2.1215656838098101E-2</v>
      </c>
      <c r="L87">
        <v>5.6009334052578998E-2</v>
      </c>
    </row>
    <row r="88" spans="1:12" x14ac:dyDescent="0.25">
      <c r="A88" t="s">
        <v>260</v>
      </c>
      <c r="B88" t="s">
        <v>260</v>
      </c>
      <c r="C88">
        <v>4914</v>
      </c>
      <c r="D88" t="s">
        <v>261</v>
      </c>
      <c r="E88" t="s">
        <v>262</v>
      </c>
      <c r="H88">
        <f>2^I88</f>
        <v>1</v>
      </c>
      <c r="I88">
        <v>0</v>
      </c>
      <c r="J88" t="b">
        <f>IF(I88&gt;0, H88, IF(I88&lt;0,-1/H88))</f>
        <v>0</v>
      </c>
      <c r="K88">
        <v>1</v>
      </c>
      <c r="L88">
        <v>1</v>
      </c>
    </row>
    <row r="89" spans="1:12" x14ac:dyDescent="0.25">
      <c r="A89" t="s">
        <v>263</v>
      </c>
      <c r="B89" t="s">
        <v>263</v>
      </c>
      <c r="C89">
        <v>8989</v>
      </c>
      <c r="D89" t="s">
        <v>264</v>
      </c>
      <c r="E89" t="s">
        <v>265</v>
      </c>
      <c r="H89">
        <f>2^I89</f>
        <v>1</v>
      </c>
      <c r="I89">
        <v>0</v>
      </c>
      <c r="J89" t="b">
        <f>IF(I89&gt;0, H89, IF(I89&lt;0,-1/H89))</f>
        <v>0</v>
      </c>
      <c r="K89">
        <v>1</v>
      </c>
      <c r="L89">
        <v>1</v>
      </c>
    </row>
    <row r="90" spans="1:12" x14ac:dyDescent="0.25">
      <c r="A90" t="s">
        <v>266</v>
      </c>
      <c r="B90" t="s">
        <v>266</v>
      </c>
      <c r="C90">
        <v>7225</v>
      </c>
      <c r="D90" t="s">
        <v>267</v>
      </c>
      <c r="E90" t="s">
        <v>268</v>
      </c>
      <c r="H90">
        <f>2^I90</f>
        <v>1</v>
      </c>
      <c r="I90">
        <v>0</v>
      </c>
      <c r="J90" t="b">
        <f>IF(I90&gt;0, H90, IF(I90&lt;0,-1/H90))</f>
        <v>0</v>
      </c>
      <c r="K90">
        <v>1</v>
      </c>
      <c r="L90">
        <v>1</v>
      </c>
    </row>
    <row r="91" spans="1:12" x14ac:dyDescent="0.25">
      <c r="A91" s="8" t="s">
        <v>269</v>
      </c>
      <c r="B91" s="8" t="s">
        <v>269</v>
      </c>
      <c r="C91" s="8">
        <v>54795</v>
      </c>
      <c r="D91" s="8" t="s">
        <v>270</v>
      </c>
      <c r="E91" s="8" t="s">
        <v>271</v>
      </c>
      <c r="F91" s="8"/>
      <c r="G91" s="8"/>
      <c r="H91" s="8">
        <f>2^I91</f>
        <v>1.5738317757009326</v>
      </c>
      <c r="I91" s="8">
        <v>0.65428134177788499</v>
      </c>
      <c r="J91" s="8">
        <f>IF(I91&gt;0, H91, IF(I91&lt;0,-1/H91))</f>
        <v>1.5738317757009326</v>
      </c>
      <c r="K91" s="8">
        <v>8.05757182359817E-3</v>
      </c>
      <c r="L91" s="8">
        <v>3.7985695739819997E-2</v>
      </c>
    </row>
    <row r="92" spans="1:12" x14ac:dyDescent="0.25">
      <c r="A92" t="s">
        <v>272</v>
      </c>
      <c r="B92" t="s">
        <v>272</v>
      </c>
      <c r="C92">
        <v>7442</v>
      </c>
      <c r="D92" t="s">
        <v>273</v>
      </c>
      <c r="E92" t="s">
        <v>274</v>
      </c>
      <c r="H92">
        <f>2^I92</f>
        <v>1</v>
      </c>
      <c r="I92">
        <v>0</v>
      </c>
      <c r="J92" t="b">
        <f>IF(I92&gt;0, H92, IF(I92&lt;0,-1/H92))</f>
        <v>0</v>
      </c>
      <c r="K92">
        <v>1</v>
      </c>
      <c r="L92">
        <v>1</v>
      </c>
    </row>
    <row r="93" spans="1:12" x14ac:dyDescent="0.25">
      <c r="A93" t="s">
        <v>275</v>
      </c>
      <c r="B93" t="s">
        <v>275</v>
      </c>
      <c r="C93">
        <v>7295</v>
      </c>
      <c r="D93" t="s">
        <v>276</v>
      </c>
      <c r="E93" t="s">
        <v>277</v>
      </c>
      <c r="H93">
        <f>2^I93</f>
        <v>0.99608714043992563</v>
      </c>
      <c r="I93">
        <v>-5.6561361468743304E-3</v>
      </c>
      <c r="J93">
        <f>IF(I93&gt;0, H93, IF(I93&lt;0,-1/H93))</f>
        <v>-1.0039282301730612</v>
      </c>
      <c r="K93">
        <v>0.95718238004041301</v>
      </c>
      <c r="L93">
        <v>0.967949216831962</v>
      </c>
    </row>
    <row r="94" spans="1:12" x14ac:dyDescent="0.25">
      <c r="A94" t="s">
        <v>278</v>
      </c>
      <c r="B94" t="s">
        <v>278</v>
      </c>
      <c r="C94">
        <v>7314</v>
      </c>
      <c r="D94" t="s">
        <v>51</v>
      </c>
      <c r="E94" t="s">
        <v>279</v>
      </c>
      <c r="H94">
        <f>2^I94</f>
        <v>1.1212852074307076</v>
      </c>
      <c r="I94">
        <v>0.16515328529012199</v>
      </c>
      <c r="J94">
        <f>IF(I94&gt;0, H94, IF(I94&lt;0,-1/H94))</f>
        <v>1.1212852074307076</v>
      </c>
      <c r="K94">
        <v>1.94930713836357E-2</v>
      </c>
      <c r="L94">
        <v>5.5936639622606803E-2</v>
      </c>
    </row>
    <row r="95" spans="1:12" x14ac:dyDescent="0.25">
      <c r="A95" t="s">
        <v>280</v>
      </c>
      <c r="B95" t="s">
        <v>280</v>
      </c>
      <c r="C95">
        <v>7412</v>
      </c>
      <c r="D95" t="s">
        <v>281</v>
      </c>
      <c r="E95" t="s">
        <v>282</v>
      </c>
      <c r="H95">
        <f>2^I95</f>
        <v>1</v>
      </c>
      <c r="I95">
        <v>0</v>
      </c>
      <c r="J95" t="b">
        <f>IF(I95&gt;0, H95, IF(I95&lt;0,-1/H95))</f>
        <v>0</v>
      </c>
      <c r="K95">
        <v>1</v>
      </c>
      <c r="L95">
        <v>1</v>
      </c>
    </row>
    <row r="96" spans="1:12" x14ac:dyDescent="0.25">
      <c r="A96" t="s">
        <v>283</v>
      </c>
      <c r="B96" t="s">
        <v>283</v>
      </c>
      <c r="C96">
        <v>7422</v>
      </c>
      <c r="D96" t="s">
        <v>284</v>
      </c>
      <c r="E96" t="s">
        <v>285</v>
      </c>
      <c r="H96">
        <f>2^I96</f>
        <v>1.1336855587576051</v>
      </c>
      <c r="I96">
        <v>0.181020547046572</v>
      </c>
      <c r="J96">
        <f>IF(I96&gt;0, H96, IF(I96&lt;0,-1/H96))</f>
        <v>1.1336855587576051</v>
      </c>
      <c r="K96">
        <v>0.12799465513427299</v>
      </c>
      <c r="L96">
        <v>0.23465686774616801</v>
      </c>
    </row>
    <row r="97" spans="1:12" x14ac:dyDescent="0.25">
      <c r="A97" t="s">
        <v>286</v>
      </c>
      <c r="B97" t="s">
        <v>286</v>
      </c>
      <c r="C97">
        <v>7423</v>
      </c>
      <c r="D97" t="s">
        <v>287</v>
      </c>
      <c r="E97" t="s">
        <v>288</v>
      </c>
      <c r="H97">
        <f>2^I97</f>
        <v>1.1416382252559703</v>
      </c>
      <c r="I97">
        <v>0.19110554621921</v>
      </c>
      <c r="J97">
        <f>IF(I97&gt;0, H97, IF(I97&lt;0,-1/H97))</f>
        <v>1.1416382252559703</v>
      </c>
      <c r="K97">
        <v>0.11728355287211201</v>
      </c>
      <c r="L97">
        <v>0.22116327113026901</v>
      </c>
    </row>
    <row r="98" spans="1:12" x14ac:dyDescent="0.25">
      <c r="A98" t="s">
        <v>289</v>
      </c>
      <c r="B98" t="s">
        <v>289</v>
      </c>
      <c r="C98">
        <v>3791</v>
      </c>
      <c r="D98" t="s">
        <v>290</v>
      </c>
      <c r="E98" t="s">
        <v>291</v>
      </c>
      <c r="H98">
        <f>2^I98</f>
        <v>0.92127249357326169</v>
      </c>
      <c r="I98">
        <v>-0.118300155745673</v>
      </c>
      <c r="J98">
        <f>IF(I98&gt;0, H98, IF(I98&lt;0,-1/H98))</f>
        <v>-1.0854551796302792</v>
      </c>
      <c r="K98">
        <v>0.185696750257835</v>
      </c>
      <c r="L98">
        <v>0.322525934658344</v>
      </c>
    </row>
    <row r="99" spans="1:12" x14ac:dyDescent="0.25">
      <c r="A99" s="8" t="s">
        <v>292</v>
      </c>
      <c r="B99" s="8" t="s">
        <v>292</v>
      </c>
      <c r="C99" s="8">
        <v>7791</v>
      </c>
      <c r="D99" s="8" t="s">
        <v>293</v>
      </c>
      <c r="E99" s="8" t="s">
        <v>294</v>
      </c>
      <c r="F99" s="8"/>
      <c r="G99" s="8"/>
      <c r="H99" s="8">
        <f>2^I99</f>
        <v>1.3527508090614933</v>
      </c>
      <c r="I99" s="8">
        <v>0.43589610417651298</v>
      </c>
      <c r="J99" s="8">
        <f>IF(I99&gt;0, H99, IF(I99&lt;0,-1/H99))</f>
        <v>1.3527508090614933</v>
      </c>
      <c r="K99" s="8">
        <v>2.5170736449454798E-4</v>
      </c>
      <c r="L99" s="8">
        <v>7.8411902363552301E-3</v>
      </c>
    </row>
  </sheetData>
  <autoFilter ref="A1:Z1" xr:uid="{937B4B81-0659-44B8-AF4F-7E7CB4D55A2F}">
    <sortState xmlns:xlrd2="http://schemas.microsoft.com/office/spreadsheetml/2017/richdata2" ref="A2:L99">
      <sortCondition ref="A1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A7CC6-A28C-4785-BB43-48B170CBD26C}">
  <dimension ref="A1:K99"/>
  <sheetViews>
    <sheetView workbookViewId="0">
      <pane ySplit="1" topLeftCell="A2" activePane="bottomLeft" state="frozen"/>
      <selection pane="bottomLeft" sqref="A1:XFD1048576"/>
    </sheetView>
  </sheetViews>
  <sheetFormatPr defaultRowHeight="15" x14ac:dyDescent="0.25"/>
  <cols>
    <col min="1" max="16384" width="9.140625" style="8"/>
  </cols>
  <sheetData>
    <row r="1" spans="1:11" x14ac:dyDescent="0.2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G1" s="8" t="s">
        <v>297</v>
      </c>
      <c r="H1" s="8" t="s">
        <v>5</v>
      </c>
      <c r="I1" s="8" t="s">
        <v>298</v>
      </c>
      <c r="J1" s="8" t="s">
        <v>6</v>
      </c>
      <c r="K1" s="8" t="s">
        <v>7</v>
      </c>
    </row>
    <row r="2" spans="1:11" x14ac:dyDescent="0.25">
      <c r="A2" s="8" t="s">
        <v>8</v>
      </c>
      <c r="B2" s="8" t="s">
        <v>8</v>
      </c>
      <c r="C2" s="8">
        <v>1636</v>
      </c>
      <c r="D2" s="8" t="s">
        <v>9</v>
      </c>
      <c r="E2" s="8" t="s">
        <v>10</v>
      </c>
      <c r="G2" s="8">
        <f>2^H2</f>
        <v>0.97673524322245553</v>
      </c>
      <c r="H2" s="8">
        <v>-3.3960540936674798E-2</v>
      </c>
      <c r="I2" s="8">
        <f>IF(H2&gt;0, G2, IF(H2&lt;0,-1/G2))</f>
        <v>-1.0238188976377971</v>
      </c>
      <c r="J2" s="8">
        <v>0.89411678614837797</v>
      </c>
      <c r="K2" s="8">
        <v>0.99737436698947701</v>
      </c>
    </row>
    <row r="3" spans="1:11" x14ac:dyDescent="0.25">
      <c r="A3" s="8" t="s">
        <v>11</v>
      </c>
      <c r="B3" s="8" t="s">
        <v>11</v>
      </c>
      <c r="C3" s="8">
        <v>59</v>
      </c>
      <c r="D3" s="8" t="s">
        <v>12</v>
      </c>
      <c r="E3" s="8" t="s">
        <v>13</v>
      </c>
      <c r="G3" s="8">
        <f>2^H3</f>
        <v>1.1339702288380438</v>
      </c>
      <c r="H3" s="8">
        <v>0.18138276437932799</v>
      </c>
      <c r="I3" s="8">
        <f>IF(H3&gt;0, G3, IF(H3&lt;0,-1/G3))</f>
        <v>1.1339702288380438</v>
      </c>
      <c r="J3" s="8">
        <v>0.48249240534265397</v>
      </c>
      <c r="K3" s="8">
        <v>0.99737436698947701</v>
      </c>
    </row>
    <row r="4" spans="1:11" x14ac:dyDescent="0.25">
      <c r="A4" s="8" t="s">
        <v>14</v>
      </c>
      <c r="B4" s="8" t="s">
        <v>14</v>
      </c>
      <c r="C4" s="8">
        <v>70</v>
      </c>
      <c r="D4" s="8" t="s">
        <v>15</v>
      </c>
      <c r="E4" s="8" t="s">
        <v>16</v>
      </c>
      <c r="G4" s="8">
        <f>2^H4</f>
        <v>1.010763921595506</v>
      </c>
      <c r="H4" s="8">
        <v>1.5446074476271899E-2</v>
      </c>
      <c r="I4" s="8">
        <f>IF(H4&gt;0, G4, IF(H4&lt;0,-1/G4))</f>
        <v>1.010763921595506</v>
      </c>
      <c r="J4" s="8">
        <v>0.88286938518561597</v>
      </c>
      <c r="K4" s="8">
        <v>0.99737436698947701</v>
      </c>
    </row>
    <row r="5" spans="1:11" x14ac:dyDescent="0.25">
      <c r="A5" s="8" t="s">
        <v>17</v>
      </c>
      <c r="B5" s="8" t="s">
        <v>17</v>
      </c>
      <c r="C5" s="8">
        <v>148</v>
      </c>
      <c r="D5" s="8" t="s">
        <v>18</v>
      </c>
      <c r="E5" s="8" t="s">
        <v>19</v>
      </c>
      <c r="G5" s="8">
        <f>2^H5</f>
        <v>0.94771162903030937</v>
      </c>
      <c r="H5" s="8">
        <v>-7.74799541781553E-2</v>
      </c>
      <c r="I5" s="8">
        <f>IF(H5&gt;0, G5, IF(H5&lt;0,-1/G5))</f>
        <v>-1.0551732925586148</v>
      </c>
      <c r="J5" s="8">
        <v>0.63697481248203602</v>
      </c>
      <c r="K5" s="8">
        <v>0.99737436698947701</v>
      </c>
    </row>
    <row r="6" spans="1:11" x14ac:dyDescent="0.25">
      <c r="A6" s="8" t="s">
        <v>20</v>
      </c>
      <c r="B6" s="8" t="s">
        <v>20</v>
      </c>
      <c r="C6" s="8">
        <v>147</v>
      </c>
      <c r="D6" s="8" t="s">
        <v>21</v>
      </c>
      <c r="E6" s="8" t="s">
        <v>22</v>
      </c>
      <c r="G6" s="8">
        <f>2^H6</f>
        <v>1.0918073281185698</v>
      </c>
      <c r="H6" s="8">
        <v>0.12671828547672601</v>
      </c>
      <c r="I6" s="8">
        <f>IF(H6&gt;0, G6, IF(H6&lt;0,-1/G6))</f>
        <v>1.0918073281185698</v>
      </c>
      <c r="J6" s="8">
        <v>0.59745451130175298</v>
      </c>
      <c r="K6" s="8">
        <v>0.99737436698947701</v>
      </c>
    </row>
    <row r="7" spans="1:11" x14ac:dyDescent="0.25">
      <c r="A7" s="8" t="s">
        <v>23</v>
      </c>
      <c r="B7" s="8" t="s">
        <v>23</v>
      </c>
      <c r="C7" s="8">
        <v>146</v>
      </c>
      <c r="D7" s="8" t="s">
        <v>24</v>
      </c>
      <c r="E7" s="8" t="s">
        <v>25</v>
      </c>
      <c r="G7" s="8">
        <f>2^H7</f>
        <v>0.72213500784929263</v>
      </c>
      <c r="H7" s="8">
        <v>-0.46965951131192701</v>
      </c>
      <c r="I7" s="8">
        <f>IF(H7&gt;0, G7, IF(H7&lt;0,-1/G7))</f>
        <v>-1.3847826086956541</v>
      </c>
      <c r="J7" s="8">
        <v>0.35720995632827601</v>
      </c>
      <c r="K7" s="8">
        <v>0.99737436698947701</v>
      </c>
    </row>
    <row r="8" spans="1:11" x14ac:dyDescent="0.25">
      <c r="A8" s="8" t="s">
        <v>26</v>
      </c>
      <c r="B8" s="8" t="s">
        <v>26</v>
      </c>
      <c r="C8" s="8">
        <v>153</v>
      </c>
      <c r="D8" s="8" t="s">
        <v>27</v>
      </c>
      <c r="E8" s="8" t="s">
        <v>28</v>
      </c>
      <c r="G8" s="8">
        <f>2^H8</f>
        <v>0.95124851367420094</v>
      </c>
      <c r="H8" s="8">
        <v>-7.2105800480414095E-2</v>
      </c>
      <c r="I8" s="8">
        <f>IF(H8&gt;0, G8, IF(H8&lt;0,-1/G8))</f>
        <v>-1.051249999999996</v>
      </c>
      <c r="J8" s="8">
        <v>0.760828281959538</v>
      </c>
      <c r="K8" s="8">
        <v>0.99737436698947701</v>
      </c>
    </row>
    <row r="9" spans="1:11" x14ac:dyDescent="0.25">
      <c r="A9" s="8" t="s">
        <v>29</v>
      </c>
      <c r="B9" s="8" t="s">
        <v>29</v>
      </c>
      <c r="C9" s="8">
        <v>154</v>
      </c>
      <c r="D9" s="8" t="s">
        <v>30</v>
      </c>
      <c r="E9" s="8" t="s">
        <v>31</v>
      </c>
      <c r="G9" s="8">
        <f>2^H9</f>
        <v>1.0228887134964459</v>
      </c>
      <c r="H9" s="8">
        <v>3.2649193743811797E-2</v>
      </c>
      <c r="I9" s="8">
        <f>IF(H9&gt;0, G9, IF(H9&lt;0,-1/G9))</f>
        <v>1.0228887134964459</v>
      </c>
      <c r="J9" s="8">
        <v>0.90839786594837901</v>
      </c>
      <c r="K9" s="8">
        <v>0.99737436698947701</v>
      </c>
    </row>
    <row r="10" spans="1:11" x14ac:dyDescent="0.25">
      <c r="A10" s="8" t="s">
        <v>32</v>
      </c>
      <c r="B10" s="8" t="s">
        <v>32</v>
      </c>
      <c r="C10" s="8">
        <v>155</v>
      </c>
      <c r="D10" s="8" t="s">
        <v>33</v>
      </c>
      <c r="E10" s="8" t="s">
        <v>34</v>
      </c>
      <c r="G10" s="8">
        <f>2^H10</f>
        <v>1</v>
      </c>
      <c r="H10" s="8">
        <v>0</v>
      </c>
      <c r="I10" s="8" t="b">
        <f>IF(H10&gt;0, G10, IF(H10&lt;0,-1/G10))</f>
        <v>0</v>
      </c>
      <c r="J10" s="8">
        <v>1</v>
      </c>
      <c r="K10" s="8">
        <v>1</v>
      </c>
    </row>
    <row r="11" spans="1:11" x14ac:dyDescent="0.25">
      <c r="A11" s="8" t="s">
        <v>35</v>
      </c>
      <c r="B11" s="8" t="s">
        <v>35</v>
      </c>
      <c r="C11" s="8">
        <v>185</v>
      </c>
      <c r="D11" s="8" t="s">
        <v>36</v>
      </c>
      <c r="E11" s="8" t="s">
        <v>37</v>
      </c>
      <c r="G11" s="8">
        <f>2^H11</f>
        <v>1</v>
      </c>
      <c r="H11" s="8">
        <v>0</v>
      </c>
      <c r="I11" s="8" t="b">
        <f>IF(H11&gt;0, G11, IF(H11&lt;0,-1/G11))</f>
        <v>0</v>
      </c>
      <c r="J11" s="8">
        <v>1</v>
      </c>
      <c r="K11" s="8">
        <v>1</v>
      </c>
    </row>
    <row r="12" spans="1:11" x14ac:dyDescent="0.25">
      <c r="A12" s="8" t="s">
        <v>38</v>
      </c>
      <c r="B12" s="8" t="s">
        <v>38</v>
      </c>
      <c r="C12" s="8">
        <v>196</v>
      </c>
      <c r="D12" s="8" t="s">
        <v>39</v>
      </c>
      <c r="E12" s="8" t="s">
        <v>40</v>
      </c>
      <c r="G12" s="8">
        <f>2^H12</f>
        <v>1.0745213549337256</v>
      </c>
      <c r="H12" s="8">
        <v>0.10369415503264701</v>
      </c>
      <c r="I12" s="8">
        <f>IF(H12&gt;0, G12, IF(H12&lt;0,-1/G12))</f>
        <v>1.0745213549337256</v>
      </c>
      <c r="J12" s="8">
        <v>0.50542744240110404</v>
      </c>
      <c r="K12" s="8">
        <v>0.99737436698947701</v>
      </c>
    </row>
    <row r="13" spans="1:11" x14ac:dyDescent="0.25">
      <c r="A13" s="8" t="s">
        <v>41</v>
      </c>
      <c r="B13" s="8" t="s">
        <v>41</v>
      </c>
      <c r="C13" s="8">
        <v>367</v>
      </c>
      <c r="D13" s="8" t="s">
        <v>42</v>
      </c>
      <c r="E13" s="8" t="s">
        <v>43</v>
      </c>
      <c r="G13" s="8">
        <f>2^H13</f>
        <v>0.96842105263157752</v>
      </c>
      <c r="H13" s="8">
        <v>-4.6293652273936899E-2</v>
      </c>
      <c r="I13" s="8">
        <f>IF(H13&gt;0, G13, IF(H13&lt;0,-1/G13))</f>
        <v>-1.0326086956521754</v>
      </c>
      <c r="J13" s="8">
        <v>0.87123237316242497</v>
      </c>
      <c r="K13" s="8">
        <v>0.99737436698947701</v>
      </c>
    </row>
    <row r="14" spans="1:11" x14ac:dyDescent="0.25">
      <c r="A14" s="8" t="s">
        <v>44</v>
      </c>
      <c r="B14" s="8" t="s">
        <v>44</v>
      </c>
      <c r="C14" s="8">
        <v>487</v>
      </c>
      <c r="D14" s="8" t="s">
        <v>45</v>
      </c>
      <c r="E14" s="8" t="s">
        <v>46</v>
      </c>
      <c r="G14" s="8">
        <f>2^H14</f>
        <v>1</v>
      </c>
      <c r="H14" s="8">
        <v>0</v>
      </c>
      <c r="I14" s="8" t="b">
        <f>IF(H14&gt;0, G14, IF(H14&lt;0,-1/G14))</f>
        <v>0</v>
      </c>
      <c r="J14" s="8">
        <v>1</v>
      </c>
      <c r="K14" s="8">
        <v>1</v>
      </c>
    </row>
    <row r="15" spans="1:11" x14ac:dyDescent="0.25">
      <c r="A15" s="8" t="s">
        <v>47</v>
      </c>
      <c r="B15" s="8" t="s">
        <v>47</v>
      </c>
      <c r="C15" s="8">
        <v>775</v>
      </c>
      <c r="D15" s="8" t="s">
        <v>48</v>
      </c>
      <c r="E15" s="8" t="s">
        <v>49</v>
      </c>
      <c r="G15" s="8">
        <f>2^H15</f>
        <v>1.0262948207171279</v>
      </c>
      <c r="H15" s="8">
        <v>3.7445229276477601E-2</v>
      </c>
      <c r="I15" s="8">
        <f>IF(H15&gt;0, G15, IF(H15&lt;0,-1/G15))</f>
        <v>1.0262948207171279</v>
      </c>
      <c r="J15" s="8">
        <v>0.73496993744632999</v>
      </c>
      <c r="K15" s="8">
        <v>0.99737436698947701</v>
      </c>
    </row>
    <row r="16" spans="1:11" x14ac:dyDescent="0.25">
      <c r="A16" s="8" t="s">
        <v>50</v>
      </c>
      <c r="B16" s="8" t="s">
        <v>50</v>
      </c>
      <c r="C16" s="8">
        <v>847</v>
      </c>
      <c r="D16" s="8" t="s">
        <v>51</v>
      </c>
      <c r="E16" s="8" t="s">
        <v>52</v>
      </c>
      <c r="G16" s="8">
        <f>2^H16</f>
        <v>1.1395157344534885</v>
      </c>
      <c r="H16" s="8">
        <v>0.18842084549947799</v>
      </c>
      <c r="I16" s="8">
        <f>IF(H16&gt;0, G16, IF(H16&lt;0,-1/G16))</f>
        <v>1.1395157344534885</v>
      </c>
      <c r="J16" s="8">
        <v>2.8150501079036501E-2</v>
      </c>
      <c r="K16" s="8">
        <v>0.99737436698947701</v>
      </c>
    </row>
    <row r="17" spans="1:11" x14ac:dyDescent="0.25">
      <c r="A17" s="8" t="s">
        <v>53</v>
      </c>
      <c r="B17" s="8" t="s">
        <v>53</v>
      </c>
      <c r="C17" s="8">
        <v>6347</v>
      </c>
      <c r="D17" s="8" t="s">
        <v>54</v>
      </c>
      <c r="E17" s="8" t="s">
        <v>55</v>
      </c>
      <c r="G17" s="8">
        <f>2^H17</f>
        <v>0.73236151603498678</v>
      </c>
      <c r="H17" s="8">
        <v>-0.449372112168545</v>
      </c>
      <c r="I17" s="8">
        <f>IF(H17&gt;0, G17, IF(H17&lt;0,-1/G17))</f>
        <v>-1.3654458598726089</v>
      </c>
      <c r="J17" s="8">
        <v>9.2681547166807501E-2</v>
      </c>
      <c r="K17" s="8">
        <v>0.99737436698947701</v>
      </c>
    </row>
    <row r="18" spans="1:11" x14ac:dyDescent="0.25">
      <c r="A18" s="8" t="s">
        <v>56</v>
      </c>
      <c r="B18" s="8" t="s">
        <v>56</v>
      </c>
      <c r="C18" s="8">
        <v>6348</v>
      </c>
      <c r="D18" s="8" t="s">
        <v>57</v>
      </c>
      <c r="E18" s="8" t="s">
        <v>58</v>
      </c>
      <c r="G18" s="8">
        <f>2^H18</f>
        <v>1</v>
      </c>
      <c r="H18" s="8">
        <v>0</v>
      </c>
      <c r="I18" s="8" t="b">
        <f>IF(H18&gt;0, G18, IF(H18&lt;0,-1/G18))</f>
        <v>0</v>
      </c>
      <c r="J18" s="8">
        <v>1</v>
      </c>
      <c r="K18" s="8">
        <v>1</v>
      </c>
    </row>
    <row r="19" spans="1:11" x14ac:dyDescent="0.25">
      <c r="A19" s="8" t="s">
        <v>59</v>
      </c>
      <c r="B19" s="8" t="s">
        <v>59</v>
      </c>
      <c r="C19" s="8">
        <v>1301</v>
      </c>
      <c r="D19" s="8" t="s">
        <v>60</v>
      </c>
      <c r="E19" s="8" t="s">
        <v>61</v>
      </c>
      <c r="G19" s="8">
        <f>2^H19</f>
        <v>1</v>
      </c>
      <c r="H19" s="8">
        <v>0</v>
      </c>
      <c r="I19" s="8" t="b">
        <f>IF(H19&gt;0, G19, IF(H19&lt;0,-1/G19))</f>
        <v>0</v>
      </c>
      <c r="J19" s="8">
        <v>1</v>
      </c>
      <c r="K19" s="8">
        <v>1</v>
      </c>
    </row>
    <row r="20" spans="1:11" x14ac:dyDescent="0.25">
      <c r="A20" s="8" t="s">
        <v>62</v>
      </c>
      <c r="B20" s="8" t="s">
        <v>62</v>
      </c>
      <c r="C20" s="8">
        <v>1281</v>
      </c>
      <c r="D20" s="8" t="s">
        <v>63</v>
      </c>
      <c r="E20" s="8" t="s">
        <v>64</v>
      </c>
      <c r="G20" s="8">
        <f>2^H20</f>
        <v>1.0012155805718557</v>
      </c>
      <c r="H20" s="8">
        <v>1.7526470366570201E-3</v>
      </c>
      <c r="I20" s="8">
        <f>IF(H20&gt;0, G20, IF(H20&lt;0,-1/G20))</f>
        <v>1.0012155805718557</v>
      </c>
      <c r="J20" s="8">
        <v>0.99178565600595403</v>
      </c>
      <c r="K20" s="8">
        <v>0.99737436698947701</v>
      </c>
    </row>
    <row r="21" spans="1:11" x14ac:dyDescent="0.25">
      <c r="A21" s="8" t="s">
        <v>65</v>
      </c>
      <c r="B21" s="8" t="s">
        <v>65</v>
      </c>
      <c r="C21" s="8">
        <v>1756</v>
      </c>
      <c r="D21" s="8" t="s">
        <v>66</v>
      </c>
      <c r="E21" s="8" t="s">
        <v>67</v>
      </c>
      <c r="G21" s="8">
        <f>2^H21</f>
        <v>1.0070618723679912</v>
      </c>
      <c r="H21" s="8">
        <v>1.01523230828524E-2</v>
      </c>
      <c r="I21" s="8">
        <f>IF(H21&gt;0, G21, IF(H21&lt;0,-1/G21))</f>
        <v>1.0070618723679912</v>
      </c>
      <c r="J21" s="8">
        <v>0.94304961881385196</v>
      </c>
      <c r="K21" s="8">
        <v>0.99737436698947701</v>
      </c>
    </row>
    <row r="22" spans="1:11" x14ac:dyDescent="0.25">
      <c r="A22" s="8" t="s">
        <v>68</v>
      </c>
      <c r="B22" s="8" t="s">
        <v>68</v>
      </c>
      <c r="C22" s="8">
        <v>1906</v>
      </c>
      <c r="D22" s="8" t="s">
        <v>69</v>
      </c>
      <c r="E22" s="8" t="s">
        <v>70</v>
      </c>
      <c r="G22" s="8">
        <f>2^H22</f>
        <v>1</v>
      </c>
      <c r="H22" s="8">
        <v>0</v>
      </c>
      <c r="I22" s="8" t="b">
        <f>IF(H22&gt;0, G22, IF(H22&lt;0,-1/G22))</f>
        <v>0</v>
      </c>
      <c r="J22" s="8">
        <v>1</v>
      </c>
      <c r="K22" s="8">
        <v>1</v>
      </c>
    </row>
    <row r="23" spans="1:11" x14ac:dyDescent="0.25">
      <c r="A23" s="8" t="s">
        <v>71</v>
      </c>
      <c r="B23" s="8" t="s">
        <v>71</v>
      </c>
      <c r="C23" s="8">
        <v>2149</v>
      </c>
      <c r="D23" s="8" t="s">
        <v>72</v>
      </c>
      <c r="E23" s="8" t="s">
        <v>73</v>
      </c>
      <c r="G23" s="8">
        <f>2^H23</f>
        <v>1.0152055565984628</v>
      </c>
      <c r="H23" s="8">
        <v>2.17718707210377E-2</v>
      </c>
      <c r="I23" s="8">
        <f>IF(H23&gt;0, G23, IF(H23&lt;0,-1/G23))</f>
        <v>1.0152055565984628</v>
      </c>
      <c r="J23" s="8">
        <v>0.92846838729124104</v>
      </c>
      <c r="K23" s="8">
        <v>0.99737436698947701</v>
      </c>
    </row>
    <row r="24" spans="1:11" x14ac:dyDescent="0.25">
      <c r="A24" s="8" t="s">
        <v>74</v>
      </c>
      <c r="B24" s="8" t="s">
        <v>74</v>
      </c>
      <c r="C24" s="8">
        <v>2170</v>
      </c>
      <c r="D24" s="8" t="s">
        <v>75</v>
      </c>
      <c r="E24" s="8" t="s">
        <v>76</v>
      </c>
      <c r="G24" s="8">
        <f>2^H24</f>
        <v>1.1102205558977567</v>
      </c>
      <c r="H24" s="8">
        <v>0.15084631017142999</v>
      </c>
      <c r="I24" s="8">
        <f>IF(H24&gt;0, G24, IF(H24&lt;0,-1/G24))</f>
        <v>1.1102205558977567</v>
      </c>
      <c r="J24" s="8">
        <v>0.29538562430072701</v>
      </c>
      <c r="K24" s="8">
        <v>0.99737436698947701</v>
      </c>
    </row>
    <row r="25" spans="1:11" x14ac:dyDescent="0.25">
      <c r="A25" s="8" t="s">
        <v>77</v>
      </c>
      <c r="B25" s="8" t="s">
        <v>77</v>
      </c>
      <c r="C25" s="8">
        <v>2335</v>
      </c>
      <c r="D25" s="8" t="s">
        <v>78</v>
      </c>
      <c r="E25" s="8" t="s">
        <v>79</v>
      </c>
      <c r="G25" s="8">
        <f>2^H25</f>
        <v>1.0561576354679847</v>
      </c>
      <c r="H25" s="8">
        <v>7.8825178385240002E-2</v>
      </c>
      <c r="I25" s="8">
        <f>IF(H25&gt;0, G25, IF(H25&lt;0,-1/G25))</f>
        <v>1.0561576354679847</v>
      </c>
      <c r="J25" s="8">
        <v>0.77190885154675504</v>
      </c>
      <c r="K25" s="8">
        <v>0.99737436698947701</v>
      </c>
    </row>
    <row r="26" spans="1:11" x14ac:dyDescent="0.25">
      <c r="A26" s="8" t="s">
        <v>80</v>
      </c>
      <c r="B26" s="8" t="s">
        <v>80</v>
      </c>
      <c r="C26" s="8">
        <v>2353</v>
      </c>
      <c r="D26" s="8" t="s">
        <v>81</v>
      </c>
      <c r="E26" s="8" t="s">
        <v>82</v>
      </c>
      <c r="G26" s="8">
        <f>2^H26</f>
        <v>1</v>
      </c>
      <c r="H26" s="8">
        <v>0</v>
      </c>
      <c r="I26" s="8" t="b">
        <f>IF(H26&gt;0, G26, IF(H26&lt;0,-1/G26))</f>
        <v>0</v>
      </c>
      <c r="J26" s="8">
        <v>1</v>
      </c>
      <c r="K26" s="8">
        <v>1</v>
      </c>
    </row>
    <row r="27" spans="1:11" x14ac:dyDescent="0.25">
      <c r="A27" s="8" t="s">
        <v>83</v>
      </c>
      <c r="B27" s="8" t="s">
        <v>83</v>
      </c>
      <c r="C27" s="8">
        <v>2697</v>
      </c>
      <c r="D27" s="8" t="s">
        <v>84</v>
      </c>
      <c r="E27" s="8" t="s">
        <v>85</v>
      </c>
      <c r="G27" s="8">
        <f>2^H27</f>
        <v>1.0003520678367197</v>
      </c>
      <c r="H27" s="8">
        <v>5.0783713077670102E-4</v>
      </c>
      <c r="I27" s="8">
        <f>IF(H27&gt;0, G27, IF(H27&lt;0,-1/G27))</f>
        <v>1.0003520678367197</v>
      </c>
      <c r="J27" s="8">
        <v>0.99737436698947701</v>
      </c>
      <c r="K27" s="8">
        <v>0.99737436698947701</v>
      </c>
    </row>
    <row r="28" spans="1:11" x14ac:dyDescent="0.25">
      <c r="A28" s="8" t="s">
        <v>86</v>
      </c>
      <c r="B28" s="8" t="s">
        <v>86</v>
      </c>
      <c r="C28" s="8">
        <v>2702</v>
      </c>
      <c r="D28" s="8" t="s">
        <v>87</v>
      </c>
      <c r="E28" s="8" t="s">
        <v>88</v>
      </c>
      <c r="G28" s="8">
        <f>2^H28</f>
        <v>0.87583444592790161</v>
      </c>
      <c r="H28" s="8">
        <v>-0.191269903840671</v>
      </c>
      <c r="I28" s="8">
        <f>IF(H28&gt;0, G28, IF(H28&lt;0,-1/G28))</f>
        <v>-1.1417682926829298</v>
      </c>
      <c r="J28" s="8">
        <v>0.624269039352497</v>
      </c>
      <c r="K28" s="8">
        <v>0.99737436698947701</v>
      </c>
    </row>
    <row r="29" spans="1:11" x14ac:dyDescent="0.25">
      <c r="A29" s="8" t="s">
        <v>89</v>
      </c>
      <c r="B29" s="8" t="s">
        <v>89</v>
      </c>
      <c r="C29" s="8">
        <v>2876</v>
      </c>
      <c r="D29" s="8" t="s">
        <v>90</v>
      </c>
      <c r="E29" s="8" t="s">
        <v>91</v>
      </c>
      <c r="G29" s="8">
        <f>2^H29</f>
        <v>1.0223405432800687</v>
      </c>
      <c r="H29" s="8">
        <v>3.1875840371277102E-2</v>
      </c>
      <c r="I29" s="8">
        <f>IF(H29&gt;0, G29, IF(H29&lt;0,-1/G29))</f>
        <v>1.0223405432800687</v>
      </c>
      <c r="J29" s="8">
        <v>0.84602632052958504</v>
      </c>
      <c r="K29" s="8">
        <v>0.99737436698947701</v>
      </c>
    </row>
    <row r="30" spans="1:11" x14ac:dyDescent="0.25">
      <c r="A30" s="8" t="s">
        <v>92</v>
      </c>
      <c r="B30" s="8" t="s">
        <v>92</v>
      </c>
      <c r="C30" s="8">
        <v>2950</v>
      </c>
      <c r="D30" s="8" t="s">
        <v>93</v>
      </c>
      <c r="E30" s="8" t="s">
        <v>94</v>
      </c>
      <c r="G30" s="8">
        <f>2^H30</f>
        <v>0.96178241411507448</v>
      </c>
      <c r="H30" s="8">
        <v>-5.6217547651621298E-2</v>
      </c>
      <c r="I30" s="8">
        <f>IF(H30&gt;0, G30, IF(H30&lt;0,-1/G30))</f>
        <v>-1.0397362078200287</v>
      </c>
      <c r="J30" s="8">
        <v>0.73170801605639602</v>
      </c>
      <c r="K30" s="8">
        <v>0.99737436698947701</v>
      </c>
    </row>
    <row r="31" spans="1:11" x14ac:dyDescent="0.25">
      <c r="A31" s="8" t="s">
        <v>95</v>
      </c>
      <c r="B31" s="8" t="s">
        <v>95</v>
      </c>
      <c r="C31" s="8">
        <v>3060</v>
      </c>
      <c r="D31" s="8" t="s">
        <v>96</v>
      </c>
      <c r="E31" s="8" t="s">
        <v>97</v>
      </c>
      <c r="G31" s="8">
        <f>2^H31</f>
        <v>1</v>
      </c>
      <c r="H31" s="8">
        <v>0</v>
      </c>
      <c r="I31" s="8" t="b">
        <f>IF(H31&gt;0, G31, IF(H31&lt;0,-1/G31))</f>
        <v>0</v>
      </c>
      <c r="J31" s="8">
        <v>1</v>
      </c>
      <c r="K31" s="8">
        <v>1</v>
      </c>
    </row>
    <row r="32" spans="1:11" x14ac:dyDescent="0.25">
      <c r="A32" s="8" t="s">
        <v>98</v>
      </c>
      <c r="B32" s="8" t="s">
        <v>98</v>
      </c>
      <c r="C32" s="8">
        <v>3061</v>
      </c>
      <c r="D32" s="8" t="s">
        <v>99</v>
      </c>
      <c r="E32" s="8" t="s">
        <v>100</v>
      </c>
      <c r="G32" s="8">
        <f>2^H32</f>
        <v>1</v>
      </c>
      <c r="H32" s="8">
        <v>0</v>
      </c>
      <c r="I32" s="8" t="b">
        <f>IF(H32&gt;0, G32, IF(H32&lt;0,-1/G32))</f>
        <v>0</v>
      </c>
      <c r="J32" s="8">
        <v>1</v>
      </c>
      <c r="K32" s="8">
        <v>1</v>
      </c>
    </row>
    <row r="33" spans="1:11" x14ac:dyDescent="0.25">
      <c r="A33" s="8" t="s">
        <v>101</v>
      </c>
      <c r="B33" s="8" t="s">
        <v>101</v>
      </c>
      <c r="C33" s="8">
        <v>3062</v>
      </c>
      <c r="D33" s="8" t="s">
        <v>102</v>
      </c>
      <c r="E33" s="8" t="s">
        <v>103</v>
      </c>
      <c r="G33" s="8">
        <f>2^H33</f>
        <v>1.0464716006884693</v>
      </c>
      <c r="H33" s="8">
        <v>6.5533160039058402E-2</v>
      </c>
      <c r="I33" s="8">
        <f>IF(H33&gt;0, G33, IF(H33&lt;0,-1/G33))</f>
        <v>1.0464716006884693</v>
      </c>
      <c r="J33" s="8">
        <v>0.66215060486455402</v>
      </c>
      <c r="K33" s="8">
        <v>0.99737436698947701</v>
      </c>
    </row>
    <row r="34" spans="1:11" x14ac:dyDescent="0.25">
      <c r="A34" s="8" t="s">
        <v>104</v>
      </c>
      <c r="B34" s="8" t="s">
        <v>104</v>
      </c>
      <c r="C34" s="8">
        <v>3162</v>
      </c>
      <c r="D34" s="8" t="s">
        <v>105</v>
      </c>
      <c r="E34" s="8" t="s">
        <v>106</v>
      </c>
      <c r="G34" s="8">
        <f>2^H34</f>
        <v>0.72570194384449049</v>
      </c>
      <c r="H34" s="8">
        <v>-0.46255096048147998</v>
      </c>
      <c r="I34" s="8">
        <f>IF(H34&gt;0, G34, IF(H34&lt;0,-1/G34))</f>
        <v>-1.3779761904761942</v>
      </c>
      <c r="J34" s="8">
        <v>0.17040154023178999</v>
      </c>
      <c r="K34" s="8">
        <v>0.99737436698947701</v>
      </c>
    </row>
    <row r="35" spans="1:11" x14ac:dyDescent="0.25">
      <c r="A35" s="8" t="s">
        <v>107</v>
      </c>
      <c r="B35" s="8" t="s">
        <v>107</v>
      </c>
      <c r="C35" s="8">
        <v>3303</v>
      </c>
      <c r="D35" s="8" t="s">
        <v>108</v>
      </c>
      <c r="E35" s="8" t="s">
        <v>109</v>
      </c>
      <c r="G35" s="8">
        <f>2^H35</f>
        <v>1</v>
      </c>
      <c r="H35" s="8">
        <v>0</v>
      </c>
      <c r="I35" s="8" t="b">
        <f>IF(H35&gt;0, G35, IF(H35&lt;0,-1/G35))</f>
        <v>0</v>
      </c>
      <c r="J35" s="8">
        <v>1</v>
      </c>
      <c r="K35" s="8">
        <v>1</v>
      </c>
    </row>
    <row r="36" spans="1:11" x14ac:dyDescent="0.25">
      <c r="A36" s="8" t="s">
        <v>110</v>
      </c>
      <c r="B36" s="8" t="s">
        <v>110</v>
      </c>
      <c r="C36" s="8">
        <v>3383</v>
      </c>
      <c r="D36" s="8" t="s">
        <v>111</v>
      </c>
      <c r="E36" s="8" t="s">
        <v>112</v>
      </c>
      <c r="G36" s="8">
        <f>2^H36</f>
        <v>0.82116402116402198</v>
      </c>
      <c r="H36" s="8">
        <v>-0.28425767692130599</v>
      </c>
      <c r="I36" s="8">
        <f>IF(H36&gt;0, G36, IF(H36&lt;0,-1/G36))</f>
        <v>-1.217783505154638</v>
      </c>
      <c r="J36" s="8">
        <v>0.53474056998074204</v>
      </c>
      <c r="K36" s="8">
        <v>0.99737436698947701</v>
      </c>
    </row>
    <row r="37" spans="1:11" x14ac:dyDescent="0.25">
      <c r="A37" s="8" t="s">
        <v>113</v>
      </c>
      <c r="B37" s="8" t="s">
        <v>113</v>
      </c>
      <c r="C37" s="8" t="s">
        <v>114</v>
      </c>
      <c r="D37" s="8" t="s">
        <v>114</v>
      </c>
      <c r="E37" s="8" t="s">
        <v>114</v>
      </c>
      <c r="G37" s="8">
        <f>2^H37</f>
        <v>1</v>
      </c>
      <c r="H37" s="8">
        <v>0</v>
      </c>
      <c r="I37" s="8" t="b">
        <f>IF(H37&gt;0, G37, IF(H37&lt;0,-1/G37))</f>
        <v>0</v>
      </c>
      <c r="J37" s="8">
        <v>1</v>
      </c>
      <c r="K37" s="8">
        <v>1</v>
      </c>
    </row>
    <row r="38" spans="1:11" x14ac:dyDescent="0.25">
      <c r="A38" s="8" t="s">
        <v>115</v>
      </c>
      <c r="B38" s="8" t="s">
        <v>115</v>
      </c>
      <c r="C38" s="8" t="s">
        <v>114</v>
      </c>
      <c r="D38" s="8" t="s">
        <v>114</v>
      </c>
      <c r="E38" s="8" t="s">
        <v>114</v>
      </c>
      <c r="G38" s="8">
        <f>2^H38</f>
        <v>1</v>
      </c>
      <c r="H38" s="8">
        <v>0</v>
      </c>
      <c r="I38" s="8" t="b">
        <f>IF(H38&gt;0, G38, IF(H38&lt;0,-1/G38))</f>
        <v>0</v>
      </c>
      <c r="J38" s="8">
        <v>1</v>
      </c>
      <c r="K38" s="8">
        <v>1</v>
      </c>
    </row>
    <row r="39" spans="1:11" x14ac:dyDescent="0.25">
      <c r="A39" s="8" t="s">
        <v>116</v>
      </c>
      <c r="B39" s="8" t="s">
        <v>116</v>
      </c>
      <c r="C39" s="8">
        <v>3569</v>
      </c>
      <c r="D39" s="8" t="s">
        <v>117</v>
      </c>
      <c r="E39" s="8" t="s">
        <v>118</v>
      </c>
      <c r="G39" s="8">
        <f>2^H39</f>
        <v>1</v>
      </c>
      <c r="H39" s="8">
        <v>0</v>
      </c>
      <c r="I39" s="8" t="b">
        <f>IF(H39&gt;0, G39, IF(H39&lt;0,-1/G39))</f>
        <v>0</v>
      </c>
      <c r="J39" s="8">
        <v>1</v>
      </c>
      <c r="K39" s="8">
        <v>1</v>
      </c>
    </row>
    <row r="40" spans="1:11" x14ac:dyDescent="0.25">
      <c r="A40" s="8" t="s">
        <v>119</v>
      </c>
      <c r="B40" s="8" t="s">
        <v>119</v>
      </c>
      <c r="C40" s="8">
        <v>3716</v>
      </c>
      <c r="D40" s="8" t="s">
        <v>120</v>
      </c>
      <c r="E40" s="8" t="s">
        <v>121</v>
      </c>
      <c r="G40" s="8">
        <f>2^H40</f>
        <v>0.93169642857143598</v>
      </c>
      <c r="H40" s="8">
        <v>-0.10206813178512</v>
      </c>
      <c r="I40" s="8">
        <f>IF(H40&gt;0, G40, IF(H40&lt;0,-1/G40))</f>
        <v>-1.0733109726880605</v>
      </c>
      <c r="J40" s="8">
        <v>0.48744121234255899</v>
      </c>
      <c r="K40" s="8">
        <v>0.99737436698947701</v>
      </c>
    </row>
    <row r="41" spans="1:11" x14ac:dyDescent="0.25">
      <c r="A41" s="8" t="s">
        <v>122</v>
      </c>
      <c r="B41" s="8" t="s">
        <v>122</v>
      </c>
      <c r="C41" s="8">
        <v>3757</v>
      </c>
      <c r="D41" s="8" t="s">
        <v>123</v>
      </c>
      <c r="E41" s="8" t="s">
        <v>124</v>
      </c>
      <c r="G41" s="8">
        <f>2^H41</f>
        <v>1.1856899488926753</v>
      </c>
      <c r="H41" s="8">
        <v>0.245726802738677</v>
      </c>
      <c r="I41" s="8">
        <f>IF(H41&gt;0, G41, IF(H41&lt;0,-1/G41))</f>
        <v>1.1856899488926753</v>
      </c>
      <c r="J41" s="8">
        <v>0.24079731773518401</v>
      </c>
      <c r="K41" s="8">
        <v>0.99737436698947701</v>
      </c>
    </row>
    <row r="42" spans="1:11" x14ac:dyDescent="0.25">
      <c r="A42" s="8" t="s">
        <v>125</v>
      </c>
      <c r="B42" s="8" t="s">
        <v>125</v>
      </c>
      <c r="C42" s="8">
        <v>3768</v>
      </c>
      <c r="D42" s="8" t="s">
        <v>126</v>
      </c>
      <c r="E42" s="8" t="s">
        <v>127</v>
      </c>
      <c r="G42" s="8">
        <f>2^H42</f>
        <v>0.95089285714285665</v>
      </c>
      <c r="H42" s="8">
        <v>-7.2645301831766498E-2</v>
      </c>
      <c r="I42" s="8">
        <f>IF(H42&gt;0, G42, IF(H42&lt;0,-1/G42))</f>
        <v>-1.0516431924882634</v>
      </c>
      <c r="J42" s="8">
        <v>0.82420708588376801</v>
      </c>
      <c r="K42" s="8">
        <v>0.99737436698947701</v>
      </c>
    </row>
    <row r="43" spans="1:11" x14ac:dyDescent="0.25">
      <c r="A43" s="8" t="s">
        <v>128</v>
      </c>
      <c r="B43" s="8" t="s">
        <v>128</v>
      </c>
      <c r="C43" s="8">
        <v>3780</v>
      </c>
      <c r="D43" s="8" t="s">
        <v>129</v>
      </c>
      <c r="E43" s="8" t="s">
        <v>130</v>
      </c>
      <c r="G43" s="8">
        <f>2^H43</f>
        <v>1</v>
      </c>
      <c r="H43" s="8">
        <v>0</v>
      </c>
      <c r="I43" s="8" t="b">
        <f>IF(H43&gt;0, G43, IF(H43&lt;0,-1/G43))</f>
        <v>0</v>
      </c>
      <c r="J43" s="8">
        <v>1</v>
      </c>
      <c r="K43" s="8">
        <v>1</v>
      </c>
    </row>
    <row r="44" spans="1:11" x14ac:dyDescent="0.25">
      <c r="A44" s="8" t="s">
        <v>131</v>
      </c>
      <c r="B44" s="8" t="s">
        <v>131</v>
      </c>
      <c r="C44" s="8">
        <v>3784</v>
      </c>
      <c r="D44" s="8" t="s">
        <v>132</v>
      </c>
      <c r="E44" s="8" t="s">
        <v>133</v>
      </c>
      <c r="G44" s="8">
        <f>2^H44</f>
        <v>1.1196197517824165</v>
      </c>
      <c r="H44" s="8">
        <v>0.16300884356614601</v>
      </c>
      <c r="I44" s="8">
        <f>IF(H44&gt;0, G44, IF(H44&lt;0,-1/G44))</f>
        <v>1.1196197517824165</v>
      </c>
      <c r="J44" s="8">
        <v>0.33007736177201402</v>
      </c>
      <c r="K44" s="8">
        <v>0.99737436698947701</v>
      </c>
    </row>
    <row r="45" spans="1:11" x14ac:dyDescent="0.25">
      <c r="A45" s="8" t="s">
        <v>134</v>
      </c>
      <c r="B45" s="8" t="s">
        <v>134</v>
      </c>
      <c r="C45" s="8">
        <v>3939</v>
      </c>
      <c r="D45" s="8" t="s">
        <v>135</v>
      </c>
      <c r="E45" s="8" t="s">
        <v>136</v>
      </c>
      <c r="G45" s="8">
        <f>2^H45</f>
        <v>1.0204466881327232</v>
      </c>
      <c r="H45" s="8">
        <v>2.9200812673809199E-2</v>
      </c>
      <c r="I45" s="8">
        <f>IF(H45&gt;0, G45, IF(H45&lt;0,-1/G45))</f>
        <v>1.0204466881327232</v>
      </c>
      <c r="J45" s="8">
        <v>0.82962773185810501</v>
      </c>
      <c r="K45" s="8">
        <v>0.99737436698947701</v>
      </c>
    </row>
    <row r="46" spans="1:11" x14ac:dyDescent="0.25">
      <c r="A46" s="8" t="s">
        <v>137</v>
      </c>
      <c r="B46" s="8" t="s">
        <v>137</v>
      </c>
      <c r="C46" s="8">
        <v>4128</v>
      </c>
      <c r="D46" s="8" t="s">
        <v>138</v>
      </c>
      <c r="E46" s="8" t="s">
        <v>139</v>
      </c>
      <c r="G46" s="8">
        <f>2^H46</f>
        <v>1.0406316291563715</v>
      </c>
      <c r="H46" s="8">
        <v>5.7459462642095498E-2</v>
      </c>
      <c r="I46" s="8">
        <f>IF(H46&gt;0, G46, IF(H46&lt;0,-1/G46))</f>
        <v>1.0406316291563715</v>
      </c>
      <c r="J46" s="8">
        <v>0.83406771768425303</v>
      </c>
      <c r="K46" s="8">
        <v>0.99737436698947701</v>
      </c>
    </row>
    <row r="47" spans="1:11" x14ac:dyDescent="0.25">
      <c r="A47" s="8" t="s">
        <v>140</v>
      </c>
      <c r="B47" s="8" t="s">
        <v>140</v>
      </c>
      <c r="C47" s="8">
        <v>4129</v>
      </c>
      <c r="D47" s="8" t="s">
        <v>51</v>
      </c>
      <c r="E47" s="8" t="s">
        <v>141</v>
      </c>
      <c r="G47" s="8">
        <f>2^H47</f>
        <v>1</v>
      </c>
      <c r="H47" s="8">
        <v>0</v>
      </c>
      <c r="I47" s="8" t="b">
        <f>IF(H47&gt;0, G47, IF(H47&lt;0,-1/G47))</f>
        <v>0</v>
      </c>
      <c r="J47" s="8">
        <v>1</v>
      </c>
      <c r="K47" s="8">
        <v>1</v>
      </c>
    </row>
    <row r="48" spans="1:11" x14ac:dyDescent="0.25">
      <c r="A48" s="8" t="s">
        <v>142</v>
      </c>
      <c r="B48" s="8" t="s">
        <v>142</v>
      </c>
      <c r="C48" s="8">
        <v>5594</v>
      </c>
      <c r="D48" s="8" t="s">
        <v>143</v>
      </c>
      <c r="E48" s="8" t="s">
        <v>144</v>
      </c>
      <c r="G48" s="8">
        <f>2^H48</f>
        <v>1.0780783497692896</v>
      </c>
      <c r="H48" s="8">
        <v>0.108462030331684</v>
      </c>
      <c r="I48" s="8">
        <f>IF(H48&gt;0, G48, IF(H48&lt;0,-1/G48))</f>
        <v>1.0780783497692896</v>
      </c>
      <c r="J48" s="8">
        <v>0.20563264946672699</v>
      </c>
      <c r="K48" s="8">
        <v>0.99737436698947701</v>
      </c>
    </row>
    <row r="49" spans="1:11" x14ac:dyDescent="0.25">
      <c r="A49" s="8" t="s">
        <v>145</v>
      </c>
      <c r="B49" s="8" t="s">
        <v>145</v>
      </c>
      <c r="C49" s="8">
        <v>5599</v>
      </c>
      <c r="D49" s="8" t="s">
        <v>146</v>
      </c>
      <c r="E49" s="8" t="s">
        <v>147</v>
      </c>
      <c r="G49" s="8">
        <f>2^H49</f>
        <v>1</v>
      </c>
      <c r="H49" s="8">
        <v>0</v>
      </c>
      <c r="I49" s="8" t="b">
        <f>IF(H49&gt;0, G49, IF(H49&lt;0,-1/G49))</f>
        <v>0</v>
      </c>
      <c r="J49" s="8">
        <v>1</v>
      </c>
      <c r="K49" s="8">
        <v>1</v>
      </c>
    </row>
    <row r="50" spans="1:11" x14ac:dyDescent="0.25">
      <c r="A50" s="8" t="s">
        <v>148</v>
      </c>
      <c r="B50" s="8" t="s">
        <v>148</v>
      </c>
      <c r="C50" s="8">
        <v>4312</v>
      </c>
      <c r="D50" s="8" t="s">
        <v>149</v>
      </c>
      <c r="E50" s="8" t="s">
        <v>150</v>
      </c>
      <c r="G50" s="8">
        <f>2^H50</f>
        <v>1</v>
      </c>
      <c r="H50" s="8">
        <v>0</v>
      </c>
      <c r="I50" s="8" t="b">
        <f>IF(H50&gt;0, G50, IF(H50&lt;0,-1/G50))</f>
        <v>0</v>
      </c>
      <c r="J50" s="8">
        <v>1</v>
      </c>
      <c r="K50" s="8">
        <v>1</v>
      </c>
    </row>
    <row r="51" spans="1:11" x14ac:dyDescent="0.25">
      <c r="A51" s="8" t="s">
        <v>151</v>
      </c>
      <c r="B51" s="8" t="s">
        <v>151</v>
      </c>
      <c r="C51" s="8">
        <v>4322</v>
      </c>
      <c r="D51" s="8" t="s">
        <v>152</v>
      </c>
      <c r="E51" s="8" t="s">
        <v>153</v>
      </c>
      <c r="G51" s="8">
        <f>2^H51</f>
        <v>1</v>
      </c>
      <c r="H51" s="8">
        <v>0</v>
      </c>
      <c r="I51" s="8" t="b">
        <f>IF(H51&gt;0, G51, IF(H51&lt;0,-1/G51))</f>
        <v>0</v>
      </c>
      <c r="J51" s="8">
        <v>1</v>
      </c>
      <c r="K51" s="8">
        <v>1</v>
      </c>
    </row>
    <row r="52" spans="1:11" x14ac:dyDescent="0.25">
      <c r="A52" s="8" t="s">
        <v>154</v>
      </c>
      <c r="B52" s="8" t="s">
        <v>154</v>
      </c>
      <c r="C52" s="8">
        <v>4318</v>
      </c>
      <c r="D52" s="8" t="s">
        <v>155</v>
      </c>
      <c r="E52" s="8" t="s">
        <v>156</v>
      </c>
      <c r="G52" s="8">
        <f>2^H52</f>
        <v>1</v>
      </c>
      <c r="H52" s="8">
        <v>0</v>
      </c>
      <c r="I52" s="8" t="b">
        <f>IF(H52&gt;0, G52, IF(H52&lt;0,-1/G52))</f>
        <v>0</v>
      </c>
      <c r="J52" s="8">
        <v>1</v>
      </c>
      <c r="K52" s="8">
        <v>1</v>
      </c>
    </row>
    <row r="53" spans="1:11" x14ac:dyDescent="0.25">
      <c r="A53" s="8" t="s">
        <v>157</v>
      </c>
      <c r="B53" s="8" t="s">
        <v>157</v>
      </c>
      <c r="C53" s="8">
        <v>4501</v>
      </c>
      <c r="D53" s="8" t="s">
        <v>158</v>
      </c>
      <c r="E53" s="8" t="s">
        <v>159</v>
      </c>
      <c r="G53" s="8">
        <f>2^H53</f>
        <v>1.0634168359286857</v>
      </c>
      <c r="H53" s="8">
        <v>8.8707212344517394E-2</v>
      </c>
      <c r="I53" s="8">
        <f>IF(H53&gt;0, G53, IF(H53&lt;0,-1/G53))</f>
        <v>1.0634168359286857</v>
      </c>
      <c r="J53" s="8">
        <v>0.74395352325778596</v>
      </c>
      <c r="K53" s="8">
        <v>0.99737436698947701</v>
      </c>
    </row>
    <row r="54" spans="1:11" x14ac:dyDescent="0.25">
      <c r="A54" s="8" t="s">
        <v>160</v>
      </c>
      <c r="B54" s="8" t="s">
        <v>160</v>
      </c>
      <c r="C54" s="8">
        <v>4609</v>
      </c>
      <c r="D54" s="8" t="s">
        <v>161</v>
      </c>
      <c r="E54" s="8" t="s">
        <v>162</v>
      </c>
      <c r="G54" s="8">
        <f>2^H54</f>
        <v>0.6931074316519048</v>
      </c>
      <c r="H54" s="8">
        <v>-0.52884910746137304</v>
      </c>
      <c r="I54" s="8">
        <f>IF(H54&gt;0, G54, IF(H54&lt;0,-1/G54))</f>
        <v>-1.4427777777777804</v>
      </c>
      <c r="J54" s="8">
        <v>0.29245483280522599</v>
      </c>
      <c r="K54" s="8">
        <v>0.99737436698947701</v>
      </c>
    </row>
    <row r="55" spans="1:11" x14ac:dyDescent="0.25">
      <c r="A55" s="8" t="s">
        <v>163</v>
      </c>
      <c r="B55" s="8" t="s">
        <v>163</v>
      </c>
      <c r="C55" s="8">
        <v>4624</v>
      </c>
      <c r="D55" s="8" t="s">
        <v>164</v>
      </c>
      <c r="E55" s="8" t="s">
        <v>165</v>
      </c>
      <c r="G55" s="8">
        <f>2^H55</f>
        <v>1.0639193708961154</v>
      </c>
      <c r="H55" s="8">
        <v>8.9388820372946404E-2</v>
      </c>
      <c r="I55" s="8">
        <f>IF(H55&gt;0, G55, IF(H55&lt;0,-1/G55))</f>
        <v>1.0639193708961154</v>
      </c>
      <c r="J55" s="8">
        <v>0.48624316917452198</v>
      </c>
      <c r="K55" s="8">
        <v>0.99737436698947701</v>
      </c>
    </row>
    <row r="56" spans="1:11" x14ac:dyDescent="0.25">
      <c r="A56" s="8" t="s">
        <v>166</v>
      </c>
      <c r="B56" s="8" t="s">
        <v>166</v>
      </c>
      <c r="C56" s="8">
        <v>4625</v>
      </c>
      <c r="D56" s="8" t="s">
        <v>167</v>
      </c>
      <c r="E56" s="8" t="s">
        <v>168</v>
      </c>
      <c r="G56" s="8">
        <f>2^H56</f>
        <v>1.066062597422998</v>
      </c>
      <c r="H56" s="8">
        <v>9.2292153238067096E-2</v>
      </c>
      <c r="I56" s="8">
        <f>IF(H56&gt;0, G56, IF(H56&lt;0,-1/G56))</f>
        <v>1.066062597422998</v>
      </c>
      <c r="J56" s="8">
        <v>0.74557680245240598</v>
      </c>
      <c r="K56" s="8">
        <v>0.99737436698947701</v>
      </c>
    </row>
    <row r="57" spans="1:11" x14ac:dyDescent="0.25">
      <c r="A57" s="8" t="s">
        <v>169</v>
      </c>
      <c r="B57" s="8" t="s">
        <v>169</v>
      </c>
      <c r="C57" s="8">
        <v>4633</v>
      </c>
      <c r="D57" s="8" t="s">
        <v>170</v>
      </c>
      <c r="E57" s="8" t="s">
        <v>171</v>
      </c>
      <c r="G57" s="8">
        <f>2^H57</f>
        <v>1.0782278066890219</v>
      </c>
      <c r="H57" s="8">
        <v>0.108662021187921</v>
      </c>
      <c r="I57" s="8">
        <f>IF(H57&gt;0, G57, IF(H57&lt;0,-1/G57))</f>
        <v>1.0782278066890219</v>
      </c>
      <c r="J57" s="8">
        <v>0.18987796363659301</v>
      </c>
      <c r="K57" s="8">
        <v>0.99737436698947701</v>
      </c>
    </row>
    <row r="58" spans="1:11" x14ac:dyDescent="0.25">
      <c r="A58" s="8" t="s">
        <v>172</v>
      </c>
      <c r="B58" s="8" t="s">
        <v>172</v>
      </c>
      <c r="C58" s="8">
        <v>4634</v>
      </c>
      <c r="D58" s="8" t="s">
        <v>173</v>
      </c>
      <c r="E58" s="8" t="s">
        <v>174</v>
      </c>
      <c r="G58" s="8">
        <f>2^H58</f>
        <v>1.0071696492230295</v>
      </c>
      <c r="H58" s="8">
        <v>1.0306713611218101E-2</v>
      </c>
      <c r="I58" s="8">
        <f>IF(H58&gt;0, G58, IF(H58&lt;0,-1/G58))</f>
        <v>1.0071696492230295</v>
      </c>
      <c r="J58" s="8">
        <v>0.94146914186549702</v>
      </c>
      <c r="K58" s="8">
        <v>0.99737436698947701</v>
      </c>
    </row>
    <row r="59" spans="1:11" x14ac:dyDescent="0.25">
      <c r="A59" s="8" t="s">
        <v>175</v>
      </c>
      <c r="B59" s="8" t="s">
        <v>175</v>
      </c>
      <c r="C59" s="8">
        <v>6546</v>
      </c>
      <c r="D59" s="8" t="s">
        <v>176</v>
      </c>
      <c r="E59" s="8" t="s">
        <v>177</v>
      </c>
      <c r="G59" s="8">
        <f>2^H59</f>
        <v>1.0428210721585687</v>
      </c>
      <c r="H59" s="8">
        <v>6.0491640643868999E-2</v>
      </c>
      <c r="I59" s="8">
        <f>IF(H59&gt;0, G59, IF(H59&lt;0,-1/G59))</f>
        <v>1.0428210721585687</v>
      </c>
      <c r="J59" s="8">
        <v>0.482336615689616</v>
      </c>
      <c r="K59" s="8">
        <v>0.99737436698947701</v>
      </c>
    </row>
    <row r="60" spans="1:11" x14ac:dyDescent="0.25">
      <c r="A60" s="8" t="s">
        <v>178</v>
      </c>
      <c r="B60" s="8" t="s">
        <v>178</v>
      </c>
      <c r="C60" s="8">
        <v>4790</v>
      </c>
      <c r="D60" s="8" t="s">
        <v>179</v>
      </c>
      <c r="E60" s="8" t="s">
        <v>180</v>
      </c>
      <c r="G60" s="8">
        <f>2^H60</f>
        <v>0.97467488021903115</v>
      </c>
      <c r="H60" s="8">
        <v>-3.7007031837096097E-2</v>
      </c>
      <c r="I60" s="8">
        <f>IF(H60&gt;0, G60, IF(H60&lt;0,-1/G60))</f>
        <v>-1.0259831460674125</v>
      </c>
      <c r="J60" s="8">
        <v>0.69276957035174902</v>
      </c>
      <c r="K60" s="8">
        <v>0.99737436698947701</v>
      </c>
    </row>
    <row r="61" spans="1:11" x14ac:dyDescent="0.25">
      <c r="A61" s="8" t="s">
        <v>181</v>
      </c>
      <c r="B61" s="8" t="s">
        <v>181</v>
      </c>
      <c r="C61" s="8">
        <v>4803</v>
      </c>
      <c r="D61" s="8" t="s">
        <v>182</v>
      </c>
      <c r="E61" s="8" t="s">
        <v>183</v>
      </c>
      <c r="G61" s="8">
        <f>2^H61</f>
        <v>1</v>
      </c>
      <c r="H61" s="8">
        <v>0</v>
      </c>
      <c r="I61" s="8" t="b">
        <f>IF(H61&gt;0, G61, IF(H61&lt;0,-1/G61))</f>
        <v>0</v>
      </c>
      <c r="J61" s="8">
        <v>1</v>
      </c>
      <c r="K61" s="8">
        <v>1</v>
      </c>
    </row>
    <row r="62" spans="1:11" x14ac:dyDescent="0.25">
      <c r="A62" s="8" t="s">
        <v>184</v>
      </c>
      <c r="B62" s="8" t="s">
        <v>184</v>
      </c>
      <c r="C62" s="8">
        <v>4843</v>
      </c>
      <c r="D62" s="8" t="s">
        <v>185</v>
      </c>
      <c r="E62" s="8" t="s">
        <v>186</v>
      </c>
      <c r="G62" s="8">
        <f>2^H62</f>
        <v>1</v>
      </c>
      <c r="H62" s="8">
        <v>0</v>
      </c>
      <c r="I62" s="8" t="b">
        <f>IF(H62&gt;0, G62, IF(H62&lt;0,-1/G62))</f>
        <v>0</v>
      </c>
      <c r="J62" s="8">
        <v>1</v>
      </c>
      <c r="K62" s="8">
        <v>1</v>
      </c>
    </row>
    <row r="63" spans="1:11" x14ac:dyDescent="0.25">
      <c r="A63" s="8" t="s">
        <v>187</v>
      </c>
      <c r="B63" s="8" t="s">
        <v>187</v>
      </c>
      <c r="C63" s="8">
        <v>4846</v>
      </c>
      <c r="D63" s="8" t="s">
        <v>188</v>
      </c>
      <c r="E63" s="8" t="s">
        <v>189</v>
      </c>
      <c r="G63" s="8">
        <f>2^H63</f>
        <v>0.99798792756539356</v>
      </c>
      <c r="H63" s="8">
        <v>-2.90573117540941E-3</v>
      </c>
      <c r="I63" s="8">
        <f>IF(H63&gt;0, G63, IF(H63&lt;0,-1/G63))</f>
        <v>-1.0020161290322569</v>
      </c>
      <c r="J63" s="8">
        <v>0.98949855437362</v>
      </c>
      <c r="K63" s="8">
        <v>0.99737436698947701</v>
      </c>
    </row>
    <row r="64" spans="1:11" x14ac:dyDescent="0.25">
      <c r="A64" s="8" t="s">
        <v>190</v>
      </c>
      <c r="B64" s="8" t="s">
        <v>190</v>
      </c>
      <c r="C64" s="8">
        <v>4878</v>
      </c>
      <c r="D64" s="8" t="s">
        <v>191</v>
      </c>
      <c r="E64" s="8" t="s">
        <v>192</v>
      </c>
      <c r="G64" s="8">
        <f>2^H64</f>
        <v>1.2811130252742293</v>
      </c>
      <c r="H64" s="8">
        <v>0.35739776202572998</v>
      </c>
      <c r="I64" s="8">
        <f>IF(H64&gt;0, G64, IF(H64&lt;0,-1/G64))</f>
        <v>1.2811130252742293</v>
      </c>
      <c r="J64" s="8">
        <v>0.41583512238957099</v>
      </c>
      <c r="K64" s="8">
        <v>0.99737436698947701</v>
      </c>
    </row>
    <row r="65" spans="1:11" x14ac:dyDescent="0.25">
      <c r="A65" s="8" t="s">
        <v>193</v>
      </c>
      <c r="B65" s="8" t="s">
        <v>193</v>
      </c>
      <c r="C65" s="8">
        <v>4879</v>
      </c>
      <c r="D65" s="8" t="s">
        <v>194</v>
      </c>
      <c r="E65" s="8" t="s">
        <v>195</v>
      </c>
      <c r="G65" s="8">
        <f>2^H65</f>
        <v>1.247031000976806</v>
      </c>
      <c r="H65" s="8">
        <v>0.31849733076467102</v>
      </c>
      <c r="I65" s="8">
        <f>IF(H65&gt;0, G65, IF(H65&lt;0,-1/G65))</f>
        <v>1.247031000976806</v>
      </c>
      <c r="J65" s="8">
        <v>0.11531468102990799</v>
      </c>
      <c r="K65" s="8">
        <v>0.99737436698947701</v>
      </c>
    </row>
    <row r="66" spans="1:11" x14ac:dyDescent="0.25">
      <c r="A66" s="8" t="s">
        <v>196</v>
      </c>
      <c r="B66" s="8" t="s">
        <v>196</v>
      </c>
      <c r="C66" s="8">
        <v>4852</v>
      </c>
      <c r="D66" s="8" t="s">
        <v>197</v>
      </c>
      <c r="E66" s="8" t="s">
        <v>198</v>
      </c>
      <c r="G66" s="8">
        <f>2^H66</f>
        <v>1</v>
      </c>
      <c r="H66" s="8">
        <v>0</v>
      </c>
      <c r="I66" s="8" t="b">
        <f>IF(H66&gt;0, G66, IF(H66&lt;0,-1/G66))</f>
        <v>0</v>
      </c>
      <c r="J66" s="8">
        <v>1</v>
      </c>
      <c r="K66" s="8">
        <v>1</v>
      </c>
    </row>
    <row r="67" spans="1:11" x14ac:dyDescent="0.25">
      <c r="A67" s="8" t="s">
        <v>199</v>
      </c>
      <c r="B67" s="8" t="s">
        <v>199</v>
      </c>
      <c r="C67" s="8">
        <v>1728</v>
      </c>
      <c r="D67" s="8" t="s">
        <v>200</v>
      </c>
      <c r="E67" s="8" t="s">
        <v>201</v>
      </c>
      <c r="G67" s="8">
        <f>2^H67</f>
        <v>0.97056712132088974</v>
      </c>
      <c r="H67" s="8">
        <v>-4.3100106319069298E-2</v>
      </c>
      <c r="I67" s="8">
        <f>IF(H67&gt;0, G67, IF(H67&lt;0,-1/G67))</f>
        <v>-1.0303254437869827</v>
      </c>
      <c r="J67" s="8">
        <v>0.80097071622085103</v>
      </c>
      <c r="K67" s="8">
        <v>0.99737436698947701</v>
      </c>
    </row>
    <row r="68" spans="1:11" x14ac:dyDescent="0.25">
      <c r="A68" s="8" t="s">
        <v>202</v>
      </c>
      <c r="B68" s="8" t="s">
        <v>202</v>
      </c>
      <c r="C68" s="8">
        <v>2908</v>
      </c>
      <c r="D68" s="8" t="s">
        <v>203</v>
      </c>
      <c r="E68" s="8" t="s">
        <v>204</v>
      </c>
      <c r="G68" s="8">
        <f>2^H68</f>
        <v>1.0414783787254411</v>
      </c>
      <c r="H68" s="8">
        <v>5.8632889086320999E-2</v>
      </c>
      <c r="I68" s="8">
        <f>IF(H68&gt;0, G68, IF(H68&lt;0,-1/G68))</f>
        <v>1.0414783787254411</v>
      </c>
      <c r="J68" s="8">
        <v>0.418812111119648</v>
      </c>
      <c r="K68" s="8">
        <v>0.99737436698947701</v>
      </c>
    </row>
    <row r="69" spans="1:11" x14ac:dyDescent="0.25">
      <c r="A69" s="8" t="s">
        <v>205</v>
      </c>
      <c r="B69" s="8" t="s">
        <v>205</v>
      </c>
      <c r="C69" s="8">
        <v>4306</v>
      </c>
      <c r="D69" s="8" t="s">
        <v>206</v>
      </c>
      <c r="E69" s="8" t="s">
        <v>207</v>
      </c>
      <c r="G69" s="8">
        <f>2^H69</f>
        <v>1.0804207668815762</v>
      </c>
      <c r="H69" s="8">
        <v>0.111593275419651</v>
      </c>
      <c r="I69" s="8">
        <f>IF(H69&gt;0, G69, IF(H69&lt;0,-1/G69))</f>
        <v>1.0804207668815762</v>
      </c>
      <c r="J69" s="8">
        <v>0.37243813194703701</v>
      </c>
      <c r="K69" s="8">
        <v>0.99737436698947701</v>
      </c>
    </row>
    <row r="70" spans="1:11" x14ac:dyDescent="0.25">
      <c r="A70" s="8" t="s">
        <v>208</v>
      </c>
      <c r="B70" s="8" t="s">
        <v>208</v>
      </c>
      <c r="C70" s="8" t="s">
        <v>114</v>
      </c>
      <c r="D70" s="8" t="s">
        <v>114</v>
      </c>
      <c r="E70" s="8" t="s">
        <v>114</v>
      </c>
      <c r="G70" s="8">
        <f>2^H70</f>
        <v>1</v>
      </c>
      <c r="H70" s="8">
        <v>0</v>
      </c>
      <c r="I70" s="8" t="b">
        <f>IF(H70&gt;0, G70, IF(H70&lt;0,-1/G70))</f>
        <v>0</v>
      </c>
      <c r="J70" s="8">
        <v>1</v>
      </c>
      <c r="K70" s="8">
        <v>1</v>
      </c>
    </row>
    <row r="71" spans="1:11" x14ac:dyDescent="0.25">
      <c r="A71" s="8" t="s">
        <v>209</v>
      </c>
      <c r="B71" s="8" t="s">
        <v>209</v>
      </c>
      <c r="C71" s="8">
        <v>5139</v>
      </c>
      <c r="D71" s="8" t="s">
        <v>210</v>
      </c>
      <c r="E71" s="8" t="s">
        <v>211</v>
      </c>
      <c r="G71" s="8">
        <f>2^H71</f>
        <v>1.0032777929527499</v>
      </c>
      <c r="H71" s="8">
        <v>4.7211224271188302E-3</v>
      </c>
      <c r="I71" s="8">
        <f>IF(H71&gt;0, G71, IF(H71&lt;0,-1/G71))</f>
        <v>1.0032777929527499</v>
      </c>
      <c r="J71" s="8">
        <v>0.97525402357405</v>
      </c>
      <c r="K71" s="8">
        <v>0.99737436698947701</v>
      </c>
    </row>
    <row r="72" spans="1:11" x14ac:dyDescent="0.25">
      <c r="A72" s="8" t="s">
        <v>212</v>
      </c>
      <c r="B72" s="8" t="s">
        <v>212</v>
      </c>
      <c r="C72" s="8">
        <v>5175</v>
      </c>
      <c r="D72" s="8" t="s">
        <v>213</v>
      </c>
      <c r="E72" s="8" t="s">
        <v>214</v>
      </c>
      <c r="G72" s="8">
        <f>2^H72</f>
        <v>0.97834046193327673</v>
      </c>
      <c r="H72" s="8">
        <v>-3.1591485264890001E-2</v>
      </c>
      <c r="I72" s="8">
        <f>IF(H72&gt;0, G72, IF(H72&lt;0,-1/G72))</f>
        <v>-1.0221390598768882</v>
      </c>
      <c r="J72" s="8">
        <v>0.79422330798326801</v>
      </c>
      <c r="K72" s="8">
        <v>0.99737436698947701</v>
      </c>
    </row>
    <row r="73" spans="1:11" x14ac:dyDescent="0.25">
      <c r="A73" s="8" t="s">
        <v>215</v>
      </c>
      <c r="B73" s="8" t="s">
        <v>215</v>
      </c>
      <c r="C73" s="8">
        <v>6261</v>
      </c>
      <c r="D73" s="8" t="s">
        <v>216</v>
      </c>
      <c r="E73" s="8" t="s">
        <v>217</v>
      </c>
      <c r="G73" s="8">
        <f>2^H73</f>
        <v>1</v>
      </c>
      <c r="H73" s="8">
        <v>0</v>
      </c>
      <c r="I73" s="8" t="b">
        <f>IF(H73&gt;0, G73, IF(H73&lt;0,-1/G73))</f>
        <v>0</v>
      </c>
      <c r="J73" s="8">
        <v>1</v>
      </c>
      <c r="K73" s="8">
        <v>1</v>
      </c>
    </row>
    <row r="74" spans="1:11" x14ac:dyDescent="0.25">
      <c r="A74" s="8" t="s">
        <v>218</v>
      </c>
      <c r="B74" s="8" t="s">
        <v>218</v>
      </c>
      <c r="C74" s="8">
        <v>6262</v>
      </c>
      <c r="D74" s="8" t="s">
        <v>219</v>
      </c>
      <c r="E74" s="8" t="s">
        <v>220</v>
      </c>
      <c r="G74" s="8">
        <f>2^H74</f>
        <v>1.0581823605677125</v>
      </c>
      <c r="H74" s="8">
        <v>8.1588273969598196E-2</v>
      </c>
      <c r="I74" s="8">
        <f>IF(H74&gt;0, G74, IF(H74&lt;0,-1/G74))</f>
        <v>1.0581823605677125</v>
      </c>
      <c r="J74" s="8">
        <v>0.45178079891024803</v>
      </c>
      <c r="K74" s="8">
        <v>0.99737436698947701</v>
      </c>
    </row>
    <row r="75" spans="1:11" x14ac:dyDescent="0.25">
      <c r="A75" s="8" t="s">
        <v>221</v>
      </c>
      <c r="B75" s="8" t="s">
        <v>221</v>
      </c>
      <c r="C75" s="8">
        <v>55800</v>
      </c>
      <c r="D75" s="8" t="s">
        <v>222</v>
      </c>
      <c r="E75" s="8" t="s">
        <v>223</v>
      </c>
      <c r="G75" s="8">
        <f>2^H75</f>
        <v>1</v>
      </c>
      <c r="H75" s="8">
        <v>0</v>
      </c>
      <c r="I75" s="8" t="b">
        <f>IF(H75&gt;0, G75, IF(H75&lt;0,-1/G75))</f>
        <v>0</v>
      </c>
      <c r="J75" s="8">
        <v>1</v>
      </c>
      <c r="K75" s="8">
        <v>1</v>
      </c>
    </row>
    <row r="76" spans="1:11" x14ac:dyDescent="0.25">
      <c r="A76" s="8" t="s">
        <v>224</v>
      </c>
      <c r="B76" s="8" t="s">
        <v>224</v>
      </c>
      <c r="C76" s="8">
        <v>6331</v>
      </c>
      <c r="D76" s="8" t="s">
        <v>225</v>
      </c>
      <c r="E76" s="8" t="s">
        <v>226</v>
      </c>
      <c r="G76" s="8">
        <f>2^H76</f>
        <v>1.1099138321995488</v>
      </c>
      <c r="H76" s="8">
        <v>0.15044767776114401</v>
      </c>
      <c r="I76" s="8">
        <f>IF(H76&gt;0, G76, IF(H76&lt;0,-1/G76))</f>
        <v>1.1099138321995488</v>
      </c>
      <c r="J76" s="8">
        <v>0.298018147146419</v>
      </c>
      <c r="K76" s="8">
        <v>0.99737436698947701</v>
      </c>
    </row>
    <row r="77" spans="1:11" x14ac:dyDescent="0.25">
      <c r="A77" s="8" t="s">
        <v>227</v>
      </c>
      <c r="B77" s="8" t="s">
        <v>227</v>
      </c>
      <c r="C77" s="8">
        <v>6647</v>
      </c>
      <c r="D77" s="8" t="s">
        <v>228</v>
      </c>
      <c r="E77" s="8" t="s">
        <v>229</v>
      </c>
      <c r="G77" s="8">
        <f>2^H77</f>
        <v>1.0796097265608788</v>
      </c>
      <c r="H77" s="8">
        <v>0.110509879692442</v>
      </c>
      <c r="I77" s="8">
        <f>IF(H77&gt;0, G77, IF(H77&lt;0,-1/G77))</f>
        <v>1.0796097265608788</v>
      </c>
      <c r="J77" s="8">
        <v>0.27747942161724898</v>
      </c>
      <c r="K77" s="8">
        <v>0.99737436698947701</v>
      </c>
    </row>
    <row r="78" spans="1:11" x14ac:dyDescent="0.25">
      <c r="A78" s="8" t="s">
        <v>230</v>
      </c>
      <c r="B78" s="8" t="s">
        <v>230</v>
      </c>
      <c r="C78" s="8">
        <v>6772</v>
      </c>
      <c r="D78" s="8" t="s">
        <v>231</v>
      </c>
      <c r="E78" s="8" t="s">
        <v>232</v>
      </c>
      <c r="G78" s="8">
        <f>2^H78</f>
        <v>0.98043254376931022</v>
      </c>
      <c r="H78" s="8">
        <v>-2.8509722111248401E-2</v>
      </c>
      <c r="I78" s="8">
        <f>IF(H78&gt;0, G78, IF(H78&lt;0,-1/G78))</f>
        <v>-1.019957983193277</v>
      </c>
      <c r="J78" s="8">
        <v>0.84152774956043896</v>
      </c>
      <c r="K78" s="8">
        <v>0.99737436698947701</v>
      </c>
    </row>
    <row r="79" spans="1:11" x14ac:dyDescent="0.25">
      <c r="A79" s="8" t="s">
        <v>233</v>
      </c>
      <c r="B79" s="8" t="s">
        <v>233</v>
      </c>
      <c r="C79" s="8">
        <v>6863</v>
      </c>
      <c r="D79" s="8" t="s">
        <v>234</v>
      </c>
      <c r="E79" s="8" t="s">
        <v>235</v>
      </c>
      <c r="G79" s="8">
        <f>2^H79</f>
        <v>1</v>
      </c>
      <c r="H79" s="8">
        <v>0</v>
      </c>
      <c r="I79" s="8" t="b">
        <f>IF(H79&gt;0, G79, IF(H79&lt;0,-1/G79))</f>
        <v>0</v>
      </c>
      <c r="J79" s="8">
        <v>1</v>
      </c>
      <c r="K79" s="8">
        <v>1</v>
      </c>
    </row>
    <row r="80" spans="1:11" x14ac:dyDescent="0.25">
      <c r="A80" s="8" t="s">
        <v>236</v>
      </c>
      <c r="B80" s="8" t="s">
        <v>236</v>
      </c>
      <c r="C80" s="8">
        <v>6869</v>
      </c>
      <c r="D80" s="8" t="s">
        <v>237</v>
      </c>
      <c r="E80" s="8" t="s">
        <v>238</v>
      </c>
      <c r="G80" s="8">
        <f>2^H80</f>
        <v>1</v>
      </c>
      <c r="H80" s="8">
        <v>0</v>
      </c>
      <c r="I80" s="8" t="b">
        <f>IF(H80&gt;0, G80, IF(H80&lt;0,-1/G80))</f>
        <v>0</v>
      </c>
      <c r="J80" s="8">
        <v>1</v>
      </c>
      <c r="K80" s="8">
        <v>1</v>
      </c>
    </row>
    <row r="81" spans="1:11" x14ac:dyDescent="0.25">
      <c r="A81" s="8" t="s">
        <v>239</v>
      </c>
      <c r="B81" s="8" t="s">
        <v>239</v>
      </c>
      <c r="C81" s="8">
        <v>7040</v>
      </c>
      <c r="D81" s="8" t="s">
        <v>240</v>
      </c>
      <c r="E81" s="8" t="s">
        <v>241</v>
      </c>
      <c r="G81" s="8">
        <f>2^H81</f>
        <v>0.9973860665984785</v>
      </c>
      <c r="H81" s="8">
        <v>-3.776046074917E-3</v>
      </c>
      <c r="I81" s="8">
        <f>IF(H81&gt;0, G81, IF(H81&lt;0,-1/G81))</f>
        <v>-1.0026207839562429</v>
      </c>
      <c r="J81" s="8">
        <v>0.97783484893838002</v>
      </c>
      <c r="K81" s="8">
        <v>0.99737436698947701</v>
      </c>
    </row>
    <row r="82" spans="1:11" x14ac:dyDescent="0.25">
      <c r="A82" s="8" t="s">
        <v>242</v>
      </c>
      <c r="B82" s="8" t="s">
        <v>242</v>
      </c>
      <c r="C82" s="8">
        <v>7057</v>
      </c>
      <c r="D82" s="8" t="s">
        <v>243</v>
      </c>
      <c r="E82" s="8" t="s">
        <v>244</v>
      </c>
      <c r="G82" s="8">
        <f>2^H82</f>
        <v>0.77702191987906577</v>
      </c>
      <c r="H82" s="8">
        <v>-0.36397279708479302</v>
      </c>
      <c r="I82" s="8">
        <f>IF(H82&gt;0, G82, IF(H82&lt;0,-1/G82))</f>
        <v>-1.2869649805447421</v>
      </c>
      <c r="J82" s="8">
        <v>0.150758959725771</v>
      </c>
      <c r="K82" s="8">
        <v>0.99737436698947701</v>
      </c>
    </row>
    <row r="83" spans="1:11" x14ac:dyDescent="0.25">
      <c r="A83" s="8" t="s">
        <v>245</v>
      </c>
      <c r="B83" s="8" t="s">
        <v>245</v>
      </c>
      <c r="C83" s="8">
        <v>7124</v>
      </c>
      <c r="D83" s="8" t="s">
        <v>246</v>
      </c>
      <c r="E83" s="8" t="s">
        <v>247</v>
      </c>
      <c r="G83" s="8">
        <f>2^H83</f>
        <v>0.88339768339768576</v>
      </c>
      <c r="H83" s="8">
        <v>-0.17886504579552301</v>
      </c>
      <c r="I83" s="8">
        <f>IF(H83&gt;0, G83, IF(H83&lt;0,-1/G83))</f>
        <v>-1.131993006993004</v>
      </c>
      <c r="J83" s="8">
        <v>0.70189670059458398</v>
      </c>
      <c r="K83" s="8">
        <v>0.99737436698947701</v>
      </c>
    </row>
    <row r="84" spans="1:11" x14ac:dyDescent="0.25">
      <c r="A84" s="8" t="s">
        <v>248</v>
      </c>
      <c r="B84" s="8" t="s">
        <v>248</v>
      </c>
      <c r="C84" s="8">
        <v>7134</v>
      </c>
      <c r="D84" s="8" t="s">
        <v>249</v>
      </c>
      <c r="E84" s="8" t="s">
        <v>250</v>
      </c>
      <c r="G84" s="8">
        <f>2^H84</f>
        <v>1.0674965334217104</v>
      </c>
      <c r="H84" s="8">
        <v>9.4231384858947997E-2</v>
      </c>
      <c r="I84" s="8">
        <f>IF(H84&gt;0, G84, IF(H84&lt;0,-1/G84))</f>
        <v>1.0674965334217104</v>
      </c>
      <c r="J84" s="8">
        <v>0.32875594765446398</v>
      </c>
      <c r="K84" s="8">
        <v>0.99737436698947701</v>
      </c>
    </row>
    <row r="85" spans="1:11" x14ac:dyDescent="0.25">
      <c r="A85" s="8" t="s">
        <v>251</v>
      </c>
      <c r="B85" s="8" t="s">
        <v>251</v>
      </c>
      <c r="C85" s="8">
        <v>7137</v>
      </c>
      <c r="D85" s="8" t="s">
        <v>252</v>
      </c>
      <c r="E85" s="8" t="s">
        <v>253</v>
      </c>
      <c r="G85" s="8">
        <f>2^H85</f>
        <v>1.1116543362609685</v>
      </c>
      <c r="H85" s="8">
        <v>0.15270825848737599</v>
      </c>
      <c r="I85" s="8">
        <f>IF(H85&gt;0, G85, IF(H85&lt;0,-1/G85))</f>
        <v>1.1116543362609685</v>
      </c>
      <c r="J85" s="8">
        <v>8.7563017395945006E-2</v>
      </c>
      <c r="K85" s="8">
        <v>0.99737436698947701</v>
      </c>
    </row>
    <row r="86" spans="1:11" x14ac:dyDescent="0.25">
      <c r="A86" s="8" t="s">
        <v>254</v>
      </c>
      <c r="B86" s="8" t="s">
        <v>254</v>
      </c>
      <c r="C86" s="8">
        <v>7139</v>
      </c>
      <c r="D86" s="8" t="s">
        <v>255</v>
      </c>
      <c r="E86" s="8" t="s">
        <v>256</v>
      </c>
      <c r="G86" s="8">
        <f>2^H86</f>
        <v>1.0197482530617226</v>
      </c>
      <c r="H86" s="8">
        <v>2.82130356410039E-2</v>
      </c>
      <c r="I86" s="8">
        <f>IF(H86&gt;0, G86, IF(H86&lt;0,-1/G86))</f>
        <v>1.0197482530617226</v>
      </c>
      <c r="J86" s="8">
        <v>0.787940955718059</v>
      </c>
      <c r="K86" s="8">
        <v>0.99737436698947701</v>
      </c>
    </row>
    <row r="87" spans="1:11" x14ac:dyDescent="0.25">
      <c r="A87" s="8" t="s">
        <v>257</v>
      </c>
      <c r="B87" s="8" t="s">
        <v>257</v>
      </c>
      <c r="C87" s="8">
        <v>7168</v>
      </c>
      <c r="D87" s="8" t="s">
        <v>258</v>
      </c>
      <c r="E87" s="8" t="s">
        <v>259</v>
      </c>
      <c r="G87" s="8">
        <f>2^H87</f>
        <v>1.0564297126358435</v>
      </c>
      <c r="H87" s="8">
        <v>7.9196783737635404E-2</v>
      </c>
      <c r="I87" s="8">
        <f>IF(H87&gt;0, G87, IF(H87&lt;0,-1/G87))</f>
        <v>1.0564297126358435</v>
      </c>
      <c r="J87" s="8">
        <v>0.52933665542711805</v>
      </c>
      <c r="K87" s="8">
        <v>0.99737436698947701</v>
      </c>
    </row>
    <row r="88" spans="1:11" x14ac:dyDescent="0.25">
      <c r="A88" s="8" t="s">
        <v>260</v>
      </c>
      <c r="B88" s="8" t="s">
        <v>260</v>
      </c>
      <c r="C88" s="8">
        <v>4914</v>
      </c>
      <c r="D88" s="8" t="s">
        <v>261</v>
      </c>
      <c r="E88" s="8" t="s">
        <v>262</v>
      </c>
      <c r="G88" s="8">
        <f>2^H88</f>
        <v>1</v>
      </c>
      <c r="H88" s="8">
        <v>0</v>
      </c>
      <c r="I88" s="8" t="b">
        <f>IF(H88&gt;0, G88, IF(H88&lt;0,-1/G88))</f>
        <v>0</v>
      </c>
      <c r="J88" s="8">
        <v>1</v>
      </c>
      <c r="K88" s="8">
        <v>1</v>
      </c>
    </row>
    <row r="89" spans="1:11" x14ac:dyDescent="0.25">
      <c r="A89" s="8" t="s">
        <v>263</v>
      </c>
      <c r="B89" s="8" t="s">
        <v>263</v>
      </c>
      <c r="C89" s="8">
        <v>8989</v>
      </c>
      <c r="D89" s="8" t="s">
        <v>264</v>
      </c>
      <c r="E89" s="8" t="s">
        <v>265</v>
      </c>
      <c r="G89" s="8">
        <f>2^H89</f>
        <v>1</v>
      </c>
      <c r="H89" s="8">
        <v>0</v>
      </c>
      <c r="I89" s="8" t="b">
        <f>IF(H89&gt;0, G89, IF(H89&lt;0,-1/G89))</f>
        <v>0</v>
      </c>
      <c r="J89" s="8">
        <v>1</v>
      </c>
      <c r="K89" s="8">
        <v>1</v>
      </c>
    </row>
    <row r="90" spans="1:11" x14ac:dyDescent="0.25">
      <c r="A90" s="8" t="s">
        <v>266</v>
      </c>
      <c r="B90" s="8" t="s">
        <v>266</v>
      </c>
      <c r="C90" s="8">
        <v>7225</v>
      </c>
      <c r="D90" s="8" t="s">
        <v>267</v>
      </c>
      <c r="E90" s="8" t="s">
        <v>268</v>
      </c>
      <c r="G90" s="8">
        <f>2^H90</f>
        <v>1</v>
      </c>
      <c r="H90" s="8">
        <v>0</v>
      </c>
      <c r="I90" s="8" t="b">
        <f>IF(H90&gt;0, G90, IF(H90&lt;0,-1/G90))</f>
        <v>0</v>
      </c>
      <c r="J90" s="8">
        <v>1</v>
      </c>
      <c r="K90" s="8">
        <v>1</v>
      </c>
    </row>
    <row r="91" spans="1:11" x14ac:dyDescent="0.25">
      <c r="A91" s="8" t="s">
        <v>269</v>
      </c>
      <c r="B91" s="8" t="s">
        <v>269</v>
      </c>
      <c r="C91" s="8">
        <v>54795</v>
      </c>
      <c r="D91" s="8" t="s">
        <v>270</v>
      </c>
      <c r="E91" s="8" t="s">
        <v>271</v>
      </c>
      <c r="G91" s="8">
        <f>2^H91</f>
        <v>1.0574098798397855</v>
      </c>
      <c r="H91" s="8">
        <v>8.0534711620857402E-2</v>
      </c>
      <c r="I91" s="8">
        <f>IF(H91&gt;0, G91, IF(H91&lt;0,-1/G91))</f>
        <v>1.0574098798397855</v>
      </c>
      <c r="J91" s="8">
        <v>0.73251795475055304</v>
      </c>
      <c r="K91" s="8">
        <v>0.99737436698947701</v>
      </c>
    </row>
    <row r="92" spans="1:11" x14ac:dyDescent="0.25">
      <c r="A92" s="8" t="s">
        <v>272</v>
      </c>
      <c r="B92" s="8" t="s">
        <v>272</v>
      </c>
      <c r="C92" s="8">
        <v>7442</v>
      </c>
      <c r="D92" s="8" t="s">
        <v>273</v>
      </c>
      <c r="E92" s="8" t="s">
        <v>274</v>
      </c>
      <c r="G92" s="8">
        <f>2^H92</f>
        <v>1</v>
      </c>
      <c r="H92" s="8">
        <v>0</v>
      </c>
      <c r="I92" s="8" t="b">
        <f>IF(H92&gt;0, G92, IF(H92&lt;0,-1/G92))</f>
        <v>0</v>
      </c>
      <c r="J92" s="8">
        <v>1</v>
      </c>
      <c r="K92" s="8">
        <v>1</v>
      </c>
    </row>
    <row r="93" spans="1:11" x14ac:dyDescent="0.25">
      <c r="A93" s="8" t="s">
        <v>275</v>
      </c>
      <c r="B93" s="8" t="s">
        <v>275</v>
      </c>
      <c r="C93" s="8">
        <v>7295</v>
      </c>
      <c r="D93" s="8" t="s">
        <v>276</v>
      </c>
      <c r="E93" s="8" t="s">
        <v>277</v>
      </c>
      <c r="G93" s="8">
        <f>2^H93</f>
        <v>1.0374667633550831</v>
      </c>
      <c r="H93" s="8">
        <v>5.30651185213784E-2</v>
      </c>
      <c r="I93" s="8">
        <f>IF(H93&gt;0, G93, IF(H93&lt;0,-1/G93))</f>
        <v>1.0374667633550831</v>
      </c>
      <c r="J93" s="8">
        <v>0.62142473761248695</v>
      </c>
      <c r="K93" s="8">
        <v>0.99737436698947701</v>
      </c>
    </row>
    <row r="94" spans="1:11" x14ac:dyDescent="0.25">
      <c r="A94" s="8" t="s">
        <v>278</v>
      </c>
      <c r="B94" s="8" t="s">
        <v>278</v>
      </c>
      <c r="C94" s="8">
        <v>7314</v>
      </c>
      <c r="D94" s="8" t="s">
        <v>51</v>
      </c>
      <c r="E94" s="8" t="s">
        <v>279</v>
      </c>
      <c r="G94" s="8">
        <f>2^H94</f>
        <v>1.0934477741387536</v>
      </c>
      <c r="H94" s="8">
        <v>0.12888431522793001</v>
      </c>
      <c r="I94" s="8">
        <f>IF(H94&gt;0, G94, IF(H94&lt;0,-1/G94))</f>
        <v>1.0934477741387536</v>
      </c>
      <c r="J94" s="8">
        <v>7.8886959163780607E-2</v>
      </c>
      <c r="K94" s="8">
        <v>0.99737436698947701</v>
      </c>
    </row>
    <row r="95" spans="1:11" x14ac:dyDescent="0.25">
      <c r="A95" s="8" t="s">
        <v>280</v>
      </c>
      <c r="B95" s="8" t="s">
        <v>280</v>
      </c>
      <c r="C95" s="8">
        <v>7412</v>
      </c>
      <c r="D95" s="8" t="s">
        <v>281</v>
      </c>
      <c r="E95" s="8" t="s">
        <v>282</v>
      </c>
      <c r="G95" s="8">
        <f>2^H95</f>
        <v>1</v>
      </c>
      <c r="H95" s="8">
        <v>0</v>
      </c>
      <c r="I95" s="8" t="b">
        <f>IF(H95&gt;0, G95, IF(H95&lt;0,-1/G95))</f>
        <v>0</v>
      </c>
      <c r="J95" s="8">
        <v>1</v>
      </c>
      <c r="K95" s="8">
        <v>1</v>
      </c>
    </row>
    <row r="96" spans="1:11" x14ac:dyDescent="0.25">
      <c r="A96" s="8" t="s">
        <v>283</v>
      </c>
      <c r="B96" s="8" t="s">
        <v>283</v>
      </c>
      <c r="C96" s="8">
        <v>7422</v>
      </c>
      <c r="D96" s="8" t="s">
        <v>284</v>
      </c>
      <c r="E96" s="8" t="s">
        <v>285</v>
      </c>
      <c r="G96" s="8">
        <f>2^H96</f>
        <v>1.1604226705091218</v>
      </c>
      <c r="H96" s="8">
        <v>0.214650386025657</v>
      </c>
      <c r="I96" s="8">
        <f>IF(H96&gt;0, G96, IF(H96&lt;0,-1/G96))</f>
        <v>1.1604226705091218</v>
      </c>
      <c r="J96" s="8">
        <v>8.96882691492175E-2</v>
      </c>
      <c r="K96" s="8">
        <v>0.99737436698947701</v>
      </c>
    </row>
    <row r="97" spans="1:11" x14ac:dyDescent="0.25">
      <c r="A97" s="8" t="s">
        <v>286</v>
      </c>
      <c r="B97" s="8" t="s">
        <v>286</v>
      </c>
      <c r="C97" s="8">
        <v>7423</v>
      </c>
      <c r="D97" s="8" t="s">
        <v>287</v>
      </c>
      <c r="E97" s="8" t="s">
        <v>288</v>
      </c>
      <c r="G97" s="8">
        <f>2^H97</f>
        <v>0.94490492442710761</v>
      </c>
      <c r="H97" s="8">
        <v>-8.1758921064772602E-2</v>
      </c>
      <c r="I97" s="8">
        <f>IF(H97&gt;0, G97, IF(H97&lt;0,-1/G97))</f>
        <v>-1.0583075335397329</v>
      </c>
      <c r="J97" s="8">
        <v>0.51470894952046298</v>
      </c>
      <c r="K97" s="8">
        <v>0.99737436698947701</v>
      </c>
    </row>
    <row r="98" spans="1:11" x14ac:dyDescent="0.25">
      <c r="A98" s="8" t="s">
        <v>289</v>
      </c>
      <c r="B98" s="8" t="s">
        <v>289</v>
      </c>
      <c r="C98" s="8">
        <v>3791</v>
      </c>
      <c r="D98" s="8" t="s">
        <v>290</v>
      </c>
      <c r="E98" s="8" t="s">
        <v>291</v>
      </c>
      <c r="G98" s="8">
        <f>2^H98</f>
        <v>1.0627983841351363</v>
      </c>
      <c r="H98" s="8">
        <v>8.7867939487916699E-2</v>
      </c>
      <c r="I98" s="8">
        <f>IF(H98&gt;0, G98, IF(H98&lt;0,-1/G98))</f>
        <v>1.0627983841351363</v>
      </c>
      <c r="J98" s="8">
        <v>0.35902815002157301</v>
      </c>
      <c r="K98" s="8">
        <v>0.99737436698947701</v>
      </c>
    </row>
    <row r="99" spans="1:11" x14ac:dyDescent="0.25">
      <c r="A99" s="8" t="s">
        <v>292</v>
      </c>
      <c r="B99" s="8" t="s">
        <v>292</v>
      </c>
      <c r="C99" s="8">
        <v>7791</v>
      </c>
      <c r="D99" s="8" t="s">
        <v>293</v>
      </c>
      <c r="E99" s="8" t="s">
        <v>294</v>
      </c>
      <c r="G99" s="8">
        <f>2^H99</f>
        <v>0.90707350901525707</v>
      </c>
      <c r="H99" s="8">
        <v>-0.14070862374273899</v>
      </c>
      <c r="I99" s="8">
        <f>IF(H99&gt;0, G99, IF(H99&lt;0,-1/G99))</f>
        <v>-1.1024464831804275</v>
      </c>
      <c r="J99" s="8">
        <v>0.228997478400156</v>
      </c>
      <c r="K99" s="8">
        <v>0.99737436698947701</v>
      </c>
    </row>
  </sheetData>
  <autoFilter ref="A1:Y1" xr:uid="{E44A7CC6-A28C-4785-BB43-48B170CBD26C}">
    <sortState xmlns:xlrd2="http://schemas.microsoft.com/office/spreadsheetml/2017/richdata2" ref="A2:K99">
      <sortCondition ref="A1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E3BF7-98BB-4A18-806B-67998B4512F2}">
  <dimension ref="A1:K99"/>
  <sheetViews>
    <sheetView workbookViewId="0">
      <pane ySplit="1" topLeftCell="A92" activePane="bottomLeft" state="frozen"/>
      <selection pane="bottomLeft" sqref="A1:XFD1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297</v>
      </c>
      <c r="H1" t="s">
        <v>5</v>
      </c>
      <c r="I1" t="s">
        <v>298</v>
      </c>
      <c r="J1" t="s">
        <v>6</v>
      </c>
      <c r="K1" t="s">
        <v>7</v>
      </c>
    </row>
    <row r="2" spans="1:11" x14ac:dyDescent="0.25">
      <c r="A2" t="s">
        <v>8</v>
      </c>
      <c r="B2" t="s">
        <v>8</v>
      </c>
      <c r="C2">
        <v>1636</v>
      </c>
      <c r="D2" t="s">
        <v>9</v>
      </c>
      <c r="E2" t="s">
        <v>10</v>
      </c>
      <c r="G2">
        <f>2^H2</f>
        <v>0.98602484472049545</v>
      </c>
      <c r="H2">
        <v>-2.0304096455091E-2</v>
      </c>
      <c r="I2">
        <f>IF(H2&gt;0, G2, IF(H2&lt;0,-1/G2))</f>
        <v>-1.0141732283464582</v>
      </c>
      <c r="J2">
        <v>0.93859844042668705</v>
      </c>
      <c r="K2">
        <v>0.95303841643325105</v>
      </c>
    </row>
    <row r="3" spans="1:11" x14ac:dyDescent="0.25">
      <c r="A3" t="s">
        <v>11</v>
      </c>
      <c r="B3" t="s">
        <v>11</v>
      </c>
      <c r="C3">
        <v>59</v>
      </c>
      <c r="D3" t="s">
        <v>12</v>
      </c>
      <c r="E3" t="s">
        <v>13</v>
      </c>
      <c r="G3">
        <f>2^H3</f>
        <v>0.91110317743663605</v>
      </c>
      <c r="H3">
        <v>-0.134313654309627</v>
      </c>
      <c r="I3">
        <f>IF(H3&gt;0, G3, IF(H3&lt;0,-1/G3))</f>
        <v>-1.0975705329153529</v>
      </c>
      <c r="J3">
        <v>0.61062522160022503</v>
      </c>
      <c r="K3">
        <v>0.83461680820114903</v>
      </c>
    </row>
    <row r="4" spans="1:11" x14ac:dyDescent="0.25">
      <c r="A4" t="s">
        <v>14</v>
      </c>
      <c r="B4" t="s">
        <v>14</v>
      </c>
      <c r="C4">
        <v>70</v>
      </c>
      <c r="D4" t="s">
        <v>15</v>
      </c>
      <c r="E4" t="s">
        <v>16</v>
      </c>
      <c r="G4">
        <f>2^H4</f>
        <v>0.97258904440685945</v>
      </c>
      <c r="H4">
        <v>-4.0097754255552502E-2</v>
      </c>
      <c r="I4">
        <f>IF(H4&gt;0, G4, IF(H4&lt;0,-1/G4))</f>
        <v>-1.0281834920419624</v>
      </c>
      <c r="J4">
        <v>0.70815971604946004</v>
      </c>
      <c r="K4">
        <v>0.83461680820114903</v>
      </c>
    </row>
    <row r="5" spans="1:11" x14ac:dyDescent="0.25">
      <c r="A5" t="s">
        <v>17</v>
      </c>
      <c r="B5" t="s">
        <v>17</v>
      </c>
      <c r="C5">
        <v>148</v>
      </c>
      <c r="D5" t="s">
        <v>18</v>
      </c>
      <c r="E5" t="s">
        <v>19</v>
      </c>
      <c r="G5">
        <f>2^H5</f>
        <v>0.83065198983911914</v>
      </c>
      <c r="H5">
        <v>-0.267683923177919</v>
      </c>
      <c r="I5">
        <f>IF(H5&gt;0, G5, IF(H5&lt;0,-1/G5))</f>
        <v>-1.2038735983690116</v>
      </c>
      <c r="J5">
        <v>0.12562106317164601</v>
      </c>
      <c r="K5">
        <v>0.61046650981576001</v>
      </c>
    </row>
    <row r="6" spans="1:11" x14ac:dyDescent="0.25">
      <c r="A6" t="s">
        <v>20</v>
      </c>
      <c r="B6" t="s">
        <v>20</v>
      </c>
      <c r="C6">
        <v>147</v>
      </c>
      <c r="D6" t="s">
        <v>21</v>
      </c>
      <c r="E6" t="s">
        <v>22</v>
      </c>
      <c r="G6">
        <f>2^H6</f>
        <v>0.95809248554912474</v>
      </c>
      <c r="H6">
        <v>-6.1763167524149197E-2</v>
      </c>
      <c r="I6">
        <f>IF(H6&gt;0, G6, IF(H6&lt;0,-1/G6))</f>
        <v>-1.0437405731523468</v>
      </c>
      <c r="J6">
        <v>0.80450492075999303</v>
      </c>
      <c r="K6">
        <v>0.88495541283599199</v>
      </c>
    </row>
    <row r="7" spans="1:11" x14ac:dyDescent="0.25">
      <c r="A7" t="s">
        <v>23</v>
      </c>
      <c r="B7" t="s">
        <v>23</v>
      </c>
      <c r="C7">
        <v>146</v>
      </c>
      <c r="D7" t="s">
        <v>24</v>
      </c>
      <c r="E7" t="s">
        <v>25</v>
      </c>
      <c r="G7">
        <f>2^H7</f>
        <v>0.61333333333333373</v>
      </c>
      <c r="H7">
        <v>-0.70525673443886705</v>
      </c>
      <c r="I7">
        <f>IF(H7&gt;0, G7, IF(H7&lt;0,-1/G7))</f>
        <v>-1.6304347826086947</v>
      </c>
      <c r="J7">
        <v>0.182370195689675</v>
      </c>
      <c r="K7">
        <v>0.63349646923781999</v>
      </c>
    </row>
    <row r="8" spans="1:11" x14ac:dyDescent="0.25">
      <c r="A8" t="s">
        <v>26</v>
      </c>
      <c r="B8" t="s">
        <v>26</v>
      </c>
      <c r="C8">
        <v>153</v>
      </c>
      <c r="D8" t="s">
        <v>27</v>
      </c>
      <c r="E8" t="s">
        <v>28</v>
      </c>
      <c r="G8">
        <f>2^H8</f>
        <v>0.65298507462686328</v>
      </c>
      <c r="H8">
        <v>-0.61487807862544896</v>
      </c>
      <c r="I8">
        <f>IF(H8&gt;0, G8, IF(H8&lt;0,-1/G8))</f>
        <v>-1.5314285714285771</v>
      </c>
      <c r="J8">
        <v>2.0599238150361299E-2</v>
      </c>
      <c r="K8">
        <v>0.61046650981576001</v>
      </c>
    </row>
    <row r="9" spans="1:11" x14ac:dyDescent="0.25">
      <c r="A9" t="s">
        <v>29</v>
      </c>
      <c r="B9" t="s">
        <v>29</v>
      </c>
      <c r="C9">
        <v>154</v>
      </c>
      <c r="D9" t="s">
        <v>30</v>
      </c>
      <c r="E9" t="s">
        <v>31</v>
      </c>
      <c r="G9">
        <f>2^H9</f>
        <v>0.87449392712550245</v>
      </c>
      <c r="H9">
        <v>-0.193479729421215</v>
      </c>
      <c r="I9">
        <f>IF(H9&gt;0, G9, IF(H9&lt;0,-1/G9))</f>
        <v>-1.1435185185185233</v>
      </c>
      <c r="J9">
        <v>0.51302423322303503</v>
      </c>
      <c r="K9">
        <v>0.75243554206045105</v>
      </c>
    </row>
    <row r="10" spans="1:11" x14ac:dyDescent="0.25">
      <c r="A10" t="s">
        <v>32</v>
      </c>
      <c r="B10" t="s">
        <v>32</v>
      </c>
      <c r="C10">
        <v>155</v>
      </c>
      <c r="D10" t="s">
        <v>33</v>
      </c>
      <c r="E10" t="s">
        <v>34</v>
      </c>
      <c r="G10">
        <f>2^H10</f>
        <v>1</v>
      </c>
      <c r="H10">
        <v>0</v>
      </c>
      <c r="I10" t="b">
        <f>IF(H10&gt;0, G10, IF(H10&lt;0,-1/G10))</f>
        <v>0</v>
      </c>
      <c r="J10">
        <v>1</v>
      </c>
      <c r="K10">
        <v>1</v>
      </c>
    </row>
    <row r="11" spans="1:11" x14ac:dyDescent="0.25">
      <c r="A11" t="s">
        <v>35</v>
      </c>
      <c r="B11" t="s">
        <v>35</v>
      </c>
      <c r="C11">
        <v>185</v>
      </c>
      <c r="D11" t="s">
        <v>36</v>
      </c>
      <c r="E11" t="s">
        <v>37</v>
      </c>
      <c r="G11">
        <f>2^H11</f>
        <v>1</v>
      </c>
      <c r="H11">
        <v>0</v>
      </c>
      <c r="I11" t="b">
        <f>IF(H11&gt;0, G11, IF(H11&lt;0,-1/G11))</f>
        <v>0</v>
      </c>
      <c r="J11">
        <v>1</v>
      </c>
      <c r="K11">
        <v>1</v>
      </c>
    </row>
    <row r="12" spans="1:11" x14ac:dyDescent="0.25">
      <c r="A12" t="s">
        <v>38</v>
      </c>
      <c r="B12" t="s">
        <v>38</v>
      </c>
      <c r="C12">
        <v>196</v>
      </c>
      <c r="D12" t="s">
        <v>39</v>
      </c>
      <c r="E12" t="s">
        <v>40</v>
      </c>
      <c r="G12">
        <f>2^H12</f>
        <v>0.89852216748767832</v>
      </c>
      <c r="H12">
        <v>-0.15437399790780701</v>
      </c>
      <c r="I12">
        <f>IF(H12&gt;0, G12, IF(H12&lt;0,-1/G12))</f>
        <v>-1.1129385964912359</v>
      </c>
      <c r="J12">
        <v>0.35392415573708602</v>
      </c>
      <c r="K12">
        <v>0.68702924348963801</v>
      </c>
    </row>
    <row r="13" spans="1:11" x14ac:dyDescent="0.25">
      <c r="A13" t="s">
        <v>41</v>
      </c>
      <c r="B13" t="s">
        <v>41</v>
      </c>
      <c r="C13">
        <v>367</v>
      </c>
      <c r="D13" t="s">
        <v>42</v>
      </c>
      <c r="E13" t="s">
        <v>43</v>
      </c>
      <c r="G13">
        <f>2^H13</f>
        <v>0.7931034482758611</v>
      </c>
      <c r="H13">
        <v>-0.33441903907056098</v>
      </c>
      <c r="I13">
        <f>IF(H13&gt;0, G13, IF(H13&lt;0,-1/G13))</f>
        <v>-1.2608695652173929</v>
      </c>
      <c r="J13">
        <v>0.27026642098216802</v>
      </c>
      <c r="K13">
        <v>0.64143787471535796</v>
      </c>
    </row>
    <row r="14" spans="1:11" x14ac:dyDescent="0.25">
      <c r="A14" t="s">
        <v>44</v>
      </c>
      <c r="B14" t="s">
        <v>44</v>
      </c>
      <c r="C14">
        <v>487</v>
      </c>
      <c r="D14" t="s">
        <v>45</v>
      </c>
      <c r="E14" t="s">
        <v>46</v>
      </c>
      <c r="G14">
        <f>2^H14</f>
        <v>1</v>
      </c>
      <c r="H14">
        <v>0</v>
      </c>
      <c r="I14" t="b">
        <f>IF(H14&gt;0, G14, IF(H14&lt;0,-1/G14))</f>
        <v>0</v>
      </c>
      <c r="J14">
        <v>1</v>
      </c>
      <c r="K14">
        <v>1</v>
      </c>
    </row>
    <row r="15" spans="1:11" x14ac:dyDescent="0.25">
      <c r="A15" t="s">
        <v>47</v>
      </c>
      <c r="B15" t="s">
        <v>47</v>
      </c>
      <c r="C15">
        <v>775</v>
      </c>
      <c r="D15" t="s">
        <v>48</v>
      </c>
      <c r="E15" t="s">
        <v>49</v>
      </c>
      <c r="G15">
        <f>2^H15</f>
        <v>0.83152975897687575</v>
      </c>
      <c r="H15">
        <v>-0.266160198951365</v>
      </c>
      <c r="I15">
        <f>IF(H15&gt;0, G15, IF(H15&lt;0,-1/G15))</f>
        <v>-1.2026027802425401</v>
      </c>
      <c r="J15">
        <v>3.2861148027669401E-2</v>
      </c>
      <c r="K15">
        <v>0.61046650981576001</v>
      </c>
    </row>
    <row r="16" spans="1:11" x14ac:dyDescent="0.25">
      <c r="A16" t="s">
        <v>50</v>
      </c>
      <c r="B16" t="s">
        <v>50</v>
      </c>
      <c r="C16">
        <v>847</v>
      </c>
      <c r="D16" t="s">
        <v>51</v>
      </c>
      <c r="E16" t="s">
        <v>52</v>
      </c>
      <c r="G16">
        <f>2^H16</f>
        <v>0.98947193898697661</v>
      </c>
      <c r="H16">
        <v>-1.5269301266291099E-2</v>
      </c>
      <c r="I16">
        <f>IF(H16&gt;0, G16, IF(H16&lt;0,-1/G16))</f>
        <v>-1.010640080428963</v>
      </c>
      <c r="J16">
        <v>0.86563988189492602</v>
      </c>
      <c r="K16">
        <v>0.89269112820414198</v>
      </c>
    </row>
    <row r="17" spans="1:11" x14ac:dyDescent="0.25">
      <c r="A17" t="s">
        <v>53</v>
      </c>
      <c r="B17" t="s">
        <v>53</v>
      </c>
      <c r="C17">
        <v>6347</v>
      </c>
      <c r="D17" t="s">
        <v>54</v>
      </c>
      <c r="E17" t="s">
        <v>55</v>
      </c>
      <c r="G17">
        <f>2^H17</f>
        <v>0.76029055690072767</v>
      </c>
      <c r="H17">
        <v>-0.39537722252781599</v>
      </c>
      <c r="I17">
        <f>IF(H17&gt;0, G17, IF(H17&lt;0,-1/G17))</f>
        <v>-1.3152866242038195</v>
      </c>
      <c r="J17">
        <v>0.14968537794549</v>
      </c>
      <c r="K17">
        <v>0.61046650981576001</v>
      </c>
    </row>
    <row r="18" spans="1:11" x14ac:dyDescent="0.25">
      <c r="A18" t="s">
        <v>56</v>
      </c>
      <c r="B18" t="s">
        <v>56</v>
      </c>
      <c r="C18">
        <v>6348</v>
      </c>
      <c r="D18" t="s">
        <v>57</v>
      </c>
      <c r="E18" t="s">
        <v>58</v>
      </c>
      <c r="G18">
        <f>2^H18</f>
        <v>1</v>
      </c>
      <c r="H18">
        <v>0</v>
      </c>
      <c r="I18" t="b">
        <f>IF(H18&gt;0, G18, IF(H18&lt;0,-1/G18))</f>
        <v>0</v>
      </c>
      <c r="J18">
        <v>1</v>
      </c>
      <c r="K18">
        <v>1</v>
      </c>
    </row>
    <row r="19" spans="1:11" x14ac:dyDescent="0.25">
      <c r="A19" t="s">
        <v>59</v>
      </c>
      <c r="B19" t="s">
        <v>59</v>
      </c>
      <c r="C19">
        <v>1301</v>
      </c>
      <c r="D19" t="s">
        <v>60</v>
      </c>
      <c r="E19" t="s">
        <v>61</v>
      </c>
      <c r="G19">
        <f>2^H19</f>
        <v>1</v>
      </c>
      <c r="H19">
        <v>0</v>
      </c>
      <c r="I19" t="b">
        <f>IF(H19&gt;0, G19, IF(H19&lt;0,-1/G19))</f>
        <v>0</v>
      </c>
      <c r="J19">
        <v>1</v>
      </c>
      <c r="K19">
        <v>1</v>
      </c>
    </row>
    <row r="20" spans="1:11" x14ac:dyDescent="0.25">
      <c r="A20" t="s">
        <v>62</v>
      </c>
      <c r="B20" t="s">
        <v>62</v>
      </c>
      <c r="C20">
        <v>1281</v>
      </c>
      <c r="D20" t="s">
        <v>63</v>
      </c>
      <c r="E20" t="s">
        <v>64</v>
      </c>
      <c r="G20">
        <f>2^H20</f>
        <v>0.9072217610625164</v>
      </c>
      <c r="H20">
        <v>-0.14047284900707599</v>
      </c>
      <c r="I20">
        <f>IF(H20&gt;0, G20, IF(H20&lt;0,-1/G20))</f>
        <v>-1.1022663288288235</v>
      </c>
      <c r="J20">
        <v>0.39779787261018201</v>
      </c>
      <c r="K20">
        <v>0.69091209453347402</v>
      </c>
    </row>
    <row r="21" spans="1:11" x14ac:dyDescent="0.25">
      <c r="A21" t="s">
        <v>65</v>
      </c>
      <c r="B21" t="s">
        <v>65</v>
      </c>
      <c r="C21">
        <v>1756</v>
      </c>
      <c r="D21" t="s">
        <v>66</v>
      </c>
      <c r="E21" t="s">
        <v>67</v>
      </c>
      <c r="G21">
        <f>2^H21</f>
        <v>0.93503368623677552</v>
      </c>
      <c r="H21">
        <v>-9.6909753318852807E-2</v>
      </c>
      <c r="I21">
        <f>IF(H21&gt;0, G21, IF(H21&lt;0,-1/G21))</f>
        <v>-1.0694801852804834</v>
      </c>
      <c r="J21">
        <v>0.48461826082250897</v>
      </c>
      <c r="K21">
        <v>0.72692739123376304</v>
      </c>
    </row>
    <row r="22" spans="1:11" x14ac:dyDescent="0.25">
      <c r="A22" t="s">
        <v>68</v>
      </c>
      <c r="B22" t="s">
        <v>68</v>
      </c>
      <c r="C22">
        <v>1906</v>
      </c>
      <c r="D22" t="s">
        <v>69</v>
      </c>
      <c r="E22" t="s">
        <v>70</v>
      </c>
      <c r="G22">
        <f>2^H22</f>
        <v>1</v>
      </c>
      <c r="H22">
        <v>0</v>
      </c>
      <c r="I22" t="b">
        <f>IF(H22&gt;0, G22, IF(H22&lt;0,-1/G22))</f>
        <v>0</v>
      </c>
      <c r="J22">
        <v>1</v>
      </c>
      <c r="K22">
        <v>1</v>
      </c>
    </row>
    <row r="23" spans="1:11" x14ac:dyDescent="0.25">
      <c r="A23" t="s">
        <v>71</v>
      </c>
      <c r="B23" t="s">
        <v>71</v>
      </c>
      <c r="C23">
        <v>2149</v>
      </c>
      <c r="D23" t="s">
        <v>72</v>
      </c>
      <c r="E23" t="s">
        <v>73</v>
      </c>
      <c r="G23">
        <f>2^H23</f>
        <v>1.0336391437308852</v>
      </c>
      <c r="H23">
        <v>4.7732610784099502E-2</v>
      </c>
      <c r="I23">
        <f>IF(H23&gt;0, G23, IF(H23&lt;0,-1/G23))</f>
        <v>1.0336391437308852</v>
      </c>
      <c r="J23">
        <v>0.84963012397562199</v>
      </c>
      <c r="K23">
        <v>0.89239535148004701</v>
      </c>
    </row>
    <row r="24" spans="1:11" x14ac:dyDescent="0.25">
      <c r="A24" t="s">
        <v>74</v>
      </c>
      <c r="B24" t="s">
        <v>74</v>
      </c>
      <c r="C24">
        <v>2170</v>
      </c>
      <c r="D24" t="s">
        <v>75</v>
      </c>
      <c r="E24" t="s">
        <v>76</v>
      </c>
      <c r="G24">
        <f>2^H24</f>
        <v>0.98155831527872484</v>
      </c>
      <c r="H24">
        <v>-2.6854112815661201E-2</v>
      </c>
      <c r="I24">
        <f>IF(H24&gt;0, G24, IF(H24&lt;0,-1/G24))</f>
        <v>-1.0187881702332056</v>
      </c>
      <c r="J24">
        <v>0.85183192641277194</v>
      </c>
      <c r="K24">
        <v>0.89239535148004701</v>
      </c>
    </row>
    <row r="25" spans="1:11" x14ac:dyDescent="0.25">
      <c r="A25" t="s">
        <v>77</v>
      </c>
      <c r="B25" t="s">
        <v>77</v>
      </c>
      <c r="C25">
        <v>2335</v>
      </c>
      <c r="D25" t="s">
        <v>78</v>
      </c>
      <c r="E25" t="s">
        <v>79</v>
      </c>
      <c r="G25">
        <f>2^H25</f>
        <v>1.0419906687402907</v>
      </c>
      <c r="H25">
        <v>5.9342358017202203E-2</v>
      </c>
      <c r="I25">
        <f>IF(H25&gt;0, G25, IF(H25&lt;0,-1/G25))</f>
        <v>1.0419906687402907</v>
      </c>
      <c r="J25">
        <v>0.83268033597598901</v>
      </c>
      <c r="K25">
        <v>0.89239535148004701</v>
      </c>
    </row>
    <row r="26" spans="1:11" x14ac:dyDescent="0.25">
      <c r="A26" t="s">
        <v>80</v>
      </c>
      <c r="B26" t="s">
        <v>80</v>
      </c>
      <c r="C26">
        <v>2353</v>
      </c>
      <c r="D26" t="s">
        <v>81</v>
      </c>
      <c r="E26" t="s">
        <v>82</v>
      </c>
      <c r="G26">
        <f>2^H26</f>
        <v>1</v>
      </c>
      <c r="H26">
        <v>0</v>
      </c>
      <c r="I26" t="b">
        <f>IF(H26&gt;0, G26, IF(H26&lt;0,-1/G26))</f>
        <v>0</v>
      </c>
      <c r="J26">
        <v>1</v>
      </c>
      <c r="K26">
        <v>1</v>
      </c>
    </row>
    <row r="27" spans="1:11" x14ac:dyDescent="0.25">
      <c r="A27" t="s">
        <v>83</v>
      </c>
      <c r="B27" t="s">
        <v>83</v>
      </c>
      <c r="C27">
        <v>2697</v>
      </c>
      <c r="D27" t="s">
        <v>84</v>
      </c>
      <c r="E27" t="s">
        <v>85</v>
      </c>
      <c r="G27">
        <f>2^H27</f>
        <v>0.87074226696572732</v>
      </c>
      <c r="H27">
        <v>-0.19968233954706799</v>
      </c>
      <c r="I27">
        <f>IF(H27&gt;0, G27, IF(H27&lt;0,-1/G27))</f>
        <v>-1.1484454561792397</v>
      </c>
      <c r="J27">
        <v>0.196882098141094</v>
      </c>
      <c r="K27">
        <v>0.64143787471535796</v>
      </c>
    </row>
    <row r="28" spans="1:11" x14ac:dyDescent="0.25">
      <c r="A28" t="s">
        <v>86</v>
      </c>
      <c r="B28" t="s">
        <v>86</v>
      </c>
      <c r="C28">
        <v>2702</v>
      </c>
      <c r="D28" t="s">
        <v>87</v>
      </c>
      <c r="E28" t="s">
        <v>88</v>
      </c>
      <c r="G28">
        <f>2^H28</f>
        <v>0.78544061302681856</v>
      </c>
      <c r="H28">
        <v>-0.34842589706444099</v>
      </c>
      <c r="I28">
        <f>IF(H28&gt;0, G28, IF(H28&lt;0,-1/G28))</f>
        <v>-1.2731707317073193</v>
      </c>
      <c r="J28">
        <v>0.38901894158753503</v>
      </c>
      <c r="K28">
        <v>0.69091209453347402</v>
      </c>
    </row>
    <row r="29" spans="1:11" x14ac:dyDescent="0.25">
      <c r="A29" t="s">
        <v>89</v>
      </c>
      <c r="B29" t="s">
        <v>89</v>
      </c>
      <c r="C29">
        <v>2876</v>
      </c>
      <c r="D29" t="s">
        <v>90</v>
      </c>
      <c r="E29" t="s">
        <v>91</v>
      </c>
      <c r="G29">
        <f>2^H29</f>
        <v>0.87952048753106915</v>
      </c>
      <c r="H29">
        <v>-0.18521091069186801</v>
      </c>
      <c r="I29">
        <f>IF(H29&gt;0, G29, IF(H29&lt;0,-1/G29))</f>
        <v>-1.136983179103801</v>
      </c>
      <c r="J29">
        <v>0.25834718548421298</v>
      </c>
      <c r="K29">
        <v>0.64143787471535796</v>
      </c>
    </row>
    <row r="30" spans="1:11" x14ac:dyDescent="0.25">
      <c r="A30" t="s">
        <v>92</v>
      </c>
      <c r="B30" t="s">
        <v>92</v>
      </c>
      <c r="C30">
        <v>2950</v>
      </c>
      <c r="D30" t="s">
        <v>93</v>
      </c>
      <c r="E30" t="s">
        <v>94</v>
      </c>
      <c r="G30">
        <f>2^H30</f>
        <v>0.79413015737983916</v>
      </c>
      <c r="H30">
        <v>-0.33255261142681802</v>
      </c>
      <c r="I30">
        <f>IF(H30&gt;0, G30, IF(H30&lt;0,-1/G30))</f>
        <v>-1.2592394215318681</v>
      </c>
      <c r="J30">
        <v>7.7717974372857296E-2</v>
      </c>
      <c r="K30">
        <v>0.61046650981576001</v>
      </c>
    </row>
    <row r="31" spans="1:11" x14ac:dyDescent="0.25">
      <c r="A31" t="s">
        <v>95</v>
      </c>
      <c r="B31" t="s">
        <v>95</v>
      </c>
      <c r="C31">
        <v>3060</v>
      </c>
      <c r="D31" t="s">
        <v>96</v>
      </c>
      <c r="E31" t="s">
        <v>97</v>
      </c>
      <c r="G31">
        <f>2^H31</f>
        <v>1</v>
      </c>
      <c r="H31">
        <v>0</v>
      </c>
      <c r="I31" t="b">
        <f>IF(H31&gt;0, G31, IF(H31&lt;0,-1/G31))</f>
        <v>0</v>
      </c>
      <c r="J31">
        <v>1</v>
      </c>
      <c r="K31">
        <v>1</v>
      </c>
    </row>
    <row r="32" spans="1:11" x14ac:dyDescent="0.25">
      <c r="A32" t="s">
        <v>98</v>
      </c>
      <c r="B32" t="s">
        <v>98</v>
      </c>
      <c r="C32">
        <v>3061</v>
      </c>
      <c r="D32" t="s">
        <v>99</v>
      </c>
      <c r="E32" t="s">
        <v>100</v>
      </c>
      <c r="G32">
        <f>2^H32</f>
        <v>1</v>
      </c>
      <c r="H32">
        <v>0</v>
      </c>
      <c r="I32" t="b">
        <f>IF(H32&gt;0, G32, IF(H32&lt;0,-1/G32))</f>
        <v>0</v>
      </c>
      <c r="J32">
        <v>1</v>
      </c>
      <c r="K32">
        <v>1</v>
      </c>
    </row>
    <row r="33" spans="1:11" x14ac:dyDescent="0.25">
      <c r="A33" t="s">
        <v>101</v>
      </c>
      <c r="B33" t="s">
        <v>101</v>
      </c>
      <c r="C33">
        <v>3062</v>
      </c>
      <c r="D33" t="s">
        <v>102</v>
      </c>
      <c r="E33" t="s">
        <v>103</v>
      </c>
      <c r="G33">
        <f>2^H33</f>
        <v>0.89763779527558507</v>
      </c>
      <c r="H33">
        <v>-0.15579467260743299</v>
      </c>
      <c r="I33">
        <f>IF(H33&gt;0, G33, IF(H33&lt;0,-1/G33))</f>
        <v>-1.114035087719305</v>
      </c>
      <c r="J33">
        <v>0.301569257258268</v>
      </c>
      <c r="K33">
        <v>0.65859898719602705</v>
      </c>
    </row>
    <row r="34" spans="1:11" x14ac:dyDescent="0.25">
      <c r="A34" t="s">
        <v>104</v>
      </c>
      <c r="B34" t="s">
        <v>104</v>
      </c>
      <c r="C34">
        <v>3162</v>
      </c>
      <c r="D34" t="s">
        <v>105</v>
      </c>
      <c r="E34" t="s">
        <v>106</v>
      </c>
      <c r="G34">
        <f>2^H34</f>
        <v>0.71359223300970975</v>
      </c>
      <c r="H34">
        <v>-0.48682818234685199</v>
      </c>
      <c r="I34">
        <f>IF(H34&gt;0, G34, IF(H34&lt;0,-1/G34))</f>
        <v>-1.4013605442176851</v>
      </c>
      <c r="J34">
        <v>0.16282475380505601</v>
      </c>
      <c r="K34">
        <v>0.61046650981576001</v>
      </c>
    </row>
    <row r="35" spans="1:11" x14ac:dyDescent="0.25">
      <c r="A35" t="s">
        <v>107</v>
      </c>
      <c r="B35" t="s">
        <v>107</v>
      </c>
      <c r="C35">
        <v>3303</v>
      </c>
      <c r="D35" t="s">
        <v>108</v>
      </c>
      <c r="E35" t="s">
        <v>109</v>
      </c>
      <c r="G35">
        <f>2^H35</f>
        <v>1</v>
      </c>
      <c r="H35">
        <v>0</v>
      </c>
      <c r="I35" t="b">
        <f>IF(H35&gt;0, G35, IF(H35&lt;0,-1/G35))</f>
        <v>0</v>
      </c>
      <c r="J35">
        <v>1</v>
      </c>
      <c r="K35">
        <v>1</v>
      </c>
    </row>
    <row r="36" spans="1:11" x14ac:dyDescent="0.25">
      <c r="A36" t="s">
        <v>110</v>
      </c>
      <c r="B36" t="s">
        <v>110</v>
      </c>
      <c r="C36">
        <v>3383</v>
      </c>
      <c r="D36" t="s">
        <v>111</v>
      </c>
      <c r="E36" t="s">
        <v>112</v>
      </c>
      <c r="G36">
        <f>2^H36</f>
        <v>0.66743119266054929</v>
      </c>
      <c r="H36">
        <v>-0.58330898186864499</v>
      </c>
      <c r="I36">
        <f>IF(H36&gt;0, G36, IF(H36&lt;0,-1/G36))</f>
        <v>-1.4982817869415834</v>
      </c>
      <c r="J36">
        <v>0.2208005354758</v>
      </c>
      <c r="K36">
        <v>0.64143787471535796</v>
      </c>
    </row>
    <row r="37" spans="1:11" x14ac:dyDescent="0.25">
      <c r="A37" t="s">
        <v>113</v>
      </c>
      <c r="B37" t="s">
        <v>113</v>
      </c>
      <c r="C37" t="s">
        <v>114</v>
      </c>
      <c r="D37" t="s">
        <v>114</v>
      </c>
      <c r="E37" t="s">
        <v>114</v>
      </c>
      <c r="G37">
        <f>2^H37</f>
        <v>1</v>
      </c>
      <c r="H37">
        <v>0</v>
      </c>
      <c r="I37" t="b">
        <f>IF(H37&gt;0, G37, IF(H37&lt;0,-1/G37))</f>
        <v>0</v>
      </c>
      <c r="J37">
        <v>1</v>
      </c>
      <c r="K37">
        <v>1</v>
      </c>
    </row>
    <row r="38" spans="1:11" x14ac:dyDescent="0.25">
      <c r="A38" t="s">
        <v>115</v>
      </c>
      <c r="B38" t="s">
        <v>115</v>
      </c>
      <c r="C38" t="s">
        <v>114</v>
      </c>
      <c r="D38" t="s">
        <v>114</v>
      </c>
      <c r="E38" t="s">
        <v>114</v>
      </c>
      <c r="G38">
        <f>2^H38</f>
        <v>1</v>
      </c>
      <c r="H38">
        <v>0</v>
      </c>
      <c r="I38" t="b">
        <f>IF(H38&gt;0, G38, IF(H38&lt;0,-1/G38))</f>
        <v>0</v>
      </c>
      <c r="J38">
        <v>1</v>
      </c>
      <c r="K38">
        <v>1</v>
      </c>
    </row>
    <row r="39" spans="1:11" x14ac:dyDescent="0.25">
      <c r="A39" t="s">
        <v>116</v>
      </c>
      <c r="B39" t="s">
        <v>116</v>
      </c>
      <c r="C39">
        <v>3569</v>
      </c>
      <c r="D39" t="s">
        <v>117</v>
      </c>
      <c r="E39" t="s">
        <v>118</v>
      </c>
      <c r="G39">
        <f>2^H39</f>
        <v>1</v>
      </c>
      <c r="H39">
        <v>0</v>
      </c>
      <c r="I39" t="b">
        <f>IF(H39&gt;0, G39, IF(H39&lt;0,-1/G39))</f>
        <v>0</v>
      </c>
      <c r="J39">
        <v>1</v>
      </c>
      <c r="K39">
        <v>1</v>
      </c>
    </row>
    <row r="40" spans="1:11" x14ac:dyDescent="0.25">
      <c r="A40" t="s">
        <v>119</v>
      </c>
      <c r="B40" t="s">
        <v>119</v>
      </c>
      <c r="C40">
        <v>3716</v>
      </c>
      <c r="D40" t="s">
        <v>120</v>
      </c>
      <c r="E40" t="s">
        <v>121</v>
      </c>
      <c r="G40">
        <f>2^H40</f>
        <v>0.92019400352733538</v>
      </c>
      <c r="H40">
        <v>-0.119990039782396</v>
      </c>
      <c r="I40">
        <f>IF(H40&gt;0, G40, IF(H40&lt;0,-1/G40))</f>
        <v>-1.0867273598466716</v>
      </c>
      <c r="J40">
        <v>0.42851786959188698</v>
      </c>
      <c r="K40">
        <v>0.695338112615556</v>
      </c>
    </row>
    <row r="41" spans="1:11" x14ac:dyDescent="0.25">
      <c r="A41" t="s">
        <v>122</v>
      </c>
      <c r="B41" t="s">
        <v>122</v>
      </c>
      <c r="C41">
        <v>3757</v>
      </c>
      <c r="D41" t="s">
        <v>123</v>
      </c>
      <c r="E41" t="s">
        <v>124</v>
      </c>
      <c r="G41">
        <f>2^H41</f>
        <v>0.76411543287327865</v>
      </c>
      <c r="H41">
        <v>-0.38813749608413201</v>
      </c>
      <c r="I41">
        <f>IF(H41&gt;0, G41, IF(H41&lt;0,-1/G41))</f>
        <v>-1.3087027914614056</v>
      </c>
      <c r="J41">
        <v>8.1317574018653402E-2</v>
      </c>
      <c r="K41">
        <v>0.61046650981576001</v>
      </c>
    </row>
    <row r="42" spans="1:11" x14ac:dyDescent="0.25">
      <c r="A42" t="s">
        <v>125</v>
      </c>
      <c r="B42" t="s">
        <v>125</v>
      </c>
      <c r="C42">
        <v>3768</v>
      </c>
      <c r="D42" t="s">
        <v>126</v>
      </c>
      <c r="E42" t="s">
        <v>127</v>
      </c>
      <c r="G42">
        <f>2^H42</f>
        <v>0.77879341864716223</v>
      </c>
      <c r="H42">
        <v>-0.36068740256672599</v>
      </c>
      <c r="I42">
        <f>IF(H42&gt;0, G42, IF(H42&lt;0,-1/G42))</f>
        <v>-1.2840375586854529</v>
      </c>
      <c r="J42">
        <v>0.28184391464765701</v>
      </c>
      <c r="K42">
        <v>0.64143787471535796</v>
      </c>
    </row>
    <row r="43" spans="1:11" x14ac:dyDescent="0.25">
      <c r="A43" t="s">
        <v>128</v>
      </c>
      <c r="B43" t="s">
        <v>128</v>
      </c>
      <c r="C43">
        <v>3780</v>
      </c>
      <c r="D43" t="s">
        <v>129</v>
      </c>
      <c r="E43" t="s">
        <v>130</v>
      </c>
      <c r="G43">
        <f>2^H43</f>
        <v>1</v>
      </c>
      <c r="H43">
        <v>0</v>
      </c>
      <c r="I43" t="b">
        <f>IF(H43&gt;0, G43, IF(H43&lt;0,-1/G43))</f>
        <v>0</v>
      </c>
      <c r="J43">
        <v>1</v>
      </c>
      <c r="K43">
        <v>1</v>
      </c>
    </row>
    <row r="44" spans="1:11" x14ac:dyDescent="0.25">
      <c r="A44" t="s">
        <v>131</v>
      </c>
      <c r="B44" t="s">
        <v>131</v>
      </c>
      <c r="C44">
        <v>3784</v>
      </c>
      <c r="D44" t="s">
        <v>132</v>
      </c>
      <c r="E44" t="s">
        <v>133</v>
      </c>
      <c r="G44">
        <f>2^H44</f>
        <v>0.89887640449438544</v>
      </c>
      <c r="H44">
        <v>-0.15380533607902999</v>
      </c>
      <c r="I44">
        <f>IF(H44&gt;0, G44, IF(H44&lt;0,-1/G44))</f>
        <v>-1.1124999999999958</v>
      </c>
      <c r="J44">
        <v>0.43195246389754199</v>
      </c>
      <c r="K44">
        <v>0.695338112615556</v>
      </c>
    </row>
    <row r="45" spans="1:11" x14ac:dyDescent="0.25">
      <c r="A45" t="s">
        <v>134</v>
      </c>
      <c r="B45" t="s">
        <v>134</v>
      </c>
      <c r="C45">
        <v>3939</v>
      </c>
      <c r="D45" t="s">
        <v>135</v>
      </c>
      <c r="E45" t="s">
        <v>136</v>
      </c>
      <c r="G45">
        <f>2^H45</f>
        <v>0.85016895535265546</v>
      </c>
      <c r="H45">
        <v>-0.234178516193144</v>
      </c>
      <c r="I45">
        <f>IF(H45&gt;0, G45, IF(H45&lt;0,-1/G45))</f>
        <v>-1.1762367864693362</v>
      </c>
      <c r="J45">
        <v>9.7531990061220902E-2</v>
      </c>
      <c r="K45">
        <v>0.61046650981576001</v>
      </c>
    </row>
    <row r="46" spans="1:11" x14ac:dyDescent="0.25">
      <c r="A46" t="s">
        <v>137</v>
      </c>
      <c r="B46" t="s">
        <v>137</v>
      </c>
      <c r="C46">
        <v>4128</v>
      </c>
      <c r="D46" t="s">
        <v>138</v>
      </c>
      <c r="E46" t="s">
        <v>139</v>
      </c>
      <c r="G46">
        <f>2^H46</f>
        <v>1.2705983325159225</v>
      </c>
      <c r="H46">
        <v>0.34550803091544402</v>
      </c>
      <c r="I46">
        <f>IF(H46&gt;0, G46, IF(H46&lt;0,-1/G46))</f>
        <v>1.2705983325159225</v>
      </c>
      <c r="J46">
        <v>0.21862086791885299</v>
      </c>
      <c r="K46">
        <v>0.64143787471535796</v>
      </c>
    </row>
    <row r="47" spans="1:11" x14ac:dyDescent="0.25">
      <c r="A47" t="s">
        <v>140</v>
      </c>
      <c r="B47" t="s">
        <v>140</v>
      </c>
      <c r="C47">
        <v>4129</v>
      </c>
      <c r="D47" t="s">
        <v>51</v>
      </c>
      <c r="E47" t="s">
        <v>141</v>
      </c>
      <c r="G47">
        <f>2^H47</f>
        <v>1</v>
      </c>
      <c r="H47">
        <v>0</v>
      </c>
      <c r="I47" t="b">
        <f>IF(H47&gt;0, G47, IF(H47&lt;0,-1/G47))</f>
        <v>0</v>
      </c>
      <c r="J47">
        <v>1</v>
      </c>
      <c r="K47">
        <v>1</v>
      </c>
    </row>
    <row r="48" spans="1:11" x14ac:dyDescent="0.25">
      <c r="A48" t="s">
        <v>142</v>
      </c>
      <c r="B48" t="s">
        <v>142</v>
      </c>
      <c r="C48">
        <v>5594</v>
      </c>
      <c r="D48" t="s">
        <v>143</v>
      </c>
      <c r="E48" t="s">
        <v>144</v>
      </c>
      <c r="G48">
        <f>2^H48</f>
        <v>0.94272151898734757</v>
      </c>
      <c r="H48">
        <v>-8.5096434814926403E-2</v>
      </c>
      <c r="I48">
        <f>IF(H48&gt;0, G48, IF(H48&lt;0,-1/G48))</f>
        <v>-1.0607586438402083</v>
      </c>
      <c r="J48">
        <v>0.37504069873469498</v>
      </c>
      <c r="K48">
        <v>0.687574614346941</v>
      </c>
    </row>
    <row r="49" spans="1:11" x14ac:dyDescent="0.25">
      <c r="A49" t="s">
        <v>145</v>
      </c>
      <c r="B49" t="s">
        <v>145</v>
      </c>
      <c r="C49">
        <v>5599</v>
      </c>
      <c r="D49" t="s">
        <v>146</v>
      </c>
      <c r="E49" t="s">
        <v>147</v>
      </c>
      <c r="G49">
        <f>2^H49</f>
        <v>1</v>
      </c>
      <c r="H49">
        <v>0</v>
      </c>
      <c r="I49" t="b">
        <f>IF(H49&gt;0, G49, IF(H49&lt;0,-1/G49))</f>
        <v>0</v>
      </c>
      <c r="J49">
        <v>1</v>
      </c>
      <c r="K49">
        <v>1</v>
      </c>
    </row>
    <row r="50" spans="1:11" x14ac:dyDescent="0.25">
      <c r="A50" t="s">
        <v>148</v>
      </c>
      <c r="B50" t="s">
        <v>148</v>
      </c>
      <c r="C50">
        <v>4312</v>
      </c>
      <c r="D50" t="s">
        <v>149</v>
      </c>
      <c r="E50" t="s">
        <v>150</v>
      </c>
      <c r="G50">
        <f>2^H50</f>
        <v>1</v>
      </c>
      <c r="H50">
        <v>0</v>
      </c>
      <c r="I50" t="b">
        <f>IF(H50&gt;0, G50, IF(H50&lt;0,-1/G50))</f>
        <v>0</v>
      </c>
      <c r="J50">
        <v>1</v>
      </c>
      <c r="K50">
        <v>1</v>
      </c>
    </row>
    <row r="51" spans="1:11" x14ac:dyDescent="0.25">
      <c r="A51" t="s">
        <v>151</v>
      </c>
      <c r="B51" t="s">
        <v>151</v>
      </c>
      <c r="C51">
        <v>4322</v>
      </c>
      <c r="D51" t="s">
        <v>152</v>
      </c>
      <c r="E51" t="s">
        <v>153</v>
      </c>
      <c r="G51">
        <f>2^H51</f>
        <v>1</v>
      </c>
      <c r="H51">
        <v>0</v>
      </c>
      <c r="I51" t="b">
        <f>IF(H51&gt;0, G51, IF(H51&lt;0,-1/G51))</f>
        <v>0</v>
      </c>
      <c r="J51">
        <v>1</v>
      </c>
      <c r="K51">
        <v>1</v>
      </c>
    </row>
    <row r="52" spans="1:11" x14ac:dyDescent="0.25">
      <c r="A52" t="s">
        <v>154</v>
      </c>
      <c r="B52" t="s">
        <v>154</v>
      </c>
      <c r="C52">
        <v>4318</v>
      </c>
      <c r="D52" t="s">
        <v>155</v>
      </c>
      <c r="E52" t="s">
        <v>156</v>
      </c>
      <c r="G52">
        <f>2^H52</f>
        <v>1</v>
      </c>
      <c r="H52">
        <v>0</v>
      </c>
      <c r="I52" t="b">
        <f>IF(H52&gt;0, G52, IF(H52&lt;0,-1/G52))</f>
        <v>0</v>
      </c>
      <c r="J52">
        <v>1</v>
      </c>
      <c r="K52">
        <v>1</v>
      </c>
    </row>
    <row r="53" spans="1:11" x14ac:dyDescent="0.25">
      <c r="A53" t="s">
        <v>157</v>
      </c>
      <c r="B53" t="s">
        <v>157</v>
      </c>
      <c r="C53">
        <v>4501</v>
      </c>
      <c r="D53" t="s">
        <v>158</v>
      </c>
      <c r="E53" t="s">
        <v>159</v>
      </c>
      <c r="G53">
        <f>2^H53</f>
        <v>0.69841897233201999</v>
      </c>
      <c r="H53">
        <v>-0.51783534503004702</v>
      </c>
      <c r="I53">
        <f>IF(H53&gt;0, G53, IF(H53&lt;0,-1/G53))</f>
        <v>-1.4318053197509819</v>
      </c>
      <c r="J53">
        <v>7.8246237498173402E-2</v>
      </c>
      <c r="K53">
        <v>0.61046650981576001</v>
      </c>
    </row>
    <row r="54" spans="1:11" x14ac:dyDescent="0.25">
      <c r="A54" t="s">
        <v>160</v>
      </c>
      <c r="B54" t="s">
        <v>160</v>
      </c>
      <c r="C54">
        <v>4609</v>
      </c>
      <c r="D54" t="s">
        <v>161</v>
      </c>
      <c r="E54" t="s">
        <v>162</v>
      </c>
      <c r="G54">
        <f>2^H54</f>
        <v>0.58139534883721267</v>
      </c>
      <c r="H54">
        <v>-0.78240856492736499</v>
      </c>
      <c r="I54">
        <f>IF(H54&gt;0, G54, IF(H54&lt;0,-1/G54))</f>
        <v>-1.71999999999999</v>
      </c>
      <c r="J54">
        <v>0.133743688940064</v>
      </c>
      <c r="K54">
        <v>0.61046650981576001</v>
      </c>
    </row>
    <row r="55" spans="1:11" x14ac:dyDescent="0.25">
      <c r="A55" t="s">
        <v>163</v>
      </c>
      <c r="B55" t="s">
        <v>163</v>
      </c>
      <c r="C55">
        <v>4624</v>
      </c>
      <c r="D55" t="s">
        <v>164</v>
      </c>
      <c r="E55" t="s">
        <v>165</v>
      </c>
      <c r="G55">
        <f>2^H55</f>
        <v>0.90941009087293079</v>
      </c>
      <c r="H55">
        <v>-0.13699708247901701</v>
      </c>
      <c r="I55">
        <f>IF(H55&gt;0, G55, IF(H55&lt;0,-1/G55))</f>
        <v>-1.0996139255944621</v>
      </c>
      <c r="J55">
        <v>0.31932072106474002</v>
      </c>
      <c r="K55">
        <v>0.65859898719602705</v>
      </c>
    </row>
    <row r="56" spans="1:11" x14ac:dyDescent="0.25">
      <c r="A56" t="s">
        <v>166</v>
      </c>
      <c r="B56" t="s">
        <v>166</v>
      </c>
      <c r="C56">
        <v>4625</v>
      </c>
      <c r="D56" t="s">
        <v>167</v>
      </c>
      <c r="E56" t="s">
        <v>168</v>
      </c>
      <c r="G56">
        <f>2^H56</f>
        <v>0.90125901705656286</v>
      </c>
      <c r="H56">
        <v>-0.149986306361686</v>
      </c>
      <c r="I56">
        <f>IF(H56&gt;0, G56, IF(H56&lt;0,-1/G56))</f>
        <v>-1.1095589404097359</v>
      </c>
      <c r="J56">
        <v>0.60166107528068502</v>
      </c>
      <c r="K56">
        <v>0.83461680820114903</v>
      </c>
    </row>
    <row r="57" spans="1:11" x14ac:dyDescent="0.25">
      <c r="A57" t="s">
        <v>169</v>
      </c>
      <c r="B57" t="s">
        <v>169</v>
      </c>
      <c r="C57">
        <v>4633</v>
      </c>
      <c r="D57" t="s">
        <v>170</v>
      </c>
      <c r="E57" t="s">
        <v>171</v>
      </c>
      <c r="G57">
        <f>2^H57</f>
        <v>0.95723666657008977</v>
      </c>
      <c r="H57">
        <v>-6.3052435092343595E-2</v>
      </c>
      <c r="I57">
        <f>IF(H57&gt;0, G57, IF(H57&lt;0,-1/G57))</f>
        <v>-1.0446737310879839</v>
      </c>
      <c r="J57">
        <v>0.47786380115765698</v>
      </c>
      <c r="K57">
        <v>0.72692739123376304</v>
      </c>
    </row>
    <row r="58" spans="1:11" x14ac:dyDescent="0.25">
      <c r="A58" t="s">
        <v>172</v>
      </c>
      <c r="B58" t="s">
        <v>172</v>
      </c>
      <c r="C58">
        <v>4634</v>
      </c>
      <c r="D58" t="s">
        <v>173</v>
      </c>
      <c r="E58" t="s">
        <v>174</v>
      </c>
      <c r="G58">
        <f>2^H58</f>
        <v>1.0310448627280246</v>
      </c>
      <c r="H58">
        <v>4.4107108484009602E-2</v>
      </c>
      <c r="I58">
        <f>IF(H58&gt;0, G58, IF(H58&lt;0,-1/G58))</f>
        <v>1.0310448627280246</v>
      </c>
      <c r="J58">
        <v>0.76422901550372102</v>
      </c>
      <c r="K58">
        <v>0.86963991419388997</v>
      </c>
    </row>
    <row r="59" spans="1:11" x14ac:dyDescent="0.25">
      <c r="A59" t="s">
        <v>175</v>
      </c>
      <c r="B59" t="s">
        <v>175</v>
      </c>
      <c r="C59">
        <v>6546</v>
      </c>
      <c r="D59" t="s">
        <v>176</v>
      </c>
      <c r="E59" t="s">
        <v>177</v>
      </c>
      <c r="G59">
        <f>2^H59</f>
        <v>0.92797750061140583</v>
      </c>
      <c r="H59">
        <v>-0.107838268144265</v>
      </c>
      <c r="I59">
        <f>IF(H59&gt;0, G59, IF(H59&lt;0,-1/G59))</f>
        <v>-1.077612333640785</v>
      </c>
      <c r="J59">
        <v>0.25005259226985799</v>
      </c>
      <c r="K59">
        <v>0.64143787471535796</v>
      </c>
    </row>
    <row r="60" spans="1:11" x14ac:dyDescent="0.25">
      <c r="A60" t="s">
        <v>178</v>
      </c>
      <c r="B60" t="s">
        <v>178</v>
      </c>
      <c r="C60">
        <v>4790</v>
      </c>
      <c r="D60" t="s">
        <v>179</v>
      </c>
      <c r="E60" t="s">
        <v>180</v>
      </c>
      <c r="G60">
        <f>2^H60</f>
        <v>0.89511494252873591</v>
      </c>
      <c r="H60">
        <v>-0.15985514282472599</v>
      </c>
      <c r="I60">
        <f>IF(H60&gt;0, G60, IF(H60&lt;0,-1/G60))</f>
        <v>-1.1171749598715888</v>
      </c>
      <c r="J60">
        <v>0.115894486225391</v>
      </c>
      <c r="K60">
        <v>0.61046650981576001</v>
      </c>
    </row>
    <row r="61" spans="1:11" x14ac:dyDescent="0.25">
      <c r="A61" t="s">
        <v>181</v>
      </c>
      <c r="B61" t="s">
        <v>181</v>
      </c>
      <c r="C61">
        <v>4803</v>
      </c>
      <c r="D61" t="s">
        <v>182</v>
      </c>
      <c r="E61" t="s">
        <v>183</v>
      </c>
      <c r="G61">
        <f>2^H61</f>
        <v>1</v>
      </c>
      <c r="H61">
        <v>0</v>
      </c>
      <c r="I61" t="b">
        <f>IF(H61&gt;0, G61, IF(H61&lt;0,-1/G61))</f>
        <v>0</v>
      </c>
      <c r="J61">
        <v>1</v>
      </c>
      <c r="K61">
        <v>1</v>
      </c>
    </row>
    <row r="62" spans="1:11" x14ac:dyDescent="0.25">
      <c r="A62" t="s">
        <v>184</v>
      </c>
      <c r="B62" t="s">
        <v>184</v>
      </c>
      <c r="C62">
        <v>4843</v>
      </c>
      <c r="D62" t="s">
        <v>185</v>
      </c>
      <c r="E62" t="s">
        <v>186</v>
      </c>
      <c r="G62">
        <f>2^H62</f>
        <v>1</v>
      </c>
      <c r="H62">
        <v>0</v>
      </c>
      <c r="I62" t="b">
        <f>IF(H62&gt;0, G62, IF(H62&lt;0,-1/G62))</f>
        <v>0</v>
      </c>
      <c r="J62">
        <v>1</v>
      </c>
      <c r="K62">
        <v>1</v>
      </c>
    </row>
    <row r="63" spans="1:11" x14ac:dyDescent="0.25">
      <c r="A63" t="s">
        <v>187</v>
      </c>
      <c r="B63" t="s">
        <v>187</v>
      </c>
      <c r="C63">
        <v>4846</v>
      </c>
      <c r="D63" t="s">
        <v>188</v>
      </c>
      <c r="E63" t="s">
        <v>189</v>
      </c>
      <c r="G63">
        <f>2^H63</f>
        <v>0.79727685325265363</v>
      </c>
      <c r="H63">
        <v>-0.32684730987046601</v>
      </c>
      <c r="I63">
        <f>IF(H63&gt;0, G63, IF(H63&lt;0,-1/G63))</f>
        <v>-1.2542694497153604</v>
      </c>
      <c r="J63">
        <v>0.166490866313389</v>
      </c>
      <c r="K63">
        <v>0.61046650981576001</v>
      </c>
    </row>
    <row r="64" spans="1:11" x14ac:dyDescent="0.25">
      <c r="A64" t="s">
        <v>190</v>
      </c>
      <c r="B64" t="s">
        <v>190</v>
      </c>
      <c r="C64">
        <v>4878</v>
      </c>
      <c r="D64" t="s">
        <v>191</v>
      </c>
      <c r="E64" t="s">
        <v>192</v>
      </c>
      <c r="G64">
        <f>2^H64</f>
        <v>0.99370771312583672</v>
      </c>
      <c r="H64">
        <v>-9.1065316650933998E-3</v>
      </c>
      <c r="I64">
        <f>IF(H64&gt;0, G64, IF(H64&lt;0,-1/G64))</f>
        <v>-1.006332130455514</v>
      </c>
      <c r="J64">
        <v>0.98377116280147003</v>
      </c>
      <c r="K64">
        <v>0.98377116280147003</v>
      </c>
    </row>
    <row r="65" spans="1:11" x14ac:dyDescent="0.25">
      <c r="A65" t="s">
        <v>193</v>
      </c>
      <c r="B65" t="s">
        <v>193</v>
      </c>
      <c r="C65">
        <v>4879</v>
      </c>
      <c r="D65" t="s">
        <v>194</v>
      </c>
      <c r="E65" t="s">
        <v>195</v>
      </c>
      <c r="G65">
        <f>2^H65</f>
        <v>1.1189371573175984</v>
      </c>
      <c r="H65">
        <v>0.16212901274670199</v>
      </c>
      <c r="I65">
        <f>IF(H65&gt;0, G65, IF(H65&lt;0,-1/G65))</f>
        <v>1.1189371573175984</v>
      </c>
      <c r="J65">
        <v>0.42372643378855201</v>
      </c>
      <c r="K65">
        <v>0.695338112615556</v>
      </c>
    </row>
    <row r="66" spans="1:11" x14ac:dyDescent="0.25">
      <c r="A66" t="s">
        <v>196</v>
      </c>
      <c r="B66" t="s">
        <v>196</v>
      </c>
      <c r="C66">
        <v>4852</v>
      </c>
      <c r="D66" t="s">
        <v>197</v>
      </c>
      <c r="E66" t="s">
        <v>198</v>
      </c>
      <c r="G66">
        <f>2^H66</f>
        <v>1</v>
      </c>
      <c r="H66">
        <v>0</v>
      </c>
      <c r="I66" t="b">
        <f>IF(H66&gt;0, G66, IF(H66&lt;0,-1/G66))</f>
        <v>0</v>
      </c>
      <c r="J66">
        <v>1</v>
      </c>
      <c r="K66">
        <v>1</v>
      </c>
    </row>
    <row r="67" spans="1:11" x14ac:dyDescent="0.25">
      <c r="A67" t="s">
        <v>199</v>
      </c>
      <c r="B67" t="s">
        <v>199</v>
      </c>
      <c r="C67">
        <v>1728</v>
      </c>
      <c r="D67" t="s">
        <v>200</v>
      </c>
      <c r="E67" t="s">
        <v>201</v>
      </c>
      <c r="G67">
        <f>2^H67</f>
        <v>0.80861244019138723</v>
      </c>
      <c r="H67">
        <v>-0.30647969579869899</v>
      </c>
      <c r="I67">
        <f>IF(H67&gt;0, G67, IF(H67&lt;0,-1/G67))</f>
        <v>-1.2366863905325449</v>
      </c>
      <c r="J67">
        <v>8.6248875206944506E-2</v>
      </c>
      <c r="K67">
        <v>0.61046650981576001</v>
      </c>
    </row>
    <row r="68" spans="1:11" x14ac:dyDescent="0.25">
      <c r="A68" t="s">
        <v>202</v>
      </c>
      <c r="B68" t="s">
        <v>202</v>
      </c>
      <c r="C68">
        <v>2908</v>
      </c>
      <c r="D68" t="s">
        <v>203</v>
      </c>
      <c r="E68" t="s">
        <v>204</v>
      </c>
      <c r="G68">
        <f>2^H68</f>
        <v>0.98041980938819073</v>
      </c>
      <c r="H68">
        <v>-2.8528460726076201E-2</v>
      </c>
      <c r="I68">
        <f>IF(H68&gt;0, G68, IF(H68&lt;0,-1/G68))</f>
        <v>-1.019971231123969</v>
      </c>
      <c r="J68">
        <v>0.70447180685523403</v>
      </c>
      <c r="K68">
        <v>0.83461680820114903</v>
      </c>
    </row>
    <row r="69" spans="1:11" x14ac:dyDescent="0.25">
      <c r="A69" t="s">
        <v>205</v>
      </c>
      <c r="B69" t="s">
        <v>205</v>
      </c>
      <c r="C69">
        <v>4306</v>
      </c>
      <c r="D69" t="s">
        <v>206</v>
      </c>
      <c r="E69" t="s">
        <v>207</v>
      </c>
      <c r="G69">
        <f>2^H69</f>
        <v>0.89237668161434658</v>
      </c>
      <c r="H69">
        <v>-0.164275279376661</v>
      </c>
      <c r="I69">
        <f>IF(H69&gt;0, G69, IF(H69&lt;0,-1/G69))</f>
        <v>-1.120603015075381</v>
      </c>
      <c r="J69">
        <v>0.24074293930101101</v>
      </c>
      <c r="K69">
        <v>0.64143787471535796</v>
      </c>
    </row>
    <row r="70" spans="1:11" x14ac:dyDescent="0.25">
      <c r="A70" t="s">
        <v>208</v>
      </c>
      <c r="B70" t="s">
        <v>208</v>
      </c>
      <c r="C70" t="s">
        <v>114</v>
      </c>
      <c r="D70" t="s">
        <v>114</v>
      </c>
      <c r="E70" t="s">
        <v>114</v>
      </c>
      <c r="G70">
        <f>2^H70</f>
        <v>1</v>
      </c>
      <c r="H70">
        <v>0</v>
      </c>
      <c r="I70" t="b">
        <f>IF(H70&gt;0, G70, IF(H70&lt;0,-1/G70))</f>
        <v>0</v>
      </c>
      <c r="J70">
        <v>1</v>
      </c>
      <c r="K70">
        <v>1</v>
      </c>
    </row>
    <row r="71" spans="1:11" x14ac:dyDescent="0.25">
      <c r="A71" t="s">
        <v>209</v>
      </c>
      <c r="B71" t="s">
        <v>209</v>
      </c>
      <c r="C71">
        <v>5139</v>
      </c>
      <c r="D71" t="s">
        <v>210</v>
      </c>
      <c r="E71" t="s">
        <v>211</v>
      </c>
      <c r="G71">
        <f>2^H71</f>
        <v>0.91005946481665301</v>
      </c>
      <c r="H71">
        <v>-0.13596727837469499</v>
      </c>
      <c r="I71">
        <f>IF(H71&gt;0, G71, IF(H71&lt;0,-1/G71))</f>
        <v>-1.098829294854339</v>
      </c>
      <c r="J71">
        <v>0.37159243434106998</v>
      </c>
      <c r="K71">
        <v>0.687574614346941</v>
      </c>
    </row>
    <row r="72" spans="1:11" x14ac:dyDescent="0.25">
      <c r="A72" t="s">
        <v>212</v>
      </c>
      <c r="B72" t="s">
        <v>212</v>
      </c>
      <c r="C72">
        <v>5175</v>
      </c>
      <c r="D72" t="s">
        <v>213</v>
      </c>
      <c r="E72" t="s">
        <v>214</v>
      </c>
      <c r="G72">
        <f>2^H72</f>
        <v>0.95433911882510036</v>
      </c>
      <c r="H72">
        <v>-6.7426084304622602E-2</v>
      </c>
      <c r="I72">
        <f>IF(H72&gt;0, G72, IF(H72&lt;0,-1/G72))</f>
        <v>-1.0478455512031335</v>
      </c>
      <c r="J72">
        <v>0.59286466749364597</v>
      </c>
      <c r="K72">
        <v>0.83461680820114903</v>
      </c>
    </row>
    <row r="73" spans="1:11" x14ac:dyDescent="0.25">
      <c r="A73" t="s">
        <v>215</v>
      </c>
      <c r="B73" t="s">
        <v>215</v>
      </c>
      <c r="C73">
        <v>6261</v>
      </c>
      <c r="D73" t="s">
        <v>216</v>
      </c>
      <c r="E73" t="s">
        <v>217</v>
      </c>
      <c r="G73">
        <f>2^H73</f>
        <v>1</v>
      </c>
      <c r="H73">
        <v>0</v>
      </c>
      <c r="I73" t="b">
        <f>IF(H73&gt;0, G73, IF(H73&lt;0,-1/G73))</f>
        <v>0</v>
      </c>
      <c r="J73">
        <v>1</v>
      </c>
      <c r="K73">
        <v>1</v>
      </c>
    </row>
    <row r="74" spans="1:11" x14ac:dyDescent="0.25">
      <c r="A74" t="s">
        <v>218</v>
      </c>
      <c r="B74" t="s">
        <v>218</v>
      </c>
      <c r="C74">
        <v>6262</v>
      </c>
      <c r="D74" t="s">
        <v>219</v>
      </c>
      <c r="E74" t="s">
        <v>220</v>
      </c>
      <c r="G74">
        <f>2^H74</f>
        <v>0.90961811582768459</v>
      </c>
      <c r="H74">
        <v>-0.13666710785761499</v>
      </c>
      <c r="I74">
        <f>IF(H74&gt;0, G74, IF(H74&lt;0,-1/G74))</f>
        <v>-1.0993624495814649</v>
      </c>
      <c r="J74">
        <v>0.23690532132661299</v>
      </c>
      <c r="K74">
        <v>0.64143787471535796</v>
      </c>
    </row>
    <row r="75" spans="1:11" x14ac:dyDescent="0.25">
      <c r="A75" t="s">
        <v>221</v>
      </c>
      <c r="B75" t="s">
        <v>221</v>
      </c>
      <c r="C75">
        <v>55800</v>
      </c>
      <c r="D75" t="s">
        <v>222</v>
      </c>
      <c r="E75" t="s">
        <v>223</v>
      </c>
      <c r="G75">
        <f>2^H75</f>
        <v>1</v>
      </c>
      <c r="H75">
        <v>0</v>
      </c>
      <c r="I75" t="b">
        <f>IF(H75&gt;0, G75, IF(H75&lt;0,-1/G75))</f>
        <v>0</v>
      </c>
      <c r="J75">
        <v>1</v>
      </c>
      <c r="K75">
        <v>1</v>
      </c>
    </row>
    <row r="76" spans="1:11" x14ac:dyDescent="0.25">
      <c r="A76" t="s">
        <v>224</v>
      </c>
      <c r="B76" t="s">
        <v>224</v>
      </c>
      <c r="C76">
        <v>6331</v>
      </c>
      <c r="D76" t="s">
        <v>225</v>
      </c>
      <c r="E76" t="s">
        <v>226</v>
      </c>
      <c r="G76">
        <f>2^H76</f>
        <v>0.8978633482037931</v>
      </c>
      <c r="H76">
        <v>-0.15543220656960599</v>
      </c>
      <c r="I76">
        <f>IF(H76&gt;0, G76, IF(H76&lt;0,-1/G76))</f>
        <v>-1.1137552301255362</v>
      </c>
      <c r="J76">
        <v>0.28136608678778902</v>
      </c>
      <c r="K76">
        <v>0.64143787471535796</v>
      </c>
    </row>
    <row r="77" spans="1:11" x14ac:dyDescent="0.25">
      <c r="A77" t="s">
        <v>227</v>
      </c>
      <c r="B77" t="s">
        <v>227</v>
      </c>
      <c r="C77">
        <v>6647</v>
      </c>
      <c r="D77" t="s">
        <v>228</v>
      </c>
      <c r="E77" t="s">
        <v>229</v>
      </c>
      <c r="G77">
        <f>2^H77</f>
        <v>1.0278811383051287</v>
      </c>
      <c r="H77">
        <v>3.9673444403196603E-2</v>
      </c>
      <c r="I77">
        <f>IF(H77&gt;0, G77, IF(H77&lt;0,-1/G77))</f>
        <v>1.0278811383051287</v>
      </c>
      <c r="J77">
        <v>0.69624610470658299</v>
      </c>
      <c r="K77">
        <v>0.83461680820114903</v>
      </c>
    </row>
    <row r="78" spans="1:11" x14ac:dyDescent="0.25">
      <c r="A78" t="s">
        <v>230</v>
      </c>
      <c r="B78" t="s">
        <v>230</v>
      </c>
      <c r="C78">
        <v>6772</v>
      </c>
      <c r="D78" t="s">
        <v>231</v>
      </c>
      <c r="E78" t="s">
        <v>232</v>
      </c>
      <c r="G78">
        <f>2^H78</f>
        <v>0.96023054755043769</v>
      </c>
      <c r="H78">
        <v>-5.8547262100067603E-2</v>
      </c>
      <c r="I78">
        <f>IF(H78&gt;0, G78, IF(H78&lt;0,-1/G78))</f>
        <v>-1.0414165666266448</v>
      </c>
      <c r="J78">
        <v>0.69039434767258001</v>
      </c>
      <c r="K78">
        <v>0.83461680820114903</v>
      </c>
    </row>
    <row r="79" spans="1:11" x14ac:dyDescent="0.25">
      <c r="A79" t="s">
        <v>233</v>
      </c>
      <c r="B79" t="s">
        <v>233</v>
      </c>
      <c r="C79">
        <v>6863</v>
      </c>
      <c r="D79" t="s">
        <v>234</v>
      </c>
      <c r="E79" t="s">
        <v>235</v>
      </c>
      <c r="G79">
        <f>2^H79</f>
        <v>1</v>
      </c>
      <c r="H79">
        <v>0</v>
      </c>
      <c r="J79">
        <v>1</v>
      </c>
      <c r="K79">
        <v>1</v>
      </c>
    </row>
    <row r="80" spans="1:11" x14ac:dyDescent="0.25">
      <c r="A80" t="s">
        <v>236</v>
      </c>
      <c r="B80" t="s">
        <v>236</v>
      </c>
      <c r="C80">
        <v>6869</v>
      </c>
      <c r="D80" t="s">
        <v>237</v>
      </c>
      <c r="E80" t="s">
        <v>238</v>
      </c>
      <c r="G80">
        <f>2^H80</f>
        <v>1</v>
      </c>
      <c r="H80">
        <v>0</v>
      </c>
      <c r="J80">
        <v>1</v>
      </c>
      <c r="K80">
        <v>1</v>
      </c>
    </row>
    <row r="81" spans="1:11" x14ac:dyDescent="0.25">
      <c r="A81" t="s">
        <v>239</v>
      </c>
      <c r="B81" t="s">
        <v>239</v>
      </c>
      <c r="C81">
        <v>7040</v>
      </c>
      <c r="D81" t="s">
        <v>240</v>
      </c>
      <c r="E81" t="s">
        <v>241</v>
      </c>
      <c r="G81">
        <f>2^H81</f>
        <v>0.97511111111111715</v>
      </c>
      <c r="H81">
        <v>-3.63614757011975E-2</v>
      </c>
      <c r="J81">
        <v>0.79369835748525996</v>
      </c>
      <c r="K81">
        <v>0.88495541283599199</v>
      </c>
    </row>
    <row r="82" spans="1:11" x14ac:dyDescent="0.25">
      <c r="A82" t="s">
        <v>242</v>
      </c>
      <c r="B82" t="s">
        <v>242</v>
      </c>
      <c r="C82">
        <v>7057</v>
      </c>
      <c r="D82" t="s">
        <v>243</v>
      </c>
      <c r="E82" t="s">
        <v>244</v>
      </c>
      <c r="G82">
        <f>2^H82</f>
        <v>0.83351351351351599</v>
      </c>
      <c r="H82">
        <v>-0.26272250548863602</v>
      </c>
      <c r="J82">
        <v>0.31231283027582002</v>
      </c>
      <c r="K82">
        <v>0.65859898719602705</v>
      </c>
    </row>
    <row r="83" spans="1:11" x14ac:dyDescent="0.25">
      <c r="A83" t="s">
        <v>245</v>
      </c>
      <c r="B83" t="s">
        <v>245</v>
      </c>
      <c r="C83">
        <v>7124</v>
      </c>
      <c r="D83" t="s">
        <v>246</v>
      </c>
      <c r="E83" t="s">
        <v>247</v>
      </c>
      <c r="G83">
        <f>2^H83</f>
        <v>0.60465116279069753</v>
      </c>
      <c r="H83">
        <v>-0.72582503656100605</v>
      </c>
      <c r="J83">
        <v>0.143562947388475</v>
      </c>
      <c r="K83">
        <v>0.61046650981576001</v>
      </c>
    </row>
    <row r="84" spans="1:11" x14ac:dyDescent="0.25">
      <c r="A84" t="s">
        <v>248</v>
      </c>
      <c r="B84" t="s">
        <v>248</v>
      </c>
      <c r="C84">
        <v>7134</v>
      </c>
      <c r="D84" t="s">
        <v>249</v>
      </c>
      <c r="E84" t="s">
        <v>250</v>
      </c>
      <c r="G84">
        <f>2^H84</f>
        <v>0.94437785117410589</v>
      </c>
      <c r="H84">
        <v>-8.2563888958238199E-2</v>
      </c>
      <c r="J84">
        <v>0.454494241363467</v>
      </c>
      <c r="K84">
        <v>0.71420523642830602</v>
      </c>
    </row>
    <row r="85" spans="1:11" x14ac:dyDescent="0.25">
      <c r="A85" t="s">
        <v>251</v>
      </c>
      <c r="B85" t="s">
        <v>251</v>
      </c>
      <c r="C85">
        <v>7137</v>
      </c>
      <c r="D85" t="s">
        <v>252</v>
      </c>
      <c r="E85" t="s">
        <v>253</v>
      </c>
      <c r="G85">
        <f>2^H85</f>
        <v>0.97005257737548278</v>
      </c>
      <c r="H85">
        <v>-4.3865150615231399E-2</v>
      </c>
      <c r="J85">
        <v>0.64368753191063799</v>
      </c>
      <c r="K85">
        <v>0.83461680820114903</v>
      </c>
    </row>
    <row r="86" spans="1:11" x14ac:dyDescent="0.25">
      <c r="A86" t="s">
        <v>254</v>
      </c>
      <c r="B86" t="s">
        <v>254</v>
      </c>
      <c r="C86">
        <v>7139</v>
      </c>
      <c r="D86" t="s">
        <v>255</v>
      </c>
      <c r="E86" t="s">
        <v>256</v>
      </c>
      <c r="G86">
        <f>2^H86</f>
        <v>0.87734696144873692</v>
      </c>
      <c r="H86">
        <v>-0.188780601623146</v>
      </c>
      <c r="J86">
        <v>6.6461901793696404E-2</v>
      </c>
      <c r="K86">
        <v>0.61046650981576001</v>
      </c>
    </row>
    <row r="87" spans="1:11" x14ac:dyDescent="0.25">
      <c r="A87" t="s">
        <v>257</v>
      </c>
      <c r="B87" t="s">
        <v>257</v>
      </c>
      <c r="C87">
        <v>7168</v>
      </c>
      <c r="D87" t="s">
        <v>258</v>
      </c>
      <c r="E87" t="s">
        <v>259</v>
      </c>
      <c r="G87">
        <f>2^H87</f>
        <v>0.90832068298885593</v>
      </c>
      <c r="H87">
        <v>-0.13872636336333399</v>
      </c>
      <c r="J87">
        <v>0.34432296628387798</v>
      </c>
      <c r="K87">
        <v>0.68702924348963801</v>
      </c>
    </row>
    <row r="88" spans="1:11" x14ac:dyDescent="0.25">
      <c r="A88" t="s">
        <v>260</v>
      </c>
      <c r="B88" t="s">
        <v>260</v>
      </c>
      <c r="C88">
        <v>4914</v>
      </c>
      <c r="D88" t="s">
        <v>261</v>
      </c>
      <c r="E88" t="s">
        <v>262</v>
      </c>
      <c r="G88">
        <f>2^H88</f>
        <v>1</v>
      </c>
      <c r="H88">
        <v>0</v>
      </c>
      <c r="J88">
        <v>1</v>
      </c>
      <c r="K88">
        <v>1</v>
      </c>
    </row>
    <row r="89" spans="1:11" x14ac:dyDescent="0.25">
      <c r="A89" t="s">
        <v>263</v>
      </c>
      <c r="B89" t="s">
        <v>263</v>
      </c>
      <c r="C89">
        <v>8989</v>
      </c>
      <c r="D89" t="s">
        <v>264</v>
      </c>
      <c r="E89" t="s">
        <v>265</v>
      </c>
      <c r="G89">
        <f>2^H89</f>
        <v>1</v>
      </c>
      <c r="H89">
        <v>0</v>
      </c>
      <c r="J89">
        <v>1</v>
      </c>
      <c r="K89">
        <v>1</v>
      </c>
    </row>
    <row r="90" spans="1:11" x14ac:dyDescent="0.25">
      <c r="A90" t="s">
        <v>266</v>
      </c>
      <c r="B90" t="s">
        <v>266</v>
      </c>
      <c r="C90">
        <v>7225</v>
      </c>
      <c r="D90" t="s">
        <v>267</v>
      </c>
      <c r="E90" t="s">
        <v>268</v>
      </c>
      <c r="G90">
        <f>2^H90</f>
        <v>1</v>
      </c>
      <c r="H90">
        <v>0</v>
      </c>
      <c r="J90">
        <v>1</v>
      </c>
      <c r="K90">
        <v>1</v>
      </c>
    </row>
    <row r="91" spans="1:11" x14ac:dyDescent="0.25">
      <c r="A91" t="s">
        <v>269</v>
      </c>
      <c r="B91" t="s">
        <v>269</v>
      </c>
      <c r="C91">
        <v>54795</v>
      </c>
      <c r="D91" t="s">
        <v>270</v>
      </c>
      <c r="E91" t="s">
        <v>271</v>
      </c>
      <c r="G91">
        <f>2^H91</f>
        <v>0.76506955177743352</v>
      </c>
      <c r="H91">
        <v>-0.38633718702553699</v>
      </c>
      <c r="J91">
        <v>0.14516381986987001</v>
      </c>
      <c r="K91">
        <v>0.61046650981576001</v>
      </c>
    </row>
    <row r="92" spans="1:11" x14ac:dyDescent="0.25">
      <c r="A92" t="s">
        <v>272</v>
      </c>
      <c r="B92" t="s">
        <v>272</v>
      </c>
      <c r="C92">
        <v>7442</v>
      </c>
      <c r="D92" t="s">
        <v>273</v>
      </c>
      <c r="E92" t="s">
        <v>274</v>
      </c>
      <c r="G92">
        <f>2^H92</f>
        <v>1</v>
      </c>
      <c r="H92">
        <v>0</v>
      </c>
      <c r="J92">
        <v>1</v>
      </c>
      <c r="K92">
        <v>1</v>
      </c>
    </row>
    <row r="93" spans="1:11" x14ac:dyDescent="0.25">
      <c r="A93" t="s">
        <v>275</v>
      </c>
      <c r="B93" t="s">
        <v>275</v>
      </c>
      <c r="C93">
        <v>7295</v>
      </c>
      <c r="D93" t="s">
        <v>276</v>
      </c>
      <c r="E93" t="s">
        <v>277</v>
      </c>
      <c r="G93">
        <f>2^H93</f>
        <v>0.96983391707152367</v>
      </c>
      <c r="H93">
        <v>-4.4190386280720001E-2</v>
      </c>
      <c r="J93">
        <v>0.67906340793193098</v>
      </c>
      <c r="K93">
        <v>0.83461680820114903</v>
      </c>
    </row>
    <row r="94" spans="1:11" x14ac:dyDescent="0.25">
      <c r="A94" t="s">
        <v>278</v>
      </c>
      <c r="B94" t="s">
        <v>278</v>
      </c>
      <c r="C94">
        <v>7314</v>
      </c>
      <c r="D94" t="s">
        <v>51</v>
      </c>
      <c r="E94" t="s">
        <v>279</v>
      </c>
      <c r="G94">
        <f>2^H94</f>
        <v>0.97926233855397493</v>
      </c>
      <c r="H94">
        <v>-3.0232693862489501E-2</v>
      </c>
      <c r="J94">
        <v>0.69025292489784895</v>
      </c>
      <c r="K94">
        <v>0.83461680820114903</v>
      </c>
    </row>
    <row r="95" spans="1:11" x14ac:dyDescent="0.25">
      <c r="A95" t="s">
        <v>280</v>
      </c>
      <c r="B95" t="s">
        <v>280</v>
      </c>
      <c r="C95">
        <v>7412</v>
      </c>
      <c r="D95" t="s">
        <v>281</v>
      </c>
      <c r="E95" t="s">
        <v>282</v>
      </c>
      <c r="G95">
        <f>2^H95</f>
        <v>1</v>
      </c>
      <c r="H95">
        <v>0</v>
      </c>
      <c r="J95">
        <v>1</v>
      </c>
      <c r="K95">
        <v>1</v>
      </c>
    </row>
    <row r="96" spans="1:11" x14ac:dyDescent="0.25">
      <c r="A96" t="s">
        <v>283</v>
      </c>
      <c r="B96" t="s">
        <v>283</v>
      </c>
      <c r="C96">
        <v>7422</v>
      </c>
      <c r="D96" t="s">
        <v>284</v>
      </c>
      <c r="E96" t="s">
        <v>285</v>
      </c>
      <c r="G96">
        <f>2^H96</f>
        <v>0.96544375095144075</v>
      </c>
      <c r="H96">
        <v>-5.0735888106431801E-2</v>
      </c>
      <c r="J96">
        <v>0.73133754043319699</v>
      </c>
      <c r="K96">
        <v>0.84681188892264903</v>
      </c>
    </row>
    <row r="97" spans="1:11" x14ac:dyDescent="0.25">
      <c r="A97" t="s">
        <v>286</v>
      </c>
      <c r="B97" t="s">
        <v>286</v>
      </c>
      <c r="C97">
        <v>7423</v>
      </c>
      <c r="D97" t="s">
        <v>287</v>
      </c>
      <c r="E97" t="s">
        <v>288</v>
      </c>
      <c r="G97">
        <f>2^H97</f>
        <v>0.86133333333333661</v>
      </c>
      <c r="H97">
        <v>-0.21535643068931301</v>
      </c>
      <c r="J97">
        <v>0.100224161859822</v>
      </c>
      <c r="K97">
        <v>0.61046650981576001</v>
      </c>
    </row>
    <row r="98" spans="1:11" x14ac:dyDescent="0.25">
      <c r="A98" t="s">
        <v>289</v>
      </c>
      <c r="B98" t="s">
        <v>289</v>
      </c>
      <c r="C98">
        <v>3791</v>
      </c>
      <c r="D98" t="s">
        <v>290</v>
      </c>
      <c r="E98" t="s">
        <v>291</v>
      </c>
      <c r="G98">
        <f>2^H98</f>
        <v>0.97114093959732195</v>
      </c>
      <c r="H98">
        <v>-4.2247408817789503E-2</v>
      </c>
      <c r="J98">
        <v>0.660058186829654</v>
      </c>
      <c r="K98">
        <v>0.83461680820114903</v>
      </c>
    </row>
    <row r="99" spans="1:11" x14ac:dyDescent="0.25">
      <c r="A99" t="s">
        <v>292</v>
      </c>
      <c r="B99" t="s">
        <v>292</v>
      </c>
      <c r="C99">
        <v>7791</v>
      </c>
      <c r="D99" t="s">
        <v>293</v>
      </c>
      <c r="E99" t="s">
        <v>294</v>
      </c>
      <c r="G99">
        <f>2^H99</f>
        <v>0.83560477001703726</v>
      </c>
      <c r="H99">
        <v>-0.25910736689081099</v>
      </c>
      <c r="J99">
        <v>4.1891920512220002E-2</v>
      </c>
      <c r="K99">
        <v>0.61046650981576001</v>
      </c>
    </row>
  </sheetData>
  <autoFilter ref="A1:X1" xr:uid="{05AE3BF7-98BB-4A18-806B-67998B4512F2}">
    <sortState xmlns:xlrd2="http://schemas.microsoft.com/office/spreadsheetml/2017/richdata2" ref="A2:K99">
      <sortCondition ref="A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ay 8 Heart SDFA vs SDAP</vt:lpstr>
      <vt:lpstr>Day 8 Heart SDAP vs NSAP</vt:lpstr>
      <vt:lpstr>Day 8 Heart SDAP vs NSFA</vt:lpstr>
      <vt:lpstr>Day 8 Heart NSAP vs NSFA</vt:lpstr>
      <vt:lpstr>Day 8 Heart SDFA vs NSFA</vt:lpstr>
      <vt:lpstr>Day 1 Heart NSAP vs NSFA</vt:lpstr>
      <vt:lpstr>Day 1 Heart SDFA vs NSFA</vt:lpstr>
      <vt:lpstr>Day 1 Heart SDAP vs NSFA</vt:lpstr>
      <vt:lpstr>Day 1 Heart SDAP vs NSAP</vt:lpstr>
      <vt:lpstr>Day 1 Heart SDAP vs SDF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, Kyle</dc:creator>
  <cp:lastModifiedBy>Martin, Kyle</cp:lastModifiedBy>
  <dcterms:created xsi:type="dcterms:W3CDTF">2022-08-14T16:39:14Z</dcterms:created>
  <dcterms:modified xsi:type="dcterms:W3CDTF">2023-01-30T19:43:23Z</dcterms:modified>
</cp:coreProperties>
</file>